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010" yWindow="165" windowWidth="24915" windowHeight="13605" firstSheet="1" activeTab="1"/>
  </bookViews>
  <sheets>
    <sheet name="132 down in 8 and 12" sheetId="1" r:id="rId1"/>
    <sheet name="337 down in 8" sheetId="2" r:id="rId2"/>
  </sheets>
  <calcPr calcId="125725" concurrentCalc="0"/>
</workbook>
</file>

<file path=xl/sharedStrings.xml><?xml version="1.0" encoding="utf-8"?>
<sst xmlns="http://schemas.openxmlformats.org/spreadsheetml/2006/main" count="1086" uniqueCount="826">
  <si>
    <t>Identifier</t>
  </si>
  <si>
    <t>Description</t>
  </si>
  <si>
    <t>1Col-0_Wirtz_04022015_1Col-0_(AraGene-1_0-st).CEL</t>
  </si>
  <si>
    <t>2Col-0_Wirtz_04022015_2Col-0_(AraGene-1_0-st).CEL</t>
  </si>
  <si>
    <t>3Col-0_Wirtz_04022015_3Col-0_(AraGene-1_0-st).CEL</t>
  </si>
  <si>
    <t>4Col-0_Wirtz_04022015_4Col-0_(AraGene-1_0-st).CEL</t>
  </si>
  <si>
    <t>Col</t>
  </si>
  <si>
    <t>1GRX370_Wirtz_04022015_1GRX370-1-6_(AraGene-1_0-st).CEL</t>
  </si>
  <si>
    <t>2GRX370_Wirtz_04022015_2GRX370-1-6_(AraGene-1_0-st).CEL</t>
  </si>
  <si>
    <t>3GRX370_Wirtz_04022015_3GRX370-1-6_(AraGene-1_0-st).CEL</t>
  </si>
  <si>
    <t>4GRX370_Wirtz_04022015_4GRX370-1-6_(AraGene-1_0-st).CEL</t>
  </si>
  <si>
    <t>GRX370</t>
  </si>
  <si>
    <t>1SSMS9_Wirtz_04022015_1SSMS-9-1_(AraGene-1_0-st).CEL</t>
  </si>
  <si>
    <t>2SSMS9_Wirtz_04022015_2SSMS-9-1_(AraGene-1_0-st).CEL</t>
  </si>
  <si>
    <t>3SSMS9_Wirtz_04022015_3SSMS-9-1_(AraGene-1_0-st).CEL</t>
  </si>
  <si>
    <t>4SSMS9_Wirtz_04022015_4CCMC-12-2_(AraGene-1_0-st).CEL</t>
  </si>
  <si>
    <t>SSMS9</t>
  </si>
  <si>
    <t>1CCMC8_Wirtz_04022015_1CCMC-8-4_(AraGene-1_0-st).CEL</t>
  </si>
  <si>
    <t>2CCMC8_Wirtz_04022015_2CCMC-8-4_(AraGene-1_0-st).CEL</t>
  </si>
  <si>
    <t>3CCMC8_Wirtz_04022015_3CCMC-8-4_(AraGene-1_0-st).CEL</t>
  </si>
  <si>
    <t>4CCMC8_Wirtz_04022015_4CCMC-8-4_(AraGene-1_0-st).CEL</t>
  </si>
  <si>
    <t>CCMC8</t>
  </si>
  <si>
    <t>1CCMC12_Wirtz_04022015_1CCMC#12-2_(AraGene-1_0-st).CEL</t>
  </si>
  <si>
    <t>2CCMC12_Wirtz_04022015_2CCMC-12-2_(AraGene-1_0-st).CEL</t>
  </si>
  <si>
    <t>3CCMC12_Wirtz_04022015_3CCMC-12-2_(AraGene-1_0-st).CEL</t>
  </si>
  <si>
    <t>4CCMC12_Wirtz_04022015_4SSMS-9-1_(AraGene-1_0-st).CEL</t>
  </si>
  <si>
    <t>CCMC12</t>
  </si>
  <si>
    <t>1Nossen_Wirtz_04022015_1Nossen_(AraGene-1_0-st).CEL</t>
  </si>
  <si>
    <t>2Nossen_Wirtz_04022015_2Nossen_(AraGene-1_0-st).CEL</t>
  </si>
  <si>
    <t>3Nossen_Wirtz_04022015_3Nossen_(AraGene-1_0-st).CEL</t>
  </si>
  <si>
    <t>4Nossen_Wirtz_04022015_4Nossen_(AraGene-1_0-st).CEL</t>
  </si>
  <si>
    <t>Nossen</t>
  </si>
  <si>
    <t>1grx480DS_Wirtz_04022015_1grx480DS_(AraGene-1_0-st).CEL</t>
  </si>
  <si>
    <t>1grx480DS_Wirtz_04022015_2grx480DS_(AraGene-1_0-st).CEL</t>
  </si>
  <si>
    <t>1grx480DS_Wirtz_04022015_3grx480DS_(AraGene-1_0-st).CEL</t>
  </si>
  <si>
    <t>1grx480DS_Wirtz_04022015_4grx480DS_(AraGene-1_0-st).CEL</t>
  </si>
  <si>
    <t>grx480DS</t>
  </si>
  <si>
    <t>Col-GRX370_logFC</t>
  </si>
  <si>
    <t>Col-GRX370_P.Value</t>
  </si>
  <si>
    <t>Col-GRX370_adj.P.Val</t>
  </si>
  <si>
    <t>Col-SSMS9_logFC</t>
  </si>
  <si>
    <t>Col-SSMS9_P.Value</t>
  </si>
  <si>
    <t>Col-SSMS9_adj.P.Val</t>
  </si>
  <si>
    <t>Col-CCMC8_logFC</t>
  </si>
  <si>
    <t>Col-CCMC8_P.Value</t>
  </si>
  <si>
    <t>Col-CCMC8_adj.P.Val</t>
  </si>
  <si>
    <t>Col-CCMC12_logFC</t>
  </si>
  <si>
    <t>Col-CCMC12_P.Value</t>
  </si>
  <si>
    <t>Col-CCMC12_adj.P.Val</t>
  </si>
  <si>
    <t>GRX370-SSMS9_logFC</t>
  </si>
  <si>
    <t>GRX370-SSMS9_P.Value</t>
  </si>
  <si>
    <t>GRX370-SSMS9_adj.P.Val</t>
  </si>
  <si>
    <t>GRX370-CCMC8_logFC</t>
  </si>
  <si>
    <t>GRX370-CCMC8_P.Value</t>
  </si>
  <si>
    <t>GRX370-CCMC8_adj.P.Val</t>
  </si>
  <si>
    <t>GRX370-CCMC12_logFC</t>
  </si>
  <si>
    <t>GRX370-CCMC12_P.Value</t>
  </si>
  <si>
    <t>GRX370-CCMC12_adj.P.Val</t>
  </si>
  <si>
    <t>SSMS9-CCMC8_logFC</t>
  </si>
  <si>
    <t>SSMS9-CCMC8_P.Value</t>
  </si>
  <si>
    <t>SSMS9-CCMC8_adj.P.Val</t>
  </si>
  <si>
    <t>SSMS9-CCMC12_logFC</t>
  </si>
  <si>
    <t>SSMS9-CCMC12_P.Value</t>
  </si>
  <si>
    <t>SSMS9-CCMC12_adj.P.Val</t>
  </si>
  <si>
    <t>CCMC8-CCMC12_logFC</t>
  </si>
  <si>
    <t>CCMC8-CCMC12_P.Value</t>
  </si>
  <si>
    <t>CCMC8-CCMC12_adj.P.Val</t>
  </si>
  <si>
    <t>Nossen - grx480DS_logFC</t>
  </si>
  <si>
    <t>Nossen - grx480DS_P.Value</t>
  </si>
  <si>
    <t>Nossen - grx480DS_adj.P.Val</t>
  </si>
  <si>
    <t>Col-Nossen_logFC</t>
  </si>
  <si>
    <t>Col-Nossen_P.Value</t>
  </si>
  <si>
    <t>Col-Nossen_adj.P.Val</t>
  </si>
  <si>
    <t>AT1G03850.2_at</t>
  </si>
  <si>
    <t>AT1G03850</t>
  </si>
  <si>
    <t xml:space="preserve"> Glutaredoxin family protein | chr1:977102-977761 REVERSE LENGTH=660</t>
  </si>
  <si>
    <t>AT3G28740.1_at</t>
  </si>
  <si>
    <t>AT3G28740</t>
  </si>
  <si>
    <t xml:space="preserve"> CYP81D1 | Cytochrome P450 superfamily protein | chr3:10788698-10790553 REVERSE LENGTH=1597</t>
  </si>
  <si>
    <t>AT5G38910.1_at</t>
  </si>
  <si>
    <t>AT5G38910</t>
  </si>
  <si>
    <t xml:space="preserve"> RmlC-like cupins superfamily protein | chr5:15578811-15579584 FORWARD LENGTH=669</t>
  </si>
  <si>
    <t>AT2G43510.1_at</t>
  </si>
  <si>
    <t>AT2G43510</t>
  </si>
  <si>
    <t xml:space="preserve"> ATTI1, TI1 | trypsin inhibitor protein 1 | chr2:18067172-18067802 FORWARD LENGTH=491</t>
  </si>
  <si>
    <t>AT5G16980.2_at</t>
  </si>
  <si>
    <t>AT5G16980</t>
  </si>
  <si>
    <t xml:space="preserve"> Zinc-binding dehydrogenase family protein | chr5:5579054-5580929 REVERSE LENGTH=1106</t>
  </si>
  <si>
    <t>AT1G55850.1_at</t>
  </si>
  <si>
    <t>AT1G55850</t>
  </si>
  <si>
    <t xml:space="preserve"> ATCSLE1, CSLE1 | cellulose synthase like E1 | chr1:20876699-20879482 FORWARD LENGTH=2311</t>
  </si>
  <si>
    <t>AT4G11650.1_at</t>
  </si>
  <si>
    <t>AT4G11650</t>
  </si>
  <si>
    <t xml:space="preserve"> ATOSM34, OSM34 | osmotin 34 | chr4:7024856-7026146 REVERSE LENGTH=1039</t>
  </si>
  <si>
    <t>AT5G25130.1_at</t>
  </si>
  <si>
    <t>AT5G25130</t>
  </si>
  <si>
    <t xml:space="preserve"> CYP71B12 | cytochrome P450, family 71, subfamily B, polypeptide 12 | chr5:8668299-8670194 FORWARD LENGTH=1649</t>
  </si>
  <si>
    <t>AT4G12290.1_at</t>
  </si>
  <si>
    <t xml:space="preserve"> Copper amine oxidase family protein | chr4:7304405-7307138 FORWARD LENGTH=2420</t>
  </si>
  <si>
    <t>AT1G05560.1_at</t>
  </si>
  <si>
    <t>AT1G05560</t>
  </si>
  <si>
    <t xml:space="preserve"> UGT1, UGT75B1 | UDP-glucosyltransferase 75B1 | chr1:1645498-1647147 REVERSE LENGTH=1650</t>
  </si>
  <si>
    <t>AT2G37770.2_at</t>
  </si>
  <si>
    <t>AT2G37770</t>
  </si>
  <si>
    <t xml:space="preserve"> NAD(P)-linked oxidoreductase superfamily protein | chr2:15834867-15836881 FORWARD LENGTH=1191</t>
  </si>
  <si>
    <t>AT5G16970.1_at</t>
  </si>
  <si>
    <t xml:space="preserve"> AT-AER, AER | alkenal reductase | chr5:5576168-5578075 REVERSE LENGTH=1235</t>
  </si>
  <si>
    <t>AT3G11340.1_at</t>
  </si>
  <si>
    <t>AT3G11340</t>
  </si>
  <si>
    <t xml:space="preserve"> UDP-Glycosyltransferase superfamily protein | chr3:3556705-3558269 FORWARD LENGTH=1487</t>
  </si>
  <si>
    <t>AT1G02850.5_at</t>
  </si>
  <si>
    <t>AT1G02850</t>
  </si>
  <si>
    <t xml:space="preserve"> BGLU11 | beta glucosidase 11 | chr1:630505-633259 FORWARD LENGTH=1801</t>
  </si>
  <si>
    <t>AT4G23700.1_at</t>
  </si>
  <si>
    <t>AT4G23700</t>
  </si>
  <si>
    <t xml:space="preserve"> ATCHX17, CHX17 | cation/H+ exchanger 17 | chr4:12342428-12346043 REVERSE LENGTH=2732</t>
  </si>
  <si>
    <t>AT1G78670.1_at</t>
  </si>
  <si>
    <t>AT1G78670</t>
  </si>
  <si>
    <t xml:space="preserve"> ATGGH3, GGH3 | gamma-glutamyl hydrolase 3 | chr1:29590945-29593499 FORWARD LENGTH=1347</t>
  </si>
  <si>
    <t>AT5G39050.1_at</t>
  </si>
  <si>
    <t>AT5G39050</t>
  </si>
  <si>
    <t xml:space="preserve"> HXXXD-type acyl-transferase family protein | chr5:15634586-15636065 FORWARD LENGTH=1480</t>
  </si>
  <si>
    <t>AT5G23760.1_at</t>
  </si>
  <si>
    <t>AT5G23760</t>
  </si>
  <si>
    <t xml:space="preserve"> Copper transport protein family | chr5:8013085-8014228 REVERSE LENGTH=568</t>
  </si>
  <si>
    <t>AT1G67550.1_at</t>
  </si>
  <si>
    <t>AT1G67550</t>
  </si>
  <si>
    <t xml:space="preserve"> URE | urease | chr1:25312740-25317395 FORWARD LENGTH=3103</t>
  </si>
  <si>
    <t>AT1G26240.1_at</t>
  </si>
  <si>
    <t>AT1G26240</t>
  </si>
  <si>
    <t xml:space="preserve"> Proline-rich extensin-like family protein | chr1:9078140-9079576 REVERSE LENGTH=1437</t>
  </si>
  <si>
    <t>AT4G19880.2_at</t>
  </si>
  <si>
    <t>AT4G19880</t>
  </si>
  <si>
    <t xml:space="preserve"> Glutathione S-transferase family protein | chr4:10784391-10786423 REVERSE LENGTH=1496</t>
  </si>
  <si>
    <t>AT5G62760.3_at</t>
  </si>
  <si>
    <t>AT5G62760</t>
  </si>
  <si>
    <t xml:space="preserve"> P-loop containing nucleoside triphosphate hydrolases superfamily protein | chr5:25204472-25209508 REVERSE LENGTH=2308</t>
  </si>
  <si>
    <t>AT5G13750.3_at</t>
  </si>
  <si>
    <t>AT5G13750</t>
  </si>
  <si>
    <t xml:space="preserve"> ZIFL1 | zinc induced facilitator-like 1 | chr5:4438200-4441571 FORWARD LENGTH=1835</t>
  </si>
  <si>
    <t>AT3G21250.2_at</t>
  </si>
  <si>
    <t>AT3G21250</t>
  </si>
  <si>
    <t xml:space="preserve"> MRP6, ABCC8 | multidrug resistance-associated protein 6 | chr3:7457433-7463525 REVERSE LENGTH=4894</t>
  </si>
  <si>
    <t>AT4G15530.2_at</t>
  </si>
  <si>
    <t>AT4G15530</t>
  </si>
  <si>
    <t xml:space="preserve"> PPDK | pyruvate orthophosphate dikinase | chr4:8864828-8869273 REVERSE LENGTH=2718</t>
  </si>
  <si>
    <t>AT4G12480.1_at</t>
  </si>
  <si>
    <t xml:space="preserve"> pEARLI 1 | Bifunctional inhibitor/lipid-transfer protein/seed storage 2S albumin superfamily protein | chr4:7406105-7406937 REVERSE LENGTH=833</t>
  </si>
  <si>
    <t>AT1G09160.1_at</t>
  </si>
  <si>
    <t xml:space="preserve"> Protein phosphatase 2C family protein | chr1:2952771-2955667 REVERSE LENGTH=1934</t>
  </si>
  <si>
    <t>AT2G36750.1_at</t>
  </si>
  <si>
    <t>AT2G36750</t>
  </si>
  <si>
    <t xml:space="preserve"> UGT73C1 | UDP-glucosyl transferase 73C1 | chr2:15410462-15412038 REVERSE LENGTH=1577</t>
  </si>
  <si>
    <t>AT1G64780.1_at</t>
  </si>
  <si>
    <t>AT1G64780</t>
  </si>
  <si>
    <t xml:space="preserve"> ATAMT1;2, AMT1;2 | ammonium transporter 1;2 | chr1:24060770-24062630 REVERSE LENGTH=1861</t>
  </si>
  <si>
    <t>AT4G31970.1_at</t>
  </si>
  <si>
    <t>AT4G31970</t>
  </si>
  <si>
    <t xml:space="preserve"> CYP82C2 | cytochrome P450, family 82, subfamily C, polypeptide 2 | chr4:15462408-15464358 FORWARD LENGTH=1572</t>
  </si>
  <si>
    <t>AT4G15550.1_at</t>
  </si>
  <si>
    <t>AT4G15550</t>
  </si>
  <si>
    <t xml:space="preserve"> IAGLU | indole-3-acetate beta-D-glucosyltransferase | chr4:8877590-8879327 REVERSE LENGTH=1738</t>
  </si>
  <si>
    <t>AT2G26020.1_at</t>
  </si>
  <si>
    <t>AT2G26020</t>
  </si>
  <si>
    <t xml:space="preserve"> PDF1.2b | plant defensin 1.2b | chr2:11089250-11089597 FORWARD LENGTH=274</t>
  </si>
  <si>
    <t>AT5G24210.1_at</t>
  </si>
  <si>
    <t xml:space="preserve"> alpha/beta-Hydrolases superfamily protein | chr5:8217335-8219619 FORWARD LENGTH=1355</t>
  </si>
  <si>
    <t>AT1G14520.2_at</t>
  </si>
  <si>
    <t>AT1G14520</t>
  </si>
  <si>
    <t xml:space="preserve"> MIOX1 | myo-inositol oxygenase 1 | chr1:4968142-4970007 REVERSE LENGTH=1217</t>
  </si>
  <si>
    <t>AT2G36800.1_at</t>
  </si>
  <si>
    <t xml:space="preserve"> DOGT1, UGT73C5 | don-glucosyltransferase 1 | chr2:15423380-15425016 REVERSE LENGTH=1637</t>
  </si>
  <si>
    <t>AT4G15530.4_at</t>
  </si>
  <si>
    <t xml:space="preserve"> PPDK | pyruvate orthophosphate dikinase | chr4:8864828-8870936 REVERSE LENGTH=2963</t>
  </si>
  <si>
    <t>AT4G23060.1_at</t>
  </si>
  <si>
    <t>AT4G23060</t>
  </si>
  <si>
    <t xml:space="preserve"> IQD22 | IQ-domain 22 | chr4:12087203-12090575 FORWARD LENGTH=1702</t>
  </si>
  <si>
    <t>AT1G05570.1_at</t>
  </si>
  <si>
    <t>AT1G05570</t>
  </si>
  <si>
    <t xml:space="preserve"> CALS1, GSL06, ATGSL6, ATGSL06, GSL6 | callose synthase 1 | chr1:1647706-1659437 REVERSE LENGTH=6231</t>
  </si>
  <si>
    <t>AT1G68540.1_at</t>
  </si>
  <si>
    <t xml:space="preserve"> NAD(P)-binding Rossmann-fold superfamily protein | chr1:25720026-25721410 FORWARD LENGTH=1134</t>
  </si>
  <si>
    <t>AT4G37520.2_at</t>
  </si>
  <si>
    <t>AT4G37520</t>
  </si>
  <si>
    <t xml:space="preserve"> Peroxidase superfamily protein | chr4:17631657-17633235 FORWARD LENGTH=1203</t>
  </si>
  <si>
    <t>AT3G18100.1_at</t>
  </si>
  <si>
    <t>AT3G18100</t>
  </si>
  <si>
    <t xml:space="preserve"> MYB4R1, AtMYB4R1 | myb domain protein 4r1 | chr3:6200578-6204583 FORWARD LENGTH=2655</t>
  </si>
  <si>
    <t>AT3G61880.1_at</t>
  </si>
  <si>
    <t xml:space="preserve"> CYP78A9 | cytochrome p450 78a9 | chr3:22905868-22907958 REVERSE LENGTH=1919</t>
  </si>
  <si>
    <t>AT2G47890.2_at</t>
  </si>
  <si>
    <t>AT2G47890</t>
  </si>
  <si>
    <t xml:space="preserve"> B-box type zinc finger protein with CCT domain | chr2:19607996-19609632 FORWARD LENGTH=1487</t>
  </si>
  <si>
    <t>AT3G04000.1_at</t>
  </si>
  <si>
    <t>AT3G04000</t>
  </si>
  <si>
    <t xml:space="preserve"> NAD(P)-binding Rossmann-fold superfamily protein | chr3:1035500-1036672 FORWARD LENGTH=1056</t>
  </si>
  <si>
    <t>AT4G19810.1_at</t>
  </si>
  <si>
    <t>AT4G19810</t>
  </si>
  <si>
    <t xml:space="preserve"> Glycosyl hydrolase family protein with chitinase insertion domain | chr4:10763934-10765753 REVERSE LENGTH=1357</t>
  </si>
  <si>
    <t>AT1G26770.1_at</t>
  </si>
  <si>
    <t>AT1G26770</t>
  </si>
  <si>
    <t xml:space="preserve"> ATEXPA10, AT-EXP10, ATEXP10, ATHEXP ALPHA 1.1, EXP10, EXPA10 | expansin A10 | chr1:9259605-9261313 FORWARD LENGTH=1366</t>
  </si>
  <si>
    <t>AT5G61820.1_at</t>
  </si>
  <si>
    <t>AT5G61820</t>
  </si>
  <si>
    <t xml:space="preserve"> FUNCTIONS IN: molecular_function unknown; INVOLVED IN: biological_process unknown; LOCATED IN: vacuole; EXPRESSED IN: 24 plant structures; EXPRESSED DURING: 15 growth stages; CONTAINS InterPro DOMAIN/s: Stress up-regulated Nod 19 (InterPro:IPR011692); Has 30201 Blast hits to 17322 proteins in 780 species: Archae - 12; Bacteria - 1396; Metazoa - 17338; Fungi - 3422; Plants - 5037; Viruses - 0; Other Eukaryotes - 2996 (source: NCBI BLink). | chr5:24834317-24836694 REVERSE LENGTH=1688</t>
  </si>
  <si>
    <t>AT1G69440.1_at</t>
  </si>
  <si>
    <t>AT1G69440</t>
  </si>
  <si>
    <t xml:space="preserve"> AGO7, ZIP | Argonaute family protein | chr1:26101527-26105166 REVERSE LENGTH=3161</t>
  </si>
  <si>
    <t>AT1G26770.2_at</t>
  </si>
  <si>
    <t xml:space="preserve"> ATEXPA10, AT-EXP10, ATEXP10, ATHEXP ALPHA 1.1, EXP10, EXPA10 | expansin A10 | chr1:9259750-9260792 FORWARD LENGTH=805</t>
  </si>
  <si>
    <t>AT1G17170.1_at</t>
  </si>
  <si>
    <t xml:space="preserve"> ATGSTU24, GST, GSTU24 | glutathione S-transferase TAU 24 | chr1:5869846-5870840 FORWARD LENGTH=855</t>
  </si>
  <si>
    <t>AT1G68570.1_at</t>
  </si>
  <si>
    <t xml:space="preserve"> Major facilitator superfamily protein | chr1:25746736-25750275 FORWARD LENGTH=2031</t>
  </si>
  <si>
    <t>AT4G23680.1_at</t>
  </si>
  <si>
    <t>AT4G23680</t>
  </si>
  <si>
    <t xml:space="preserve"> Polyketide cyclase/dehydrase and lipid transport superfamily protein | chr4:12336186-12337482 REVERSE LENGTH=751</t>
  </si>
  <si>
    <t>AT4G14040.1_at</t>
  </si>
  <si>
    <t>AT4G14040</t>
  </si>
  <si>
    <t xml:space="preserve"> EDA38, SBP2 | selenium-binding protein 2 | chr4:8100349-8102875 REVERSE LENGTH=1853</t>
  </si>
  <si>
    <t>AT2G04270.3_at</t>
  </si>
  <si>
    <t xml:space="preserve"> RNEE/G | RNAse E/G-like | chr2:1476110-1479445 FORWARD LENGTH=2179</t>
  </si>
  <si>
    <t>AT5G51830.1_at</t>
  </si>
  <si>
    <t>AT5G51830</t>
  </si>
  <si>
    <t xml:space="preserve"> pfkB-like carbohydrate kinase family protein | chr5:21069572-21071735 FORWARD LENGTH=1454</t>
  </si>
  <si>
    <t>AT4G25360.1_at</t>
  </si>
  <si>
    <t xml:space="preserve"> TBL18 | TRICHOME BIREFRINGENCE-LIKE 18 | chr4:12969577-12972644 FORWARD LENGTH=2215</t>
  </si>
  <si>
    <t>AT3G43930.1_at</t>
  </si>
  <si>
    <t xml:space="preserve"> BRCT domain-containing DNA repair protein | chr3:15760817-15763330 REVERSE LENGTH=1707</t>
  </si>
  <si>
    <t>AT1G08270.1_at</t>
  </si>
  <si>
    <t xml:space="preserve"> CONTAINS InterPro DOMAIN/s: MIT (InterPro:IPR007330); BEST Arabidopsis thaliana protein match is: AAA-type ATPase family protein (TAIR:AT2G27600.1); Has 1133 Blast hits to 1133 proteins in 252 species: Archae - 47; Bacteria - 0; Metazoa - 540; Fungi - 145; Plants - 223; Viruses - 0; Other Eukaryotes - 178 (source: NCBI BLink). | chr1:2606926-2607337 REVERSE LENGTH=412</t>
  </si>
  <si>
    <t>AT1G11310.1_at</t>
  </si>
  <si>
    <t>AT1G11310</t>
  </si>
  <si>
    <t xml:space="preserve"> MLO2, ATMLO2, PMR2 | Seven transmembrane MLO family protein | chr1:3800738-3804185 REVERSE LENGTH=2198</t>
  </si>
  <si>
    <t>AT3G44300.1_at</t>
  </si>
  <si>
    <t>AT3G44300</t>
  </si>
  <si>
    <t xml:space="preserve"> NIT2, AtNIT2 | nitrilase 2 | chr3:15983311-15985535 FORWARD LENGTH=1423</t>
  </si>
  <si>
    <t>AT1G55500.2_at</t>
  </si>
  <si>
    <t>AT1G55500</t>
  </si>
  <si>
    <t xml:space="preserve"> ECT4 | evolutionarily conserved C-terminal region 4 | chr1:20719548-20722739 FORWARD LENGTH=2322</t>
  </si>
  <si>
    <t>AT3G59140.1_at</t>
  </si>
  <si>
    <t xml:space="preserve"> ATMRP14, MRP14, ABCC10 | multidrug resistance-associated protein 14 | chr3:21863420-21868701 REVERSE LENGTH=4461</t>
  </si>
  <si>
    <t>AT1G01720.1_at</t>
  </si>
  <si>
    <t>AT1G01720</t>
  </si>
  <si>
    <t xml:space="preserve"> ATAF1, ANAC002 | NAC (No Apical Meristem) domain transcriptional regulator superfamily protein | chr1:268330-269819 FORWARD LENGTH=1316</t>
  </si>
  <si>
    <t>AT1G34220.1_at</t>
  </si>
  <si>
    <t xml:space="preserve"> Regulator of Vps4 activity in the MVB pathway protein | chr1:12462849-12466000 REVERSE LENGTH=2292</t>
  </si>
  <si>
    <t>AT1G77450.1_at</t>
  </si>
  <si>
    <t>AT1G77450</t>
  </si>
  <si>
    <t xml:space="preserve"> anac032, NAC032 | NAC domain containing protein 32 | chr1:29099954-29101261 FORWARD LENGTH=1117</t>
  </si>
  <si>
    <t>AT4G13180.1_at</t>
  </si>
  <si>
    <t>AT4G13180</t>
  </si>
  <si>
    <t xml:space="preserve"> NAD(P)-binding Rossmann-fold superfamily protein | chr4:7657196-7658197 REVERSE LENGTH=1002</t>
  </si>
  <si>
    <t>AT3G45060.1_at</t>
  </si>
  <si>
    <t>AT3G45060</t>
  </si>
  <si>
    <t xml:space="preserve"> ATNRT2.6, NRT2.6 | high affinity nitrate transporter 2.6 | chr3:16477561-16479482 REVERSE LENGTH=1835</t>
  </si>
  <si>
    <t>AT4G01070.1_at</t>
  </si>
  <si>
    <t>AT4G01070</t>
  </si>
  <si>
    <t xml:space="preserve"> GT72B1, UGT72B1 | UDP-Glycosyltransferase superfamily protein | chr4:461592-463449 REVERSE LENGTH=1858</t>
  </si>
  <si>
    <t>AT5G63790.1_at</t>
  </si>
  <si>
    <t xml:space="preserve"> ANAC102, NAC102 | NAC domain containing protein 102 | chr5:25526509-25528013 REVERSE LENGTH=1317</t>
  </si>
  <si>
    <t>AT1G12200.1_at</t>
  </si>
  <si>
    <t xml:space="preserve"> Flavin-binding monooxygenase family protein | chr1:4137533-4140028 FORWARD LENGTH=1685</t>
  </si>
  <si>
    <t>AT4G10970.2_at</t>
  </si>
  <si>
    <t xml:space="preserve"> unknown protein; BEST Arabidopsis thaliana protein match is: unknown protein (TAIR:AT4G23910.2); Has 35333 Blast hits to 34131 proteins in 2444 species: Archae - 798; Bacteria - 22429; Metazoa - 974; Fungi - 991; Plants - 531; Viruses - 0; Other Eukaryotes - 9610 (source: NCBI BLink). | chr4:6719517-6722220 REVERSE LENGTH=1047</t>
  </si>
  <si>
    <t>AT3G56080.1_at</t>
  </si>
  <si>
    <t>AT3G56080</t>
  </si>
  <si>
    <t xml:space="preserve"> S-adenosyl-L-methionine-dependent methyltransferases superfamily protein | chr3:20810309-20813036 REVERSE LENGTH=2098</t>
  </si>
  <si>
    <t>AT1G76690.1_at</t>
  </si>
  <si>
    <t xml:space="preserve"> OPR2, ATOPR2 | 12-oxophytodienoate reductase 2 | chr1:28778890-28780483 FORWARD LENGTH=1339</t>
  </si>
  <si>
    <t>AT3G14660.1_at</t>
  </si>
  <si>
    <t xml:space="preserve"> CYP72A13 | cytochrome P450, family 72, subfamily A, polypeptide 13 | chr3:4924777-4927434 FORWARD LENGTH=2245</t>
  </si>
  <si>
    <t>AT1G55900.1_at</t>
  </si>
  <si>
    <t xml:space="preserve"> TIM50, emb1860 | Haloacid dehalogenase-like hydrolase (HAD) superfamily protein | chr1:20903068-20905728 FORWARD LENGTH=1534</t>
  </si>
  <si>
    <t>AT2G37760.5_at</t>
  </si>
  <si>
    <t>AT2G37760</t>
  </si>
  <si>
    <t xml:space="preserve"> NAD(P)-linked oxidoreductase superfamily protein | chr2:15831862-15833920 FORWARD LENGTH=1251</t>
  </si>
  <si>
    <t>AT5G50200.3_at</t>
  </si>
  <si>
    <t>AT5G50200</t>
  </si>
  <si>
    <t xml:space="preserve"> WR3 | nitrate transmembrane transporters | chr5:20436180-20437726 FORWARD LENGTH=952</t>
  </si>
  <si>
    <t>AT4G04450.1_at</t>
  </si>
  <si>
    <t>AT4G04450</t>
  </si>
  <si>
    <t xml:space="preserve"> WRKY42, AtWRKY42 | WRKY family transcription factor | chr4:2218379-2221114 FORWARD LENGTH=1588</t>
  </si>
  <si>
    <t>AT5G23360.1_at</t>
  </si>
  <si>
    <t xml:space="preserve"> GRAM domain-containing protein / ABA-responsive protein-related | chr5:7861740-7862697 FORWARD LENGTH=958</t>
  </si>
  <si>
    <t>AT5G36130.1_at</t>
  </si>
  <si>
    <t>AT5G36130</t>
  </si>
  <si>
    <t xml:space="preserve"> Cytochrome P450 superfamily protein | chr5:14209293-14209811 REVERSE LENGTH=423</t>
  </si>
  <si>
    <t>AT5G26000.2_at</t>
  </si>
  <si>
    <t xml:space="preserve"> TGG1, BGLU38 | thioglucoside glucohydrolase 1 | chr5:9079505-9082384 REVERSE LENGTH=1836</t>
  </si>
  <si>
    <t>AT5G36140.1_at</t>
  </si>
  <si>
    <t>AT5G36140</t>
  </si>
  <si>
    <t xml:space="preserve"> CYP716A2 | cytochrome P450, family 716, subfamily A, polypeptide 2 | chr5:14212212-14213259 REVERSE LENGTH=957</t>
  </si>
  <si>
    <t>AT1G76680.2_at</t>
  </si>
  <si>
    <t xml:space="preserve"> OPR1 | 12-oxophytodienoate reductase 1 | chr1:28776861-28778467 FORWARD LENGTH=1511</t>
  </si>
  <si>
    <t>AT4G15530.6_at</t>
  </si>
  <si>
    <t xml:space="preserve"> PPDK | pyruvate orthophosphate dikinase | chr4:8864828-8870861 REVERSE LENGTH=2908</t>
  </si>
  <si>
    <t>AT4G02280.1_at</t>
  </si>
  <si>
    <t>AT4G02280</t>
  </si>
  <si>
    <t xml:space="preserve"> SUS3, ATSUS3 | sucrose synthase 3 | chr4:994927-998967 FORWARD LENGTH=2917</t>
  </si>
  <si>
    <t>AT5G50200.1_at</t>
  </si>
  <si>
    <t xml:space="preserve"> WR3, ATNRT3.1, NRT3.1 | nitrate transmembrane transporters | chr5:20436498-20437726 FORWARD LENGTH=938</t>
  </si>
  <si>
    <t>AT1G17860.1_at</t>
  </si>
  <si>
    <t>AT1G17860</t>
  </si>
  <si>
    <t xml:space="preserve"> Kunitz family trypsin and protease inhibitor protein | chr1:6149301-6150038 FORWARD LENGTH=738</t>
  </si>
  <si>
    <t>AT1G07570.2_at</t>
  </si>
  <si>
    <t xml:space="preserve"> APK1A, APK1 | Protein kinase superfamily protein | chr1:2331226-2333633 REVERSE LENGTH=1576</t>
  </si>
  <si>
    <t>AT2G40316.1_at</t>
  </si>
  <si>
    <t xml:space="preserve"> FUNCTIONS IN: molecular_function unknown; LOCATED IN: endomembrane system; EXPRESSED IN: 22 plant structures; EXPRESSED DURING: 13 growth stages; CONTAINS InterPro DOMAIN/s: Autophagy-related protein 27 (InterPro:IPR018939); Has 138 Blast hits to 138 proteins in 57 species: Archae - 0; Bacteria - 0; Metazoa - 32; Fungi - 62; Plants - 33; Viruses - 0; Other Eukaryotes - 11 (source: NCBI BLink). | chr2:16836210-16839189 FORWARD LENGTH=1477</t>
  </si>
  <si>
    <t>AT1G21680.1_at</t>
  </si>
  <si>
    <t xml:space="preserve"> DPP6 N-terminal domain-like protein | chr1:7613005-7615339 FORWARD LENGTH=2335</t>
  </si>
  <si>
    <t>AT3G07180.2_at</t>
  </si>
  <si>
    <t xml:space="preserve"> GPI transamidase component PIG-S-related | chr3:2282237-2285513 REVERSE LENGTH=1621</t>
  </si>
  <si>
    <t>AT5G67430.1_at</t>
  </si>
  <si>
    <t>AT5G67430</t>
  </si>
  <si>
    <t xml:space="preserve"> Acyl-CoA N-acyltransferases (NAT) superfamily protein | chr5:26910315-26912103 FORWARD LENGTH=1522</t>
  </si>
  <si>
    <t>AT3G28007.1_at</t>
  </si>
  <si>
    <t>AT3G28007</t>
  </si>
  <si>
    <t xml:space="preserve"> SWEET4, AtSWEET4 | Nodulin MtN3 family protein | chr3:10408092-10409745 REVERSE LENGTH=1019</t>
  </si>
  <si>
    <t>AT3G50650.1_at</t>
  </si>
  <si>
    <t>AT3G50650</t>
  </si>
  <si>
    <t xml:space="preserve"> GRAS family transcription factor | chr3:18806258-18808210 REVERSE LENGTH=1953</t>
  </si>
  <si>
    <t>AT3G17185.2_at</t>
  </si>
  <si>
    <t>AT3G17185</t>
  </si>
  <si>
    <t xml:space="preserve"> TASIR-ARF, TAS3, ATTAS3 | TAS3/TASIR-ARF (TRANS-ACTING SIRNA3); other RNA | chr3:5861491-5862437 FORWARD LENGTH=947</t>
  </si>
  <si>
    <t>AT2G22120.1_at</t>
  </si>
  <si>
    <t xml:space="preserve"> RING/FYVE/PHD zinc finger superfamily protein | chr2:9393823-9397022 FORWARD LENGTH=1432</t>
  </si>
  <si>
    <t>AT5G65890.1_at</t>
  </si>
  <si>
    <t xml:space="preserve"> ACR1 | ACT domain repeat 1 | chr5:26354909-26357866 FORWARD LENGTH=1783</t>
  </si>
  <si>
    <t>AT2G19500.1_at</t>
  </si>
  <si>
    <t>AT2G19500</t>
  </si>
  <si>
    <t xml:space="preserve"> CKX2, ATCKX2 | cytokinin oxidase 2 | chr2:8444204-8447355 REVERSE LENGTH=1667</t>
  </si>
  <si>
    <t>AT2G29490.1_at</t>
  </si>
  <si>
    <t xml:space="preserve"> ATGSTU1, GST19, GSTU1 | glutathione S-transferase TAU 1 | chr2:12631378-12632473 REVERSE LENGTH=1003</t>
  </si>
  <si>
    <t>AT3G49120.1_at</t>
  </si>
  <si>
    <t>AT3G49120</t>
  </si>
  <si>
    <t xml:space="preserve"> ATPERX34, PERX34, PRXCB, ATPCB, PRX34 | peroxidase CB | chr3:18207651-18210132 FORWARD LENGTH=1321</t>
  </si>
  <si>
    <t>AT3G47780.1_at</t>
  </si>
  <si>
    <t>AT3G47780</t>
  </si>
  <si>
    <t xml:space="preserve"> ATATH6, ATH6 | ABC2 homolog 6 | chr3:17624479-17629013 FORWARD LENGTH=2870</t>
  </si>
  <si>
    <t>AT4G17030.1_at</t>
  </si>
  <si>
    <t xml:space="preserve"> ATEXLB1, EXPR, AT-EXPR, ATEXPR1, ATHEXP BETA 3.1, EXLB1 | expansin-like B1 | chr4:9581586-9583290 REVERSE LENGTH=1093</t>
  </si>
  <si>
    <t>AT5G24850.1_at</t>
  </si>
  <si>
    <t xml:space="preserve"> CRY3 | cryptochrome 3 | chr5:8535282-8538107 REVERSE LENGTH=1789</t>
  </si>
  <si>
    <t>AT2G05380.2_at</t>
  </si>
  <si>
    <t xml:space="preserve"> GRP3S | glycine-rich protein 3 short isoform | chr2:1966816-1968037 FORWARD LENGTH=561</t>
  </si>
  <si>
    <t>AT4G28040.5_at</t>
  </si>
  <si>
    <t>AT4G28040</t>
  </si>
  <si>
    <t xml:space="preserve"> nodulin MtN21 /EamA-like transporter family protein | chr4:13940601-13942436 FORWARD LENGTH=1462</t>
  </si>
  <si>
    <t>AT1G14520.1_at</t>
  </si>
  <si>
    <t xml:space="preserve"> MIOX1 | myo-inositol oxygenase 1 | chr1:4968142-4970311 REVERSE LENGTH=1427</t>
  </si>
  <si>
    <t>AT1G51070.2_at</t>
  </si>
  <si>
    <t>AT1G51070</t>
  </si>
  <si>
    <t xml:space="preserve"> bHLH115 | basic helix-loop-helix (bHLH) DNA-binding superfamily protein | chr1:18927877-18929680 FORWARD LENGTH=1187</t>
  </si>
  <si>
    <t>AT5G47220.1_at</t>
  </si>
  <si>
    <t xml:space="preserve"> ATERF2, ATERF-2, ERF2 | ethylene responsive element binding factor 2 | chr5:19171862-19172823 REVERSE LENGTH=962</t>
  </si>
  <si>
    <t>AT1G05570.2_at</t>
  </si>
  <si>
    <t xml:space="preserve"> CALS1 | callose synthase 1 | chr1:1647706-1659437 REVERSE LENGTH=6108</t>
  </si>
  <si>
    <t>AT3G55880.2_at</t>
  </si>
  <si>
    <t>AT3G55880</t>
  </si>
  <si>
    <t xml:space="preserve"> Alpha/beta hydrolase related protein | chr3:20736571-20738913 FORWARD LENGTH=1167</t>
  </si>
  <si>
    <t>AT3G46130.2_at</t>
  </si>
  <si>
    <t>AT3G46130</t>
  </si>
  <si>
    <t xml:space="preserve"> ATMYB48-1 | myb domain protein 48 | chr3:16945364-16946461 FORWARD LENGTH=995</t>
  </si>
  <si>
    <t>AT5G48010.2_at</t>
  </si>
  <si>
    <t>AT5G48010</t>
  </si>
  <si>
    <t xml:space="preserve"> THAS, THAS1 | thalianol synthase 1 | chr5:19456960-19461689 FORWARD LENGTH=2493</t>
  </si>
  <si>
    <t>AT2G36950.1_at</t>
  </si>
  <si>
    <t xml:space="preserve"> Heavy metal transport/detoxification superfamily protein chr2:15515133-15516931 FORWARD LENGTH=1421</t>
  </si>
  <si>
    <t>AT2G15480.2_at</t>
  </si>
  <si>
    <t xml:space="preserve"> UGT73B5 | UDP-glucosyl transferase 73B5 | chr2:6758681-6763501 FORWARD LENGTH=1724</t>
  </si>
  <si>
    <t>AT2G06005.1_at</t>
  </si>
  <si>
    <t xml:space="preserve"> FIP1 | FRIGIDA interacting protein 1 | chr2:2332547-2336156 FORWARD LENGTH=1238</t>
  </si>
  <si>
    <t>AT1G79410.1_at</t>
  </si>
  <si>
    <t xml:space="preserve"> AtOCT5, 5-Oct | organic cation/carnitine transporter5 | chr1:29867880-29869633 REVERSE LENGTH=1754</t>
  </si>
  <si>
    <t>AT2G16660.1_at</t>
  </si>
  <si>
    <t xml:space="preserve"> Major facilitator superfamily protein | chr2:7218706-7221625 REVERSE LENGTH=1898</t>
  </si>
  <si>
    <t>AT4G16260.1_at</t>
  </si>
  <si>
    <t>AT4G16260</t>
  </si>
  <si>
    <t xml:space="preserve"> Glycosyl hydrolase superfamily protein | chr4:9200010-9201552 REVERSE LENGTH=1316</t>
  </si>
  <si>
    <t>AT1G14540.1_at</t>
  </si>
  <si>
    <t>AT1G14540</t>
  </si>
  <si>
    <t xml:space="preserve"> Peroxidase superfamily protein | chr1:4974067-4975705 REVERSE LENGTH=1219</t>
  </si>
  <si>
    <t>AT3G14690.1_at</t>
  </si>
  <si>
    <t xml:space="preserve"> CYP72A15 | cytochrome P450, family 72, subfamily A, polypeptide 15 | chr3:4937317-4939465 FORWARD LENGTH=1787</t>
  </si>
  <si>
    <t>AT5G49990.1_at</t>
  </si>
  <si>
    <t>AT5G49990</t>
  </si>
  <si>
    <t xml:space="preserve"> Xanthine/uracil permease family protein | chr5:20337641-20341881 REVERSE LENGTH=1935</t>
  </si>
  <si>
    <t>AT3G13062.2_at</t>
  </si>
  <si>
    <t xml:space="preserve"> Polyketide cyclase/dehydrase and lipid transport superfamily protein | chr3:4184569-4187453 FORWARD LENGTH=1716</t>
  </si>
  <si>
    <t>AT1G07860.1_at</t>
  </si>
  <si>
    <t xml:space="preserve"> BEST Arabidopsis thaliana protein match is: Protein kinase superfamily protein (TAIR:AT1G07870.2); Has 7 Blast hits to 7 proteins in 4 species: Archae - 0; Bacteria - 0; Metazoa - 0; Fungi - 0; Plants - 7; Viruses - 0; Other Eukaryotes - 0 (source: NCBI BLink). | chr1:2428911-2429431 REVERSE LENGTH=439</t>
  </si>
  <si>
    <t>AT2G18230.1_at</t>
  </si>
  <si>
    <t xml:space="preserve"> AtPPa2, PPa2 | pyrophosphorylase 2 | chr2:7931923-7934329 REVERSE LENGTH=1004</t>
  </si>
  <si>
    <t>AT1G30820.1_at</t>
  </si>
  <si>
    <t>AT1G30820</t>
  </si>
  <si>
    <t xml:space="preserve"> CTP synthase family protein | chr1:10944913-10949458 REVERSE LENGTH=2480</t>
  </si>
  <si>
    <t>AT1G33110.2_at</t>
  </si>
  <si>
    <t xml:space="preserve"> MATE efflux family protein | chr1:12004927-12008818 FORWARD LENGTH=1946</t>
  </si>
  <si>
    <t>AT5G66930.1_at</t>
  </si>
  <si>
    <t xml:space="preserve"> unknown protein; CONTAINS InterPro DOMAIN/s: Protein of unknown function DUF1649 (InterPro:IPR012445); Has 236 Blast hits to 236 proteins in 105 species: Archae - 0; Bacteria - 0; Metazoa - 93; Fungi - 70; Plants - 56; Viruses - 0; Other Eukaryotes - 17 (source: NCBI BLink). | chr5:26725856-26727752 FORWARD LENGTH=1091</t>
  </si>
  <si>
    <t>AT1G69260.1_at</t>
  </si>
  <si>
    <t>AT1G69260</t>
  </si>
  <si>
    <t xml:space="preserve"> AFP1 | ABI five binding protein | chr1:26039048-26040720 FORWARD LENGTH=1454</t>
  </si>
  <si>
    <t>AT4G19880.3_at</t>
  </si>
  <si>
    <t xml:space="preserve"> Glutathione S-transferase family protein | chr4:10784391-10786439 REVERSE LENGTH=1438</t>
  </si>
  <si>
    <t>AT1G72680.1_at</t>
  </si>
  <si>
    <t xml:space="preserve"> ATCAD1, CAD1 | cinnamyl-alcohol dehydrogenase | chr1:27359232-27361016 REVERSE LENGTH=1322</t>
  </si>
  <si>
    <t>AT3G46130.4_at</t>
  </si>
  <si>
    <t xml:space="preserve"> MYB48 | myb domain protein 48 | chr3:16945525-16946376 FORWARD LENGTH=711</t>
  </si>
  <si>
    <t>AT4G33040.1_at</t>
  </si>
  <si>
    <t xml:space="preserve"> Thioredoxin superfamily protein | chr4:15940561-15941330 REVERSE LENGTH=770</t>
  </si>
  <si>
    <t>AT5G61960.1_at</t>
  </si>
  <si>
    <t xml:space="preserve"> AML1, ML1 | MEI2-like protein 1 | chr5:24878521-24884720 REVERSE LENGTH=3886</t>
  </si>
  <si>
    <t>AT5G43270.2_at</t>
  </si>
  <si>
    <t xml:space="preserve"> SPL2 | squamosa promoter binding protein-like 2 | chr5:17360305-17363773 REVERSE LENGTH=1621</t>
  </si>
  <si>
    <t>AT1G51690.1_at</t>
  </si>
  <si>
    <t>AT1G51690</t>
  </si>
  <si>
    <t xml:space="preserve"> ATB ALPHA, B ALPHA | protein phosphatase 2A 55 kDa regulatory subunit B alpha isoform | chr1:19164063-19170446 FORWARD LENGTH=3741</t>
  </si>
  <si>
    <t>AT1G54740.1_at</t>
  </si>
  <si>
    <t xml:space="preserve"> Protein of unknown function (DUF3049) | chr1:20430769-20431986 FORWARD LENGTH=1218</t>
  </si>
  <si>
    <t>AT4G19660.1_at</t>
  </si>
  <si>
    <t xml:space="preserve"> NPR4, ATNPR4 | NPR1-like protein 4 | chr4:10696266-10698243 REVERSE LENGTH=1725</t>
  </si>
  <si>
    <t>AT3G62400.1_at</t>
  </si>
  <si>
    <t xml:space="preserve"> unknown protein; Has 30201 Blast hits to 17322 proteins in 780 species: Archae - 12; Bacteria - 1396; Metazoa - 17338; Fungi - 3422; Plants - 5037; Viruses - 0; Other Eukaryotes - 2996 (source: NCBI BLink). | chr3:23089720-23090731 FORWARD LENGTH=522</t>
  </si>
  <si>
    <t>AT3G44310.2_at</t>
  </si>
  <si>
    <t>AT3G44310</t>
  </si>
  <si>
    <t xml:space="preserve"> NIT1, ATNIT1, NITI | nitrilase 1 | chr3:15987074-15989086 FORWARD LENGTH=1205</t>
  </si>
  <si>
    <t>AT4G28040.3_at</t>
  </si>
  <si>
    <t xml:space="preserve"> nodulin MtN21 /EamA-like transporter family protein | chr4:13940809-13942436 FORWARD LENGTH=1387</t>
  </si>
  <si>
    <t>AT2G16700.1_at</t>
  </si>
  <si>
    <t xml:space="preserve"> ADF5, ATADF5 | actin depolymerizing factor 5 | chr2:7244608-7245741 FORWARD LENGTH=815</t>
  </si>
  <si>
    <t>AT4G34135.1_at</t>
  </si>
  <si>
    <t xml:space="preserve"> UGT73B2 | UDP-glucosyltransferase 73B2 | chr4:16345281-16347133 REVERSE LENGTH=1764</t>
  </si>
  <si>
    <t>AT3G51895.1_at</t>
  </si>
  <si>
    <t xml:space="preserve"> SULTR3;1, AST12 | sulfate transporter 3;1 | chr3:19251287-19255760 REVERSE LENGTH=2276</t>
  </si>
  <si>
    <t>AT1G54100.2_at</t>
  </si>
  <si>
    <t>AT1G54100</t>
  </si>
  <si>
    <t xml:space="preserve"> ALDH7B4 | aldehyde dehydrogenase 7B4 | chr1:20195264-20198973 REVERSE LENGTH=1818</t>
  </si>
  <si>
    <t>AT3G21260.3_at</t>
  </si>
  <si>
    <t xml:space="preserve"> Glycolipid transfer protein (GLTP) family protein | chr3:7464020-7465785 REVERSE LENGTH=814</t>
  </si>
  <si>
    <t>AT3G51430.1_at</t>
  </si>
  <si>
    <t xml:space="preserve"> YLS2, SSL5 | Calcium-dependent phosphotriesterase superfamily protein | chr3:19086465-19088110 FORWARD LENGTH=1400</t>
  </si>
  <si>
    <t>AT3G14680.1_at</t>
  </si>
  <si>
    <t>AT3G14680</t>
  </si>
  <si>
    <t xml:space="preserve"> CYP72A14 | cytochrome P450, family 72, subfamily A, polypeptide 14 | chr3:4934420-4936563 FORWARD LENGTH=1698</t>
  </si>
  <si>
    <t>AT2G30140.2_at</t>
  </si>
  <si>
    <t xml:space="preserve"> UDP-Glycosyltransferase superfamily protein | chr2:12872134-12873820 FORWARD LENGTH=1560</t>
  </si>
  <si>
    <t>AT5G57655.2_at</t>
  </si>
  <si>
    <t xml:space="preserve"> xylose isomerase family protein | chr5:23346760-23350039 FORWARD LENGTH=1938</t>
  </si>
  <si>
    <t>AT3G19230.1_at</t>
  </si>
  <si>
    <t xml:space="preserve"> Leucine-rich repeat (LRR) family protein | chr3:6661088-6663519 REVERSE LENGTH=1560</t>
  </si>
  <si>
    <t>AT2G43820.1_at</t>
  </si>
  <si>
    <t xml:space="preserve"> GT, UGT74F2, ATSAGT1, SGT1, SAGT1 | UDP-glucosyltransferase 74F2 | chr2:18152227-18153908 FORWARD LENGTH=1595</t>
  </si>
  <si>
    <t>AT3G43430.1_at</t>
  </si>
  <si>
    <t>AT3G43430</t>
  </si>
  <si>
    <t xml:space="preserve"> RING/U-box superfamily protein | chr3:15354535-15355304 REVERSE LENGTH=770</t>
  </si>
  <si>
    <t>AT1G09500.3_at</t>
  </si>
  <si>
    <t xml:space="preserve"> NAD(P)-binding Rossmann-fold superfamily protein | chr1:3066753-3068332 FORWARD LENGTH=983</t>
  </si>
  <si>
    <t>AT4G30490.1_at</t>
  </si>
  <si>
    <t xml:space="preserve"> AFG1-like ATPase family protein | chr4:14899034-14902144 REVERSE LENGTH=1947</t>
  </si>
  <si>
    <t>AT5G16140.1_at</t>
  </si>
  <si>
    <t>AT5G16140</t>
  </si>
  <si>
    <t xml:space="preserve"> Peptidyl-tRNA hydrolase family protein | chr5:5270170-5271921 REVERSE LENGTH=951</t>
  </si>
  <si>
    <t>AT4G36880.1_at</t>
  </si>
  <si>
    <t xml:space="preserve"> CP1 | cysteine proteinase1 | chr4:17374458-17376225 REVERSE LENGTH=1410</t>
  </si>
  <si>
    <t>AT2G30750.1_at</t>
  </si>
  <si>
    <t>AT2G30750</t>
  </si>
  <si>
    <t xml:space="preserve"> CYP71A12 | cytochrome P450, family 71, subfamily A, polypeptide 12 | chr2:13099336-13101413 REVERSE LENGTH=1686</t>
  </si>
  <si>
    <t>AT4G15260.1_at</t>
  </si>
  <si>
    <t xml:space="preserve"> UDP-Glycosyltransferase superfamily protein | chr4:8713689-8715339 FORWARD LENGTH=1651</t>
  </si>
  <si>
    <t>AT5G22970.1_at</t>
  </si>
  <si>
    <t xml:space="preserve"> unknown protein; BEST Arabidopsis thaliana protein match is: unknown protein (TAIR:AT5G60000.1); Has 1807 Blast hits to 1807 proteins in 277 species: Archae - 0; Bacteria - 0; Metazoa - 736; Fungi - 347; Plants - 385; Viruses - 0; Other Eukaryotes - 339 (source: NCBI BLink). | chr5:7686253-7686779 REVERSE LENGTH=527</t>
  </si>
  <si>
    <t>AT3G26690.2_at</t>
  </si>
  <si>
    <t>AT3G26690</t>
  </si>
  <si>
    <t xml:space="preserve"> ATNUDT13, ATNUDX13, NUDX13 | nudix hydrolase homolog 13 | chr3:9804253-9805715 REVERSE LENGTH=1091</t>
  </si>
  <si>
    <t>AT3G01420.1_at</t>
  </si>
  <si>
    <t>AT3G01420</t>
  </si>
  <si>
    <t xml:space="preserve"> ALPHA-DOX1, DOX1, DIOX1, PADOX-1 | Peroxidase superfamily protein | chr3:159466-162837 REVERSE LENGTH=2254</t>
  </si>
  <si>
    <t>AT3G14620.1_at</t>
  </si>
  <si>
    <t xml:space="preserve"> CYP72A8 | cytochrome P450, family 72, subfamily A, polypeptide 8 | chr3:4914914-4917078 FORWARD LENGTH=1837</t>
  </si>
  <si>
    <t>AT4G01070.2_at</t>
  </si>
  <si>
    <t xml:space="preserve"> GT72B1 | UDP-Glycosyltransferase superfamily protein | chr4:461592-463556 REVERSE LENGTH=1564</t>
  </si>
  <si>
    <t>AT3G44310.3_at</t>
  </si>
  <si>
    <t xml:space="preserve"> NIT1, ATNIT1, NITI | nitrilase 1 | chr3:15986864-15989025 FORWARD LENGTH=1180</t>
  </si>
  <si>
    <t>AT5G27600.1_at</t>
  </si>
  <si>
    <t xml:space="preserve"> LACS7, ATLACS7 | long-chain acyl-CoA synthetase 7 | chr5:9742576-9747005 FORWARD LENGTH=2353</t>
  </si>
  <si>
    <t>AT3G22410.1_at</t>
  </si>
  <si>
    <t>AT3G22410</t>
  </si>
  <si>
    <t xml:space="preserve"> Sec14p-like phosphatidylinositol transfer family protein | chr3:7933167-7935808 REVERSE LENGTH=1508</t>
  </si>
  <si>
    <t>AT1G63650.1_at</t>
  </si>
  <si>
    <t>AT1G63650</t>
  </si>
  <si>
    <t xml:space="preserve"> EGL3, EGL1, ATMYC-2 | basic helix-loop-helix (bHLH) DNA-binding superfamily protein | chr1:23599653-23602902 FORWARD LENGTH=2115</t>
  </si>
  <si>
    <t>AT1G77120.1_at</t>
  </si>
  <si>
    <t xml:space="preserve"> ADH1, ADH, ATADH, ATADH1 | alcohol dehydrogenase 1 | chr1:28975394-28977417 FORWARD LENGTH=1456</t>
  </si>
  <si>
    <t>AT5G37970.1_at</t>
  </si>
  <si>
    <t>AT5G37970</t>
  </si>
  <si>
    <t xml:space="preserve"> S-adenosyl-L-methionine-dependent methyltransferases superfamily protein | chr5:15123089-15124684 REVERSE LENGTH=1239</t>
  </si>
  <si>
    <t>AT4G29740.2_at</t>
  </si>
  <si>
    <t>AT4G29740</t>
  </si>
  <si>
    <t xml:space="preserve"> CKX4, ATCKX4 | cytokinin oxidase 4 | chr4:14566265-14569332 FORWARD LENGTH=1861</t>
  </si>
  <si>
    <t>AT4G10400.1_at</t>
  </si>
  <si>
    <t xml:space="preserve"> F-box/RNI-like/FBD-like domains-containing protein | chr4:6446209-6448136 REVERSE LENGTH=1604</t>
  </si>
  <si>
    <t>AT5G25110.1_at</t>
  </si>
  <si>
    <t xml:space="preserve"> CIPK25, SnRK3.25 | CBL-interacting protein kinase 25 | chr5:8657626-8659322 REVERSE LENGTH=1697</t>
  </si>
  <si>
    <t>AT2G31750.1_at</t>
  </si>
  <si>
    <t xml:space="preserve"> UGT74D1 | UDP-glucosyl transferase 74D1 | chr2:13497233-13500023 FORWARD LENGTH=1603</t>
  </si>
  <si>
    <t>AT4G21910.1_at</t>
  </si>
  <si>
    <t xml:space="preserve"> MATE efflux family protein | chr4:11625362-11631078 REVERSE LENGTH=2018</t>
  </si>
  <si>
    <t>AT1G21460.1_at</t>
  </si>
  <si>
    <t xml:space="preserve"> SWEET1, AtSWEET1 | Nodulin MtN3 family protein | chr1:7511850-7513361 REVERSE LENGTH=1004</t>
  </si>
  <si>
    <t>AT5G67240.1_at</t>
  </si>
  <si>
    <t xml:space="preserve"> SDN3 | small RNA degrading nuclease 3 | chr5:26824236-26828170 REVERSE LENGTH=2639</t>
  </si>
  <si>
    <t>AT5G40850.2_at</t>
  </si>
  <si>
    <t xml:space="preserve"> UPM1 | urophorphyrin methylase 1 | chr5:16366353-16368923 FORWARD LENGTH=1750</t>
  </si>
  <si>
    <t>AT1G80530.1_at</t>
  </si>
  <si>
    <t xml:space="preserve"> Major facilitator superfamily protein | chr1:30277952-30280324 REVERSE LENGTH=2035</t>
  </si>
  <si>
    <t>AT5G19440.1_at</t>
  </si>
  <si>
    <t>AT5G19440</t>
  </si>
  <si>
    <t xml:space="preserve"> NAD(P)-binding Rossmann-fold superfamily protein | chr5:6556420-6558342 FORWARD LENGTH=1273</t>
  </si>
  <si>
    <t>AT3G07730.1_at</t>
  </si>
  <si>
    <t xml:space="preserve"> unknown protein; BEST Arabidopsis thaliana protein match is: unknown protein (TAIR:AT4G01170.1); Has 1299 Blast hits to 1149 proteins in 206 species: Archae - 3; Bacteria - 100; Metazoa - 453; Fungi - 114; Plants - 108; Viruses - 2; Other Eukaryotes - 519 (source: NCBI BLink). | chr3:2468185-2469606 FORWARD LENGTH=1422</t>
  </si>
  <si>
    <t>AT3G56880.1_at</t>
  </si>
  <si>
    <t xml:space="preserve"> VQ motif-containing protein | chr3:21059915-21060965 FORWARD LENGTH=1051</t>
  </si>
  <si>
    <t>AT4G10510.1_at</t>
  </si>
  <si>
    <t>AT4G10510</t>
  </si>
  <si>
    <t xml:space="preserve"> Subtilase family protein | chr4:6495955-6499010 FORWARD LENGTH=2298</t>
  </si>
  <si>
    <t>AT2G01890.1_at</t>
  </si>
  <si>
    <t>AT2G01890</t>
  </si>
  <si>
    <t xml:space="preserve"> PAP8, ATPAP8 | purple acid phosphatase 8 | chr2:396768-399208 REVERSE LENGTH=1265</t>
  </si>
  <si>
    <t>AT2G15220.1_at</t>
  </si>
  <si>
    <t>AT2G15220</t>
  </si>
  <si>
    <t xml:space="preserve"> Plant basic secretory protein (BSP) family protein | chr2:6608659-6609506 FORWARD LENGTH=848</t>
  </si>
  <si>
    <t>AT5G11950.1_at</t>
  </si>
  <si>
    <t xml:space="preserve"> Putative lysine decarboxylase family protein | chr5:3854968-3856983 FORWARD LENGTH=923</t>
  </si>
  <si>
    <t>AT2G44300.1_at</t>
  </si>
  <si>
    <t xml:space="preserve"> Bifunctional inhibitor/lipid-transfer protein/seed storage 2S albumin superfamily protein | chr2:18307309-18308349 REVERSE LENGTH=837</t>
  </si>
  <si>
    <t>AT1G24400.1_at</t>
  </si>
  <si>
    <t xml:space="preserve"> LHT2, AATL2, ATLHT2 | lysine histidine transporter 2 | chr1:8651407-8653828 REVERSE LENGTH=1749</t>
  </si>
  <si>
    <t>AT2G32170.1_at</t>
  </si>
  <si>
    <t xml:space="preserve"> S-adenosyl-L-methionine-dependent methyltransferases superfamily protein | chr2:13666456-13671754 FORWARD LENGTH=2365</t>
  </si>
  <si>
    <t>AT1G65970.1_at</t>
  </si>
  <si>
    <t>AT1G65970</t>
  </si>
  <si>
    <t xml:space="preserve"> TPX2 | thioredoxin-dependent peroxidase 2 | chr1:24557372-24558322 REVERSE LENGTH=737</t>
  </si>
  <si>
    <t>AT5G45080.1_at</t>
  </si>
  <si>
    <t>AT5G45080</t>
  </si>
  <si>
    <t xml:space="preserve"> AtPP2-A6, PP2-A6 | phloem protein 2-A6 | chr5:18191575-18193207 REVERSE LENGTH=1179</t>
  </si>
  <si>
    <t>AT3G57520.2_at</t>
  </si>
  <si>
    <t xml:space="preserve"> AtSIP2, SIP2 | seed imbibition 2 | chr3:21288765-21293158 REVERSE LENGTH=2727</t>
  </si>
  <si>
    <t>AT1G05700.1_at</t>
  </si>
  <si>
    <t>AT1G05700</t>
  </si>
  <si>
    <t xml:space="preserve"> Leucine-rich repeat transmembrane protein kinase protein | chr1:1709796-1713245 FORWARD LENGTH=2559</t>
  </si>
  <si>
    <t>AT4G22070.1_at</t>
  </si>
  <si>
    <t>AT4G22070</t>
  </si>
  <si>
    <t xml:space="preserve"> WRKY31, ATWRKY31 | WRKY DNA-binding protein 31 | chr4:11691378-11694392 REVERSE LENGTH=1778</t>
  </si>
  <si>
    <t>AT4G33150.2_at</t>
  </si>
  <si>
    <t>AT4G33150</t>
  </si>
  <si>
    <t xml:space="preserve"> lysine-ketoglutarate reductase/saccharopine dehydrogenase bifunctional enzyme | chr4:15985189-15991538 REVERSE LENGTH=3602</t>
  </si>
  <si>
    <t>AT1G30410.1_at</t>
  </si>
  <si>
    <t xml:space="preserve"> ATMRP13, MRP13, ABCC12 | multidrug resistance-associated protein 13 | chr1:10738805-10747323 FORWARD LENGTH=4827</t>
  </si>
  <si>
    <t>AT1G04350.1_at</t>
  </si>
  <si>
    <t>AT1G04350</t>
  </si>
  <si>
    <t xml:space="preserve"> 2-oxoglutarate (2OG) and Fe(II)-dependent oxygenase superfamily protein | chr1:1165165-1166768 FORWARD LENGTH=1444</t>
  </si>
  <si>
    <t>AT5G15860.2_at</t>
  </si>
  <si>
    <t xml:space="preserve"> ATPCME, PCME | prenylcysteine methylesterase | chr5:5178505-5181290 REVERSE LENGTH=1715</t>
  </si>
  <si>
    <t>AT4G21990.2_at</t>
  </si>
  <si>
    <t xml:space="preserve"> APR3 | APS reductase 3 | chr4:11657008-11659167 REVERSE LENGTH=1626</t>
  </si>
  <si>
    <t>AT1G79170.1_at</t>
  </si>
  <si>
    <t xml:space="preserve"> unknown protein; BEST Arabidopsis thaliana protein match is: unknown protein (TAIR:AT3G28590.1); Has 12 Blast hits to 12 proteins in 8 species: Archae - 0; Bacteria - 0; Metazoa - 1; Fungi - 0; Plants - 3; Viruses - 0; Other Eukaryotes - 8 (source: NCBI BLink). | chr1:29782273-29782622 FORWARD LENGTH=255</t>
  </si>
  <si>
    <t>AT1G14860.1_at</t>
  </si>
  <si>
    <t>AT1G14860</t>
  </si>
  <si>
    <t xml:space="preserve"> atnudt18, NUDT18 | nudix hydrolase homolog 18 | chr1:5124742-5126151 FORWARD LENGTH=1128</t>
  </si>
  <si>
    <t>AT3G22200.2_at</t>
  </si>
  <si>
    <t xml:space="preserve"> POP2 | Pyridoxal phosphate (PLP)-dependent transferases superfamily protein | chr3:7835144-7838888 FORWARD LENGTH=1880</t>
  </si>
  <si>
    <t>AT1G30700.1_at</t>
  </si>
  <si>
    <t>AT1G30700</t>
  </si>
  <si>
    <t xml:space="preserve"> FAD-binding Berberine family protein | chr1:10892570-10894572 FORWARD LENGTH=1772</t>
  </si>
  <si>
    <t>AT1G67980.2_at</t>
  </si>
  <si>
    <t>AT1G67980</t>
  </si>
  <si>
    <t xml:space="preserve"> CCOAMT | caffeoyl-CoA 3-O-methyltransferase | chr1:25487714-25489158 FORWARD LENGTH=931</t>
  </si>
  <si>
    <t>AT3G52060.2_at</t>
  </si>
  <si>
    <t xml:space="preserve"> Core-2/I-branching beta-1,6-N-acetylglucosaminyltransferase family protein | chr3:19310533-19312286 REVERSE LENGTH=1754</t>
  </si>
  <si>
    <t>AT3G14990.3_at</t>
  </si>
  <si>
    <t xml:space="preserve"> Class I glutamine amidotransferase-like superfamily protein | chr3:5047400-5049877 FORWARD LENGTH=1547</t>
  </si>
  <si>
    <t>AT1G17250.1_at</t>
  </si>
  <si>
    <t xml:space="preserve"> AtRLP3, RLP3 | receptor like protein 3 | chr1:5901169-5903439 REVERSE LENGTH=2271</t>
  </si>
  <si>
    <t>AT2G20650.1_at</t>
  </si>
  <si>
    <t xml:space="preserve"> RING/U-box superfamily protein | chr2:8903676-8907339 REVERSE LENGTH=2189</t>
  </si>
  <si>
    <t>AT1G50590.1_at</t>
  </si>
  <si>
    <t xml:space="preserve"> RmlC-like cupins superfamily protein | chr1:18732378-18734053 REVERSE LENGTH=933</t>
  </si>
  <si>
    <t>AT2G23910.1_at</t>
  </si>
  <si>
    <t>AT2G23910</t>
  </si>
  <si>
    <t xml:space="preserve"> NAD(P)-binding Rossmann-fold superfamily protein | chr2:10177834-10180064 FORWARD LENGTH=1258</t>
  </si>
  <si>
    <t>AT1G72770.3_at</t>
  </si>
  <si>
    <t xml:space="preserve"> HAB1 | homology to ABI1 | chr1:27390022-27393281 FORWARD LENGTH=2463</t>
  </si>
  <si>
    <t>AT5G63530.2_at</t>
  </si>
  <si>
    <t xml:space="preserve"> ATFP3, FP3 | farnesylated protein 3 | chr5:25433341-25435700 FORWARD LENGTH=1191</t>
  </si>
  <si>
    <t>AT1G15960.1_at</t>
  </si>
  <si>
    <t xml:space="preserve"> NRAMP6, ATNRAMP6 | NRAMP metal ion transporter 6 | chr1:5481665-5485082 REVERSE LENGTH=2137</t>
  </si>
  <si>
    <t>AT3G57520.3_at</t>
  </si>
  <si>
    <t xml:space="preserve"> AtSIP2, SIP2 | seed imbibition 2 | chr3:21288765-21293158 REVERSE LENGTH=2699</t>
  </si>
  <si>
    <t>AT5G65980.1_at</t>
  </si>
  <si>
    <t>AT5G65980</t>
  </si>
  <si>
    <t xml:space="preserve"> Auxin efflux carrier family protein | chr5:26392444-26394232 FORWARD LENGTH=1188</t>
  </si>
  <si>
    <t>AT2G33480.2_at</t>
  </si>
  <si>
    <t xml:space="preserve"> ANAC041, NAC041 | NAC domain containing protein 41 | chr2:14181186-14182402 FORWARD LENGTH=1045</t>
  </si>
  <si>
    <t>AT5G13370.1_at</t>
  </si>
  <si>
    <t xml:space="preserve"> Auxin-responsive GH3 family protein | chr5:4286819-4289554 FORWARD LENGTH=2095</t>
  </si>
  <si>
    <t>AT3G49780.1_at</t>
  </si>
  <si>
    <t>AT3G49780</t>
  </si>
  <si>
    <t xml:space="preserve"> ATPSK4, ATPSK3 (FORMER SYMBOL), PSK4 | phytosulfokine 4 precursor | chr3:18465679-18466376 FORWARD LENGTH=433</t>
  </si>
  <si>
    <t>AT2G15490.3_at</t>
  </si>
  <si>
    <t xml:space="preserve"> UGT73B4 | UDP-glycosyltransferase 73B4 | chr2:6761635-6763474 FORWARD LENGTH=1637</t>
  </si>
  <si>
    <t>AT2G29420.1_at</t>
  </si>
  <si>
    <t xml:space="preserve"> ATGSTU7, GST25, GSTU7 | glutathione S-transferase tau 7 | chr2:12617936-12618899 REVERSE LENGTH=887</t>
  </si>
  <si>
    <t>AT2G29500.1_at</t>
  </si>
  <si>
    <t xml:space="preserve"> HSP20-like chaperones superfamily protein | chr2:12633091-12633805 REVERSE LENGTH=715</t>
  </si>
  <si>
    <t>AT1G20880.1_at</t>
  </si>
  <si>
    <t xml:space="preserve"> RNA-binding (RRM/RBD/RNP motifs) family protein | chr1:7262043-7265438 REVERSE LENGTH=2091</t>
  </si>
  <si>
    <t>AT5G65380.1_at</t>
  </si>
  <si>
    <t>AT5G65380</t>
  </si>
  <si>
    <t xml:space="preserve"> MATE efflux family protein | chr5:26122989-26126439 REVERSE LENGTH=1800</t>
  </si>
  <si>
    <t>AT4G21990.1_at</t>
  </si>
  <si>
    <t xml:space="preserve"> APR3, PRH-26, PRH26, ATAPR3 | APS reductase 3 | chr4:11657008-11659105 REVERSE LENGTH=1785</t>
  </si>
  <si>
    <t>AT4G37980.1_at</t>
  </si>
  <si>
    <t xml:space="preserve"> ELI3-1, ELI3, ATCAD7, CAD7 | elicitor-activated gene 3-1 | chr4:17852441-17854500 FORWARD LENGTH=1501</t>
  </si>
  <si>
    <t>AT4G23050.2_at</t>
  </si>
  <si>
    <t xml:space="preserve"> PAS domain-containing protein tyrosine kinase family protein | chr4:12080060-12084256 FORWARD LENGTH=2811</t>
  </si>
  <si>
    <t>AT5G06750.3_at</t>
  </si>
  <si>
    <t>AT5G06750</t>
  </si>
  <si>
    <t xml:space="preserve"> Protein phosphatase 2C family protein | chr5:2086286-2088997 REVERSE LENGTH=1666</t>
  </si>
  <si>
    <t>AT2G46270.2_at</t>
  </si>
  <si>
    <t xml:space="preserve"> GBF3 | G-box binding factor 3 | chr2:19000191-19003403 FORWARD LENGTH=1864</t>
  </si>
  <si>
    <t>AT1G12050.1_at</t>
  </si>
  <si>
    <t xml:space="preserve"> fumarylacetoacetase, putative | chr1:4072752-4076207 FORWARD LENGTH=1675</t>
  </si>
  <si>
    <t>AT1G65690.1_at</t>
  </si>
  <si>
    <t xml:space="preserve"> Late embryogenesis abundant (LEA) hydroxyproline-rich glycoprotein family | chr1:24431430-24432953 REVERSE LENGTH=1026</t>
  </si>
  <si>
    <t>AT4G15490.1_at</t>
  </si>
  <si>
    <t xml:space="preserve"> UGT84A3 | UDP-Glycosyltransferase superfamily protein | chr4:8852698-8854545 REVERSE LENGTH=1848</t>
  </si>
  <si>
    <t>AT1G18970.1_at</t>
  </si>
  <si>
    <t>AT1G18970</t>
  </si>
  <si>
    <t xml:space="preserve"> GLP4 | germin-like protein 4 | chr1:6554568-6555377 REVERSE LENGTH=810</t>
  </si>
  <si>
    <t>AT1G73390.4_at</t>
  </si>
  <si>
    <t xml:space="preserve"> Endosomal targeting BRO1-like domain-containing protein | chr1:27590810-27595142 REVERSE LENGTH=1867</t>
  </si>
  <si>
    <t>AT5G26900.1_at</t>
  </si>
  <si>
    <t xml:space="preserve"> Transducin family protein / WD-40 repeat family protein | chr5:9463752-9465086 FORWARD LENGTH=1335</t>
  </si>
  <si>
    <t>AT4G32010.1_at</t>
  </si>
  <si>
    <t xml:space="preserve"> HSL1, HSI2-L1, VAL2 | HSI2-like 1 | chr4:15479524-15485353 FORWARD LENGTH=3468</t>
  </si>
  <si>
    <t>AT2G38880.6_at</t>
  </si>
  <si>
    <t>AT2G38880</t>
  </si>
  <si>
    <t xml:space="preserve"> NF-YB1 | nuclear factor Y, subunit B1 | chr2:16238492-16240755 FORWARD LENGTH=900</t>
  </si>
  <si>
    <t>AT3G57040.1_at</t>
  </si>
  <si>
    <t xml:space="preserve"> ARR9, ATRR4 | response regulator 9 | chr3:21109614-21111432 FORWARD LENGTH=1354</t>
  </si>
  <si>
    <t>AT1G29200.1_at</t>
  </si>
  <si>
    <t xml:space="preserve"> O-fucosyltransferase family protein | chr1:10207927-10210622 FORWARD LENGTH=2120</t>
  </si>
  <si>
    <t>AT4G34138.1_at</t>
  </si>
  <si>
    <t xml:space="preserve"> UGT73B1 | UDP-glucosyl transferase 73B1 | chr4:16348106-16349982 REVERSE LENGTH=1752</t>
  </si>
  <si>
    <t>AT3G12520.1_at</t>
  </si>
  <si>
    <t>AT3G12520</t>
  </si>
  <si>
    <t xml:space="preserve"> SULTR4;2 | sulfate transporter 4;2 | chr3:3967816-3971927 REVERSE LENGTH=2230</t>
  </si>
  <si>
    <t>AT3G03300.3_at</t>
  </si>
  <si>
    <t xml:space="preserve"> DCL2 | dicer-like 2 | chr3:767926-775248 REVERSE LENGTH=4580</t>
  </si>
  <si>
    <t>AT1G08230.2_at</t>
  </si>
  <si>
    <t xml:space="preserve"> Transmembrane amino acid transporter family protein | chr1:2583654-2586744 REVERSE LENGTH=1461</t>
  </si>
  <si>
    <t>AT5G14780.1_at</t>
  </si>
  <si>
    <t xml:space="preserve"> FDH | formate dehydrogenase | chr5:4776943-4779494 FORWARD LENGTH=1559</t>
  </si>
  <si>
    <t>AT5G56470.1_at</t>
  </si>
  <si>
    <t xml:space="preserve"> FAD-dependent oxidoreductase family protein | chr5:22869060-22869958 FORWARD LENGTH=759</t>
  </si>
  <si>
    <t>AT4G28870.1_at</t>
  </si>
  <si>
    <t>AT4G28870</t>
  </si>
  <si>
    <t xml:space="preserve"> unknown protein; BEST Arabidopsis thaliana protein match is: unknown protein (TAIR:AT1G49680.1); Has 22985 Blast hits to 1198 proteins in 188 species: Archae - 0; Bacteria - 21210; Metazoa - 895; Fungi - 112; Plants - 141; Viruses - 114; Other Eukaryotes - 513 (source: NCBI BLink). | chr4:14250421-14250720 FORWARD LENGTH=300</t>
  </si>
  <si>
    <t>AT1G03220.1_at</t>
  </si>
  <si>
    <t>AT1G03220</t>
  </si>
  <si>
    <t xml:space="preserve"> Eukaryotic aspartyl protease family protein | chr1:787122-788651 FORWARD LENGTH=1530</t>
  </si>
  <si>
    <t>AT1G23760.1_at</t>
  </si>
  <si>
    <t>AT1G23760</t>
  </si>
  <si>
    <t xml:space="preserve"> JP630, PG3 | BURP domain-containing protein | chr1:8402046-8404301 FORWARD LENGTH=2119</t>
  </si>
  <si>
    <t>AT5G64250.2_at</t>
  </si>
  <si>
    <t xml:space="preserve"> Aldolase-type TIM barrel family protein | chr5:25697354-25699212 REVERSE LENGTH=1538</t>
  </si>
  <si>
    <t>AT5G16120.1_at</t>
  </si>
  <si>
    <t xml:space="preserve"> alpha/beta-Hydrolases superfamily protein | chr5:5265939-5267979 FORWARD LENGTH=1369</t>
  </si>
  <si>
    <t>AT1G66200.2_at</t>
  </si>
  <si>
    <t>AT1G66200</t>
  </si>
  <si>
    <t xml:space="preserve"> ATGSR2, GSR2, GLN1;2 | glutamine synthase clone F11 | chr1:24655210-24657638 REVERSE LENGTH=1279</t>
  </si>
  <si>
    <t>AT5G62480.2_at</t>
  </si>
  <si>
    <t>AT5G62480</t>
  </si>
  <si>
    <t xml:space="preserve"> ATGSTU9, GST14, GST14B, GSTU9 | glutathione S-transferase tau 9 | chr5:25088718-25089593 REVERSE LENGTH=729</t>
  </si>
  <si>
    <t>AT3G21260.2_at</t>
  </si>
  <si>
    <t xml:space="preserve"> GLTP3 | Glycolipid transfer protein (GLTP) family protein | chr3:7464020-7465094 REVERSE LENGTH=635</t>
  </si>
  <si>
    <t>AT1G69880.1_at</t>
  </si>
  <si>
    <t>AT1G69880</t>
  </si>
  <si>
    <t xml:space="preserve"> ATH8, TH8 | thioredoxin H-type 8 | chr1:26321479-26322993 FORWARD LENGTH=707</t>
  </si>
  <si>
    <t>AT5G15610.1_at</t>
  </si>
  <si>
    <t xml:space="preserve"> Proteasome component (PCI) domain protein | chr5:5079513-5082205 FORWARD LENGTH=1671</t>
  </si>
  <si>
    <t>AT2G40780.1_at</t>
  </si>
  <si>
    <t>AT2G40780</t>
  </si>
  <si>
    <t xml:space="preserve"> Nucleic acid-binding, OB-fold-like protein | chr2:17021505-17022916 FORWARD LENGTH=1054</t>
  </si>
  <si>
    <t>AT1G74390.1_at</t>
  </si>
  <si>
    <t>AT1G74390</t>
  </si>
  <si>
    <t xml:space="preserve"> Polynucleotidyl transferase, ribonuclease H-like superfamily protein | chr1:27961537-27963847 REVERSE LENGTH=1765</t>
  </si>
  <si>
    <t>AT1G62570.1_at</t>
  </si>
  <si>
    <t xml:space="preserve"> FMO GS-OX4 | flavin-monooxygenase glucosinolate S-oxygenase 4 | chr1:23169136-23172105 FORWARD LENGTH=1779</t>
  </si>
  <si>
    <t>AT3G50740.1_at</t>
  </si>
  <si>
    <t>AT3G50740</t>
  </si>
  <si>
    <t xml:space="preserve"> UGT72E1 | UDP-glucosyl transferase 72E1 | chr3:18855161-18856884 REVERSE LENGTH=1724</t>
  </si>
  <si>
    <t>AT2G34660.2_at</t>
  </si>
  <si>
    <t xml:space="preserve"> MRP2, ABCC2, AtABCC2 | multidrug resistance-associated protein 2 | chr2:14602470-14612565 FORWARD LENGTH=5352</t>
  </si>
  <si>
    <t>AT1G56145.2_at</t>
  </si>
  <si>
    <t xml:space="preserve"> Leucine-rich repeat transmembrane protein kinase | chr1:21008149-21014018 REVERSE LENGTH=3280</t>
  </si>
  <si>
    <t>AT2G43620.1_at</t>
  </si>
  <si>
    <t xml:space="preserve"> Chitinase family protein | chr2:18093770-18095025 REVERSE LENGTH=1036</t>
  </si>
  <si>
    <t>AT1G26390.1_at</t>
  </si>
  <si>
    <t>AT1G26390</t>
  </si>
  <si>
    <t xml:space="preserve"> FAD-binding Berberine family protein | chr1:9130017-9131779 REVERSE LENGTH=1763</t>
  </si>
  <si>
    <t>AT2G38180.1_at</t>
  </si>
  <si>
    <t xml:space="preserve"> SGNH hydrolase-type esterase superfamily protein | chr2:15997114-15998906 FORWARD LENGTH=1167</t>
  </si>
  <si>
    <t>AT1G76600.1_at</t>
  </si>
  <si>
    <t xml:space="preserve"> unknown protein; FUNCTIONS IN: molecular_function unknown; INVOLVED IN: N-terminal protein myristoylation; LOCATED IN: nucleolus, nucleus; EXPRESSED IN: 24 plant structures; EXPRESSED DURING: 15 growth stages; BEST Arabidopsis thaliana protein match is: unknown protein (TAIR:AT1G21010.1); Has 220 Blast hits to 220 proteins in 14 species: Archae - 0; Bacteria - 0; Metazoa - 0; Fungi - 0; Plants - 220; Viruses - 0; Other Eukaryotes - 0 (source: NCBI BLink). | chr1:28746888-28747845 FORWARD LENGTH=958</t>
  </si>
  <si>
    <t>AT1G60730.2_at</t>
  </si>
  <si>
    <t xml:space="preserve"> NAD(P)-linked oxidoreductase superfamily protein | chr1:22358035-22360149 REVERSE LENGTH=1401</t>
  </si>
  <si>
    <t>AT1G80290.2_at</t>
  </si>
  <si>
    <t xml:space="preserve"> Nucleotide-diphospho-sugar transferases superfamily protein | chr1:30188364-30189574 FORWARD LENGTH=1070</t>
  </si>
  <si>
    <t>AT1G28260.1_at</t>
  </si>
  <si>
    <t>AT1G28260</t>
  </si>
  <si>
    <t xml:space="preserve"> Telomerase activating protein Est1 | chr1:9875600-9879174 REVERSE LENGTH=3211</t>
  </si>
  <si>
    <t>AT4G37295.1_at</t>
  </si>
  <si>
    <t xml:space="preserve"> unknown protein; FUNCTIONS IN: molecular_function unknown; INVOLVED IN: biological_process unknown; LOCATED IN: endomembrane system; EXPRESSED IN: stem, root, leaf; EXPRESSED DURING: LP.06 six leaves visible, LP.04 four leaves visible; Has 30201 Blast hits to 17322 proteins in 780 species: Archae - 12; Bacteria - 1396; Metazoa - 17338; Fungi - 3422; Plants - 5037; Viruses - 0; Other Eukaryotes - 2996 (source: NCBI BLink). | chr4:17553560-17554105 FORWARD LENGTH=546</t>
  </si>
  <si>
    <t>AT5G20885.1_at</t>
  </si>
  <si>
    <t xml:space="preserve"> RING/U-box superfamily protein | chr5:7083965-7084734 REVERSE LENGTH=770</t>
  </si>
  <si>
    <t>AT2G07140.1_at</t>
  </si>
  <si>
    <t xml:space="preserve"> F-box and associated interaction domains-containing protein | chr2:2957561-2959851 FORWARD LENGTH=1329</t>
  </si>
  <si>
    <t>AT5G07860.1_at</t>
  </si>
  <si>
    <t xml:space="preserve"> HXXXD-type acyl-transferase family protein | chr5:2511442-2513095 FORWARD LENGTH=1491</t>
  </si>
  <si>
    <t>AT5G47560.1_at</t>
  </si>
  <si>
    <t>AT5G47560</t>
  </si>
  <si>
    <t xml:space="preserve"> ATTDT, ATSDAT, TDT | tonoplast dicarboxylate transporter | chr5:19287369-19290465 REVERSE LENGTH=2267</t>
  </si>
  <si>
    <t>AT1G54020.1_at</t>
  </si>
  <si>
    <t xml:space="preserve"> GDSL-like Lipase/Acylhydrolase superfamily protein | chr1:20161672-20163738 REVERSE LENGTH=1375</t>
  </si>
  <si>
    <t>AT1G08220.1_at</t>
  </si>
  <si>
    <t>AT1G08220</t>
  </si>
  <si>
    <t xml:space="preserve"> FUNCTIONS IN: molecular_function unknown; INVOLVED IN: mitochondrial proton-transporting ATP synthase complex assembly; LOCATED IN: mitochondrial inner membrane; EXPRESSED IN: 18 plant structures; EXPRESSED DURING: 7 growth stages; CONTAINS InterPro DOMAIN/s: ATPase assembly factor ATP10, mitochondria (InterPro:IPR007849); Has 168 Blast hits to 168 proteins in 86 species: Archae - 6; Bacteria - 0; Metazoa - 2; Fungi - 107; Plants - 30; Viruses - 0; Other Eukaryotes - 23 (source: NCBI BLink). | chr1:2581022-2583323 REVERSE LENGTH=1165</t>
  </si>
  <si>
    <t>AT4G34000.1_at</t>
  </si>
  <si>
    <t xml:space="preserve"> ABF3, DPBF5 | abscisic acid responsive elements-binding factor 3 | chr4:16295558-16298255 FORWARD LENGTH=1985</t>
  </si>
  <si>
    <t>AT1G21000.2_at</t>
  </si>
  <si>
    <t xml:space="preserve"> PLATZ transcription factor family protein | chr1:7337819-7339437 FORWARD LENGTH=1194</t>
  </si>
  <si>
    <t>AT5G35603.1_at</t>
  </si>
  <si>
    <t>AT5G35603</t>
  </si>
  <si>
    <t xml:space="preserve"> Protein of unknown function (DUF3287) | chr5:13785225-13786280 REVERSE LENGTH=985</t>
  </si>
  <si>
    <t>AT2G30620.1_at</t>
  </si>
  <si>
    <t xml:space="preserve"> winged-helix DNA-binding transcription factor family protein | chr2:13044931-13046511 FORWARD LENGTH=1495</t>
  </si>
  <si>
    <t>AT5G17010.2_at</t>
  </si>
  <si>
    <t>AT5G17010</t>
  </si>
  <si>
    <t xml:space="preserve"> Major facilitator superfamily protein | chr5:5587351-5592332 REVERSE LENGTH=1823</t>
  </si>
  <si>
    <t>AT1G70790.2_at</t>
  </si>
  <si>
    <t xml:space="preserve"> Calcium-dependent lipid-binding (CaLB domain) family protein | chr1:26700412-26702342 FORWARD LENGTH=872</t>
  </si>
  <si>
    <t>AT5G18840.1_at</t>
  </si>
  <si>
    <t>AT5G18840</t>
  </si>
  <si>
    <t xml:space="preserve"> Major facilitator superfamily protein | chr5:6282881-6286707 FORWARD LENGTH=1830</t>
  </si>
  <si>
    <t>AT3G54950.1_at</t>
  </si>
  <si>
    <t xml:space="preserve"> PLP7, PLA IIIA | patatin-like protein 6 | chr3:20358896-20361233 REVERSE LENGTH=2106</t>
  </si>
  <si>
    <t>AT3G51430.2_at</t>
  </si>
  <si>
    <t xml:space="preserve"> YLS2 | Calcium-dependent phosphotriesterase superfamily protein | chr3:19086452-19088012 FORWARD LENGTH=1309</t>
  </si>
  <si>
    <t>AT3G11930.3_at</t>
  </si>
  <si>
    <t>AT3G11930</t>
  </si>
  <si>
    <t xml:space="preserve"> Adenine nucleotide alpha hydrolases-like superfamily protein | chr3:3776237-3777694 FORWARD LENGTH=1116</t>
  </si>
  <si>
    <t>AT1G29195.1_at</t>
  </si>
  <si>
    <t xml:space="preserve"> unknown protein; FUNCTIONS IN: molecular_function unknown; INVOLVED IN: biological_process unknown; LOCATED IN: chloroplast; EXPRESSED IN: 13 plant structures; EXPRESSED DURING: 4 anthesis, C globular stage, 4 leaf senescence stage, petal differentiation and expansion stage; BEST Arabidopsis thaliana protein match is: unknown protein (TAIR:AT2G30230.1); Has 180 Blast hits to 180 proteins in 14 species: Archae - 0; Bacteria - 0; Metazoa - 0; Fungi - 0; Plants - 180; Viruses - 0; Other Eukaryotes - 0 (source: NCBI BLink). | chr1:10202536-10203396 REVERSE LENGTH=861</t>
  </si>
  <si>
    <t>AT1G24350.2_at</t>
  </si>
  <si>
    <t xml:space="preserve"> Acid phosphatase/vanadium-dependent haloperoxidase-related protein | chr1:8638916-8640487 REVERSE LENGTH=997</t>
  </si>
  <si>
    <t>AT2G37240.1_at</t>
  </si>
  <si>
    <t xml:space="preserve"> Thioredoxin superfamily protein | chr2:15639939-15641763 REVERSE LENGTH=1086</t>
  </si>
  <si>
    <t>AT5G47720.5_at</t>
  </si>
  <si>
    <t xml:space="preserve"> Thiolase family protein | chr5:19331657-19334427 FORWARD LENGTH=1782</t>
  </si>
  <si>
    <t>AT4G16745.2_at</t>
  </si>
  <si>
    <t xml:space="preserve"> Exostosin family protein | chr4:9411840-9414897 FORWARD LENGTH=2173</t>
  </si>
  <si>
    <t>AT2G37750.1_at</t>
  </si>
  <si>
    <t>AT2G37750</t>
  </si>
  <si>
    <t xml:space="preserve"> unknown protein; Has 21 Blast hits to 21 proteins in 7 species: Archae - 0; Bacteria - 0; Metazoa - 0; Fungi - 0; Plants - 21; Viruses - 0; Other Eukaryotes - 0 (source: NCBI BLink). | chr2:15830989-15831558 FORWARD LENGTH=570</t>
  </si>
  <si>
    <t>AT3G01970.1_at</t>
  </si>
  <si>
    <t xml:space="preserve"> WRKY45, ATWRKY45 | WRKY DNA-binding protein 45 | chr3:326397-327412 REVERSE LENGTH=914</t>
  </si>
  <si>
    <t>AT4G33070.1_at</t>
  </si>
  <si>
    <t xml:space="preserve"> Thiamine pyrophosphate dependent pyruvate decarboxylase family protein | chr4:15952289-15954771 REVERSE LENGTH=2149</t>
  </si>
  <si>
    <t>AT2G02390.3_at</t>
  </si>
  <si>
    <t xml:space="preserve"> ATGSTZ1, GST18, GSTZ1 | glutathione S-transferase zeta 1 | chr2:628899-631114 FORWARD LENGTH=962</t>
  </si>
  <si>
    <t>AT1G26410.1_at</t>
  </si>
  <si>
    <t>AT1G26410</t>
  </si>
  <si>
    <t xml:space="preserve"> FAD-binding Berberine family protein | chr1:9138675-9140439 REVERSE LENGTH=1765</t>
  </si>
  <si>
    <t>AT3G14020.1_at</t>
  </si>
  <si>
    <t xml:space="preserve"> NF-YA6 | nuclear factor Y, subunit A6 | chr3:4642280-4644301 FORWARD LENGTH=1241</t>
  </si>
  <si>
    <t>AT3G12955.1_at</t>
  </si>
  <si>
    <t xml:space="preserve"> SAUR-like auxin-responsive protein family chr3:4135500-4136143 REVERSE LENGTH=644</t>
  </si>
  <si>
    <t>AT1G70530.1_at</t>
  </si>
  <si>
    <t xml:space="preserve"> CRK3 | cysteine-rich RLK (RECEPTOR-like protein kinase) 3 | chr1:26588750-26591379 REVERSE LENGTH=1941</t>
  </si>
  <si>
    <t>AT5G47700.1_at</t>
  </si>
  <si>
    <t xml:space="preserve"> 60S acidic ribosomal protein family | chr5:19327803-19328983 REVERSE LENGTH=675</t>
  </si>
  <si>
    <t>AT1G78380.1_at</t>
  </si>
  <si>
    <t xml:space="preserve"> ATGSTU19, GST8, GSTU19 | glutathione S-transferase TAU 19 | chr1:29486413-29487906 REVERSE LENGTH=993</t>
  </si>
  <si>
    <t>AT1G09420.2_at</t>
  </si>
  <si>
    <t xml:space="preserve"> G6PD4 | glucose-6-phosphate dehydrogenase 4 | chr1:3038469-3041873 REVERSE LENGTH=2237</t>
  </si>
  <si>
    <t>AT2G35940.3_at</t>
  </si>
  <si>
    <t xml:space="preserve"> BLH1 | BEL1-like homeodomain 1 | chr2:15088832-15092353 REVERSE LENGTH=2925</t>
  </si>
  <si>
    <t>AT1G14130.1_at</t>
  </si>
  <si>
    <t xml:space="preserve"> 2-oxoglutarate (2OG) and Fe(II)-dependent oxygenase superfamily protein | chr1:4835724-4837616 REVERSE LENGTH=1400</t>
  </si>
  <si>
    <t>AT3G07960.1_at</t>
  </si>
  <si>
    <t xml:space="preserve"> Phosphatidylinositol-4-phosphate 5-kinase family protein | chr3:2534887-2538372 FORWARD LENGTH=2817</t>
  </si>
  <si>
    <t>AT4G30470.1_at</t>
  </si>
  <si>
    <t xml:space="preserve"> NAD(P)-binding Rossmann-fold superfamily protein | chr4:14894105-14896815 FORWARD LENGTH=1379</t>
  </si>
  <si>
    <t>AT5G28780.1_at</t>
  </si>
  <si>
    <t xml:space="preserve"> PIF1 helicase | chr5:10812907-10814173 REVERSE LENGTH=1014</t>
  </si>
  <si>
    <t>AT1G04380.1_at</t>
  </si>
  <si>
    <t xml:space="preserve"> 2-oxoglutarate (2OG) and Fe(II)-dependent oxygenase superfamily protein | chr1:1176921-1178407 REVERSE LENGTH=1282</t>
  </si>
  <si>
    <t>AT2G07680.1_at</t>
  </si>
  <si>
    <t xml:space="preserve"> ATMRP11, MRP11, ABCC13 | multidrug resistance-associated protein 11 | chr2:3514745-3522491 FORWARD LENGTH=4244</t>
  </si>
  <si>
    <t>AT3G54680.1_at</t>
  </si>
  <si>
    <t xml:space="preserve"> proteophosphoglycan-related | chr3:20244389-20246080 FORWARD LENGTH=1206</t>
  </si>
  <si>
    <t>AT1G33060.2_at</t>
  </si>
  <si>
    <t xml:space="preserve"> ANAC014, NAC014 | NAC 014 | chr1:11975342-11978521 REVERSE LENGTH=2163</t>
  </si>
  <si>
    <t>AT4G10380.1_at</t>
  </si>
  <si>
    <t xml:space="preserve"> NIP5;1, NLM6, NLM8 | NOD26-like intrinsic protein 5;1 | chr4:6431236-6434822 REVERSE LENGTH=1521</t>
  </si>
  <si>
    <t>0.6</t>
  </si>
  <si>
    <t>#8</t>
  </si>
  <si>
    <t>0.005</t>
  </si>
  <si>
    <t>#8 und #12</t>
  </si>
  <si>
    <t>ohne empties</t>
  </si>
  <si>
    <t>Col_mock - Col_TIBA</t>
  </si>
  <si>
    <t>P.Value Col_mock - Col_TIBA</t>
  </si>
</sst>
</file>

<file path=xl/styles.xml><?xml version="1.0" encoding="utf-8"?>
<styleSheet xmlns="http://schemas.openxmlformats.org/spreadsheetml/2006/main">
  <fonts count="15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b/>
      <sz val="11"/>
      <color theme="6" tint="-0.49998474074526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2" fillId="2" borderId="0" applyNumberFormat="0" applyBorder="0" applyAlignment="0" applyProtection="0"/>
  </cellStyleXfs>
  <cellXfs count="2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2" fontId="0" fillId="0" borderId="0" xfId="0" applyNumberFormat="1"/>
    <xf numFmtId="0" fontId="12" fillId="2" borderId="0" xfId="1"/>
    <xf numFmtId="0" fontId="13" fillId="0" borderId="0" xfId="0" applyFont="1"/>
    <xf numFmtId="0" fontId="14" fillId="0" borderId="0" xfId="0" applyFont="1"/>
    <xf numFmtId="2" fontId="13" fillId="0" borderId="0" xfId="0" applyNumberFormat="1" applyFont="1"/>
    <xf numFmtId="0" fontId="0" fillId="0" borderId="0" xfId="0" applyFill="1"/>
    <xf numFmtId="11" fontId="0" fillId="0" borderId="0" xfId="0" applyNumberFormat="1"/>
    <xf numFmtId="11" fontId="13" fillId="0" borderId="0" xfId="0" applyNumberFormat="1" applyFont="1"/>
    <xf numFmtId="0" fontId="0" fillId="3" borderId="0" xfId="0" applyFill="1"/>
    <xf numFmtId="11" fontId="0" fillId="0" borderId="0" xfId="0" applyNumberFormat="1" applyFill="1"/>
    <xf numFmtId="11" fontId="13" fillId="0" borderId="0" xfId="0" applyNumberFormat="1" applyFont="1" applyFill="1"/>
    <xf numFmtId="0" fontId="13" fillId="0" borderId="0" xfId="0" applyFont="1" applyFill="1"/>
  </cellXfs>
  <cellStyles count="2">
    <cellStyle name="Gut" xfId="1" builtinId="26"/>
    <cellStyle name="Standard" xfId="0" builtinId="0"/>
  </cellStyles>
  <dxfs count="21">
    <dxf>
      <fill>
        <patternFill>
          <bgColor rgb="FFFFFF00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FF0000"/>
      </font>
      <fill>
        <patternFill>
          <bgColor rgb="FFFFBDBD"/>
        </patternFill>
      </fill>
    </dxf>
    <dxf>
      <font>
        <color rgb="FF00B050"/>
      </font>
      <fill>
        <patternFill>
          <bgColor rgb="FF9FFFCA"/>
        </patternFill>
      </fill>
      <border>
        <left/>
        <right/>
        <top/>
        <bottom/>
        <vertical/>
        <horizontal/>
      </border>
    </dxf>
    <dxf>
      <fill>
        <patternFill>
          <bgColor rgb="FFFFFF00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FF0000"/>
      </font>
      <fill>
        <patternFill>
          <bgColor rgb="FFFFBDBD"/>
        </patternFill>
      </fill>
    </dxf>
    <dxf>
      <font>
        <color rgb="FF00B050"/>
      </font>
      <fill>
        <patternFill>
          <bgColor rgb="FF9FFFCA"/>
        </patternFill>
      </fill>
      <border>
        <left/>
        <right/>
        <top/>
        <bottom/>
        <vertical/>
        <horizontal/>
      </border>
    </dxf>
    <dxf>
      <fill>
        <patternFill>
          <bgColor rgb="FFFFFF00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FF0000"/>
      </font>
      <fill>
        <patternFill>
          <bgColor rgb="FFFFBDBD"/>
        </patternFill>
      </fill>
    </dxf>
    <dxf>
      <font>
        <color rgb="FF00B050"/>
      </font>
      <fill>
        <patternFill>
          <bgColor rgb="FF9FFFCA"/>
        </patternFill>
      </fill>
      <border>
        <left/>
        <right/>
        <top/>
        <bottom/>
        <vertical/>
        <horizontal/>
      </border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FF0000"/>
      </font>
      <fill>
        <patternFill>
          <bgColor rgb="FFFFBDBD"/>
        </patternFill>
      </fill>
    </dxf>
    <dxf>
      <font>
        <color rgb="FF00B050"/>
      </font>
      <fill>
        <patternFill>
          <bgColor rgb="FF9FFFCA"/>
        </patternFill>
      </fill>
      <border>
        <left/>
        <right/>
        <top/>
        <bottom/>
        <vertical/>
        <horizontal/>
      </border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V141"/>
  <sheetViews>
    <sheetView topLeftCell="C63" workbookViewId="0">
      <selection activeCell="C91" sqref="C91"/>
    </sheetView>
  </sheetViews>
  <sheetFormatPr baseColWidth="10" defaultRowHeight="15"/>
  <cols>
    <col min="3" max="3" width="96.85546875" customWidth="1"/>
  </cols>
  <sheetData>
    <row r="1" spans="1:74">
      <c r="A1" t="s">
        <v>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s="1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3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5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7" t="s">
        <v>21</v>
      </c>
      <c r="X1" s="8" t="s">
        <v>22</v>
      </c>
      <c r="Y1" s="8" t="s">
        <v>23</v>
      </c>
      <c r="Z1" s="8" t="s">
        <v>24</v>
      </c>
      <c r="AA1" s="8" t="s">
        <v>25</v>
      </c>
      <c r="AB1" s="9" t="s">
        <v>26</v>
      </c>
      <c r="AC1" t="s">
        <v>27</v>
      </c>
      <c r="AD1" t="s">
        <v>28</v>
      </c>
      <c r="AE1" t="s">
        <v>29</v>
      </c>
      <c r="AF1" t="s">
        <v>30</v>
      </c>
      <c r="AG1" s="1" t="s">
        <v>31</v>
      </c>
      <c r="AH1" s="10" t="s">
        <v>32</v>
      </c>
      <c r="AI1" s="10" t="s">
        <v>33</v>
      </c>
      <c r="AJ1" s="10" t="s">
        <v>34</v>
      </c>
      <c r="AK1" s="10" t="s">
        <v>35</v>
      </c>
      <c r="AL1" s="11" t="s">
        <v>36</v>
      </c>
      <c r="AM1" s="12" t="s">
        <v>37</v>
      </c>
      <c r="AN1" t="s">
        <v>38</v>
      </c>
      <c r="AO1" t="s">
        <v>39</v>
      </c>
      <c r="AP1" s="12" t="s">
        <v>40</v>
      </c>
      <c r="AQ1" t="s">
        <v>41</v>
      </c>
      <c r="AR1" t="s">
        <v>42</v>
      </c>
      <c r="AS1" s="12" t="s">
        <v>43</v>
      </c>
      <c r="AT1" t="s">
        <v>44</v>
      </c>
      <c r="AU1" t="s">
        <v>45</v>
      </c>
      <c r="AV1" s="12" t="s">
        <v>46</v>
      </c>
      <c r="AW1" t="s">
        <v>47</v>
      </c>
      <c r="AX1" t="s">
        <v>48</v>
      </c>
      <c r="AY1" s="12" t="s">
        <v>49</v>
      </c>
      <c r="AZ1" t="s">
        <v>50</v>
      </c>
      <c r="BA1" t="s">
        <v>51</v>
      </c>
      <c r="BB1" s="12" t="s">
        <v>52</v>
      </c>
      <c r="BC1" t="s">
        <v>53</v>
      </c>
      <c r="BD1" t="s">
        <v>54</v>
      </c>
      <c r="BE1" s="12" t="s">
        <v>55</v>
      </c>
      <c r="BF1" t="s">
        <v>56</v>
      </c>
      <c r="BG1" t="s">
        <v>57</v>
      </c>
      <c r="BH1" s="12" t="s">
        <v>58</v>
      </c>
      <c r="BI1" t="s">
        <v>59</v>
      </c>
      <c r="BJ1" t="s">
        <v>60</v>
      </c>
      <c r="BK1" s="12" t="s">
        <v>61</v>
      </c>
      <c r="BL1" t="s">
        <v>62</v>
      </c>
      <c r="BM1" t="s">
        <v>63</v>
      </c>
      <c r="BN1" s="12" t="s">
        <v>64</v>
      </c>
      <c r="BO1" t="s">
        <v>65</v>
      </c>
      <c r="BP1" t="s">
        <v>66</v>
      </c>
      <c r="BQ1" s="12" t="s">
        <v>67</v>
      </c>
      <c r="BR1" t="s">
        <v>68</v>
      </c>
      <c r="BS1" t="s">
        <v>69</v>
      </c>
      <c r="BT1" s="12" t="s">
        <v>70</v>
      </c>
      <c r="BU1" t="s">
        <v>71</v>
      </c>
      <c r="BV1" t="s">
        <v>72</v>
      </c>
    </row>
    <row r="2" spans="1:74">
      <c r="A2" t="s">
        <v>73</v>
      </c>
      <c r="B2" t="s">
        <v>74</v>
      </c>
      <c r="C2" t="s">
        <v>75</v>
      </c>
      <c r="D2">
        <v>6.9906854940390897</v>
      </c>
      <c r="E2">
        <v>7.6299907400622899</v>
      </c>
      <c r="F2">
        <v>7.1129453594354102</v>
      </c>
      <c r="G2">
        <v>7.6167399863341396</v>
      </c>
      <c r="H2" s="1">
        <v>7.3375903949677301</v>
      </c>
      <c r="I2" s="2">
        <v>7.9565175903795504</v>
      </c>
      <c r="J2" s="2">
        <v>7.5738595476676602</v>
      </c>
      <c r="K2" s="2">
        <v>6.9511066051762</v>
      </c>
      <c r="L2" s="2">
        <v>7.9028873876632897</v>
      </c>
      <c r="M2" s="3">
        <v>7.59609278272168</v>
      </c>
      <c r="N2" s="4">
        <v>6.9367049002163901</v>
      </c>
      <c r="O2" s="4">
        <v>7.1294961879325296</v>
      </c>
      <c r="P2" s="4">
        <v>6.7069609417717304</v>
      </c>
      <c r="Q2" s="4">
        <v>7.2298539523319798</v>
      </c>
      <c r="R2" s="5">
        <v>7.0007539955631604</v>
      </c>
      <c r="S2" s="6">
        <v>3.8121764475214701</v>
      </c>
      <c r="T2" s="6">
        <v>4.4791388887344699</v>
      </c>
      <c r="U2" s="6">
        <v>3.5895899305740402</v>
      </c>
      <c r="V2" s="6">
        <v>3.4405847154455298</v>
      </c>
      <c r="W2" s="7">
        <v>3.8303724955688701</v>
      </c>
      <c r="X2" s="8">
        <v>3.8432337073091101</v>
      </c>
      <c r="Y2" s="8">
        <v>4.0024841906587598</v>
      </c>
      <c r="Z2" s="8">
        <v>3.5494426934645702</v>
      </c>
      <c r="AA2" s="8">
        <v>4.3967063822154104</v>
      </c>
      <c r="AB2" s="9">
        <v>3.9479667434119601</v>
      </c>
      <c r="AC2">
        <v>6.57651101227093</v>
      </c>
      <c r="AD2">
        <v>6.6914751688671403</v>
      </c>
      <c r="AE2">
        <v>6.1681339760972698</v>
      </c>
      <c r="AF2">
        <v>6.2902900768147401</v>
      </c>
      <c r="AG2" s="1">
        <v>6.4316025585125196</v>
      </c>
      <c r="AH2" s="10">
        <v>6.5519736533240902</v>
      </c>
      <c r="AI2" s="10">
        <v>7.2535453988595604</v>
      </c>
      <c r="AJ2" s="10">
        <v>6.3653929286311204</v>
      </c>
      <c r="AK2" s="10">
        <v>6.5130650071887599</v>
      </c>
      <c r="AL2" s="11">
        <v>6.6709942470008796</v>
      </c>
      <c r="AM2" s="12">
        <v>-0.25850238775394302</v>
      </c>
      <c r="AN2">
        <v>0.31163209803707198</v>
      </c>
      <c r="AO2">
        <v>0.83492223243191199</v>
      </c>
      <c r="AP2" s="12">
        <v>0.33683639940457799</v>
      </c>
      <c r="AQ2">
        <v>0.19165470267856899</v>
      </c>
      <c r="AR2">
        <v>0.99962887527464706</v>
      </c>
      <c r="AS2" s="12">
        <v>3.5072178993988601</v>
      </c>
      <c r="AT2">
        <v>2.98697045029108E-11</v>
      </c>
      <c r="AU2">
        <v>1.9013261704282801E-7</v>
      </c>
      <c r="AV2" s="12">
        <v>3.3896236515557701</v>
      </c>
      <c r="AW2">
        <v>5.2814172956920797E-11</v>
      </c>
      <c r="AX2">
        <v>3.0750032827493498E-7</v>
      </c>
      <c r="AY2" s="12">
        <v>0.59533878715852095</v>
      </c>
      <c r="AZ2">
        <v>2.7473135492003399E-2</v>
      </c>
      <c r="BA2">
        <v>0.49203306165914101</v>
      </c>
      <c r="BB2" s="12">
        <v>3.7657202871528002</v>
      </c>
      <c r="BC2">
        <v>9.01278416518468E-12</v>
      </c>
      <c r="BD2">
        <v>3.95268227326202E-8</v>
      </c>
      <c r="BE2" s="12">
        <v>3.6481260393097101</v>
      </c>
      <c r="BF2">
        <v>1.5405629731674199E-11</v>
      </c>
      <c r="BG2">
        <v>8.17191629116659E-8</v>
      </c>
      <c r="BH2" s="12">
        <v>3.1703814999942801</v>
      </c>
      <c r="BI2">
        <v>1.5990317213268301E-10</v>
      </c>
      <c r="BJ2">
        <v>7.2703403706670003E-7</v>
      </c>
      <c r="BK2" s="12">
        <v>3.0527872521511901</v>
      </c>
      <c r="BL2">
        <v>2.97272290829508E-10</v>
      </c>
      <c r="BM2">
        <v>1.3516121714615401E-6</v>
      </c>
      <c r="BN2" s="12">
        <v>-0.11759424784309</v>
      </c>
      <c r="BO2">
        <v>0.64153563160892002</v>
      </c>
      <c r="BP2">
        <v>0.99966505868636601</v>
      </c>
      <c r="BQ2" s="12">
        <v>-0.23939168848835901</v>
      </c>
      <c r="BR2">
        <v>0.26902964975713001</v>
      </c>
      <c r="BS2">
        <v>0.70347647136727698</v>
      </c>
      <c r="BT2" s="12">
        <v>0.54646285921545701</v>
      </c>
      <c r="BU2">
        <v>4.6350845173268602E-2</v>
      </c>
      <c r="BV2">
        <v>0.21599467927225799</v>
      </c>
    </row>
    <row r="3" spans="1:74">
      <c r="A3" t="s">
        <v>76</v>
      </c>
      <c r="B3" t="s">
        <v>77</v>
      </c>
      <c r="C3" t="s">
        <v>78</v>
      </c>
      <c r="D3">
        <v>9.4851538745592006</v>
      </c>
      <c r="E3">
        <v>9.4929989731062907</v>
      </c>
      <c r="F3">
        <v>9.1743972473108499</v>
      </c>
      <c r="G3">
        <v>9.5054295893862406</v>
      </c>
      <c r="H3" s="1">
        <v>9.4144949210906503</v>
      </c>
      <c r="I3" s="2">
        <v>9.2350160835796302</v>
      </c>
      <c r="J3" s="2">
        <v>9.5294457013263898</v>
      </c>
      <c r="K3" s="2">
        <v>8.8110497150670106</v>
      </c>
      <c r="L3" s="2">
        <v>9.4606935382154091</v>
      </c>
      <c r="M3" s="3">
        <v>9.2590512595471104</v>
      </c>
      <c r="N3" s="4">
        <v>9.5614605420268806</v>
      </c>
      <c r="O3" s="4">
        <v>9.6462443639622499</v>
      </c>
      <c r="P3" s="4">
        <v>9.5546609486023808</v>
      </c>
      <c r="Q3" s="4">
        <v>9.7027949069022306</v>
      </c>
      <c r="R3" s="5">
        <v>9.6162901903734408</v>
      </c>
      <c r="S3" s="6">
        <v>6.8730630380287696</v>
      </c>
      <c r="T3" s="6">
        <v>7.0870175268164202</v>
      </c>
      <c r="U3" s="6">
        <v>7.4676894594287697</v>
      </c>
      <c r="V3" s="6">
        <v>6.9247829215320902</v>
      </c>
      <c r="W3" s="7">
        <v>7.0881382364515098</v>
      </c>
      <c r="X3" s="8">
        <v>8.6867669492524904</v>
      </c>
      <c r="Y3" s="8">
        <v>8.3469733325504407</v>
      </c>
      <c r="Z3" s="8">
        <v>8.8706344039304792</v>
      </c>
      <c r="AA3" s="8">
        <v>8.6622339632658001</v>
      </c>
      <c r="AB3" s="9">
        <v>8.6416521622497999</v>
      </c>
      <c r="AC3">
        <v>9.44425690232422</v>
      </c>
      <c r="AD3">
        <v>9.5416497589064306</v>
      </c>
      <c r="AE3">
        <v>9.3989586296443797</v>
      </c>
      <c r="AF3">
        <v>9.5282709208286693</v>
      </c>
      <c r="AG3" s="1">
        <v>9.47828405292592</v>
      </c>
      <c r="AH3" s="10">
        <v>9.2288578769444296</v>
      </c>
      <c r="AI3" s="10">
        <v>9.6859354154373207</v>
      </c>
      <c r="AJ3" s="10">
        <v>9.2184949277168808</v>
      </c>
      <c r="AK3" s="10">
        <v>9.1888394482271298</v>
      </c>
      <c r="AL3" s="11">
        <v>9.3305319170814407</v>
      </c>
      <c r="AM3" s="12">
        <v>0.155443661543536</v>
      </c>
      <c r="AN3">
        <v>0.328609073828245</v>
      </c>
      <c r="AO3">
        <v>0.84103391619495005</v>
      </c>
      <c r="AP3" s="12">
        <v>-0.20179526928279001</v>
      </c>
      <c r="AQ3">
        <v>0.208753704179889</v>
      </c>
      <c r="AR3">
        <v>0.99962887527464706</v>
      </c>
      <c r="AS3" s="12">
        <v>2.3263566846391401</v>
      </c>
      <c r="AT3">
        <v>1.05104818829816E-11</v>
      </c>
      <c r="AU3">
        <v>1.11505702296552E-7</v>
      </c>
      <c r="AV3" s="12">
        <v>0.77284275884084497</v>
      </c>
      <c r="AW3">
        <v>9.1625843081612706E-5</v>
      </c>
      <c r="AX3">
        <v>1.6954509928828399E-2</v>
      </c>
      <c r="AY3" s="12">
        <v>-0.35723893082632702</v>
      </c>
      <c r="AZ3">
        <v>3.3008001234095197E-2</v>
      </c>
      <c r="BA3">
        <v>0.51271139837850099</v>
      </c>
      <c r="BB3" s="12">
        <v>2.1709130230956002</v>
      </c>
      <c r="BC3">
        <v>3.3654048050847502E-11</v>
      </c>
      <c r="BD3">
        <v>1.07110738731432E-7</v>
      </c>
      <c r="BE3" s="12">
        <v>0.61739909729730902</v>
      </c>
      <c r="BF3">
        <v>8.4769778387914195E-4</v>
      </c>
      <c r="BG3">
        <v>4.45151188592431E-2</v>
      </c>
      <c r="BH3" s="12">
        <v>2.5281519539219302</v>
      </c>
      <c r="BI3">
        <v>2.55349849881385E-12</v>
      </c>
      <c r="BJ3">
        <v>4.0635098360874203E-8</v>
      </c>
      <c r="BK3" s="12">
        <v>0.97463802812363598</v>
      </c>
      <c r="BL3">
        <v>5.8870236539610502E-6</v>
      </c>
      <c r="BM3">
        <v>2.7553867916855599E-3</v>
      </c>
      <c r="BN3" s="12">
        <v>-1.55351392579829</v>
      </c>
      <c r="BO3">
        <v>7.60066932057158E-9</v>
      </c>
      <c r="BP3">
        <v>1.20953251232916E-4</v>
      </c>
      <c r="BQ3" s="12">
        <v>0.14775213584448299</v>
      </c>
      <c r="BR3">
        <v>0.26153713038661303</v>
      </c>
      <c r="BS3">
        <v>0.69802450723813303</v>
      </c>
      <c r="BT3" s="12">
        <v>-0.36546657366568702</v>
      </c>
      <c r="BU3">
        <v>1.500961667285E-2</v>
      </c>
      <c r="BV3">
        <v>0.10457772982635601</v>
      </c>
    </row>
    <row r="4" spans="1:74">
      <c r="A4" t="s">
        <v>79</v>
      </c>
      <c r="B4" t="s">
        <v>80</v>
      </c>
      <c r="C4" t="s">
        <v>81</v>
      </c>
      <c r="D4">
        <v>7.1007133404210103</v>
      </c>
      <c r="E4">
        <v>7.0944154644435899</v>
      </c>
      <c r="F4">
        <v>6.4949113422523999</v>
      </c>
      <c r="G4">
        <v>6.8524121807737597</v>
      </c>
      <c r="H4" s="1">
        <v>6.8856130819726902</v>
      </c>
      <c r="I4" s="2">
        <v>8.8881564974393399</v>
      </c>
      <c r="J4" s="2">
        <v>8.4360033416904994</v>
      </c>
      <c r="K4" s="2">
        <v>8.6948368341034996</v>
      </c>
      <c r="L4" s="2">
        <v>8.5790071138719295</v>
      </c>
      <c r="M4" s="3">
        <v>8.6495009467763193</v>
      </c>
      <c r="N4" s="4">
        <v>7.0842719519242996</v>
      </c>
      <c r="O4" s="4">
        <v>7.16397216515435</v>
      </c>
      <c r="P4" s="4">
        <v>7.7423295841373498</v>
      </c>
      <c r="Q4" s="4">
        <v>6.8628195551256699</v>
      </c>
      <c r="R4" s="5">
        <v>7.2133483140854198</v>
      </c>
      <c r="S4" s="6">
        <v>4.6889798475798896</v>
      </c>
      <c r="T4" s="6">
        <v>4.5198421301780298</v>
      </c>
      <c r="U4" s="6">
        <v>4.4118701411555099</v>
      </c>
      <c r="V4" s="6">
        <v>4.8544881750234499</v>
      </c>
      <c r="W4" s="7">
        <v>4.61879507348422</v>
      </c>
      <c r="X4" s="8">
        <v>4.4038084709512297</v>
      </c>
      <c r="Y4" s="8">
        <v>3.5263151160997399</v>
      </c>
      <c r="Z4" s="8">
        <v>3.6710741119881698</v>
      </c>
      <c r="AA4" s="8">
        <v>4.39571574545361</v>
      </c>
      <c r="AB4" s="9">
        <v>3.99922836112319</v>
      </c>
      <c r="AC4">
        <v>4.4675512549138396</v>
      </c>
      <c r="AD4">
        <v>5.17269835384326</v>
      </c>
      <c r="AE4">
        <v>4.4798461160955796</v>
      </c>
      <c r="AF4">
        <v>4.8280847264959004</v>
      </c>
      <c r="AG4" s="1">
        <v>4.7370451128371496</v>
      </c>
      <c r="AH4" s="10">
        <v>4.5926586087607904</v>
      </c>
      <c r="AI4" s="10">
        <v>5.5057985352908299</v>
      </c>
      <c r="AJ4" s="10">
        <v>4.5686873369522099</v>
      </c>
      <c r="AK4" s="10">
        <v>4.8846546516749196</v>
      </c>
      <c r="AL4" s="11">
        <v>4.8879497831696899</v>
      </c>
      <c r="AM4" s="12">
        <v>-1.76388786480363</v>
      </c>
      <c r="AN4">
        <v>1.3444553188922001E-7</v>
      </c>
      <c r="AO4">
        <v>4.2789979434381996E-3</v>
      </c>
      <c r="AP4" s="12">
        <v>-0.32773523211272598</v>
      </c>
      <c r="AQ4">
        <v>0.140555706286451</v>
      </c>
      <c r="AR4">
        <v>0.99962887527464706</v>
      </c>
      <c r="AS4" s="12">
        <v>2.2668180084884701</v>
      </c>
      <c r="AT4">
        <v>2.94585296601038E-9</v>
      </c>
      <c r="AU4">
        <v>5.2087590194006903E-6</v>
      </c>
      <c r="AV4" s="12">
        <v>2.8863847208495002</v>
      </c>
      <c r="AW4">
        <v>5.7969710297848101E-11</v>
      </c>
      <c r="AX4">
        <v>3.0750032827493498E-7</v>
      </c>
      <c r="AY4" s="12">
        <v>1.4361526326909</v>
      </c>
      <c r="AZ4">
        <v>2.36173363390115E-6</v>
      </c>
      <c r="BA4">
        <v>1.25278160610287E-2</v>
      </c>
      <c r="BB4" s="12">
        <v>4.0307058732921002</v>
      </c>
      <c r="BC4">
        <v>1.9555917940210301E-13</v>
      </c>
      <c r="BD4">
        <v>3.1120310014153701E-9</v>
      </c>
      <c r="BE4" s="12">
        <v>4.6502725856531297</v>
      </c>
      <c r="BF4">
        <v>1.6072707911176499E-14</v>
      </c>
      <c r="BG4">
        <v>5.1154607468901395E-10</v>
      </c>
      <c r="BH4" s="12">
        <v>2.5945532406012002</v>
      </c>
      <c r="BI4">
        <v>3.36108493918166E-10</v>
      </c>
      <c r="BJ4">
        <v>1.1885916706592701E-6</v>
      </c>
      <c r="BK4" s="12">
        <v>3.2141199529622302</v>
      </c>
      <c r="BL4">
        <v>9.5247822215499607E-12</v>
      </c>
      <c r="BM4">
        <v>7.5786310941317601E-8</v>
      </c>
      <c r="BN4" s="12">
        <v>0.619566712361031</v>
      </c>
      <c r="BO4">
        <v>9.20496373033277E-3</v>
      </c>
      <c r="BP4">
        <v>0.85034454025186801</v>
      </c>
      <c r="BQ4" s="12">
        <v>-0.15090467033254201</v>
      </c>
      <c r="BR4">
        <v>0.53852991368811598</v>
      </c>
      <c r="BS4">
        <v>0.85600517219955496</v>
      </c>
      <c r="BT4" s="12">
        <v>2.1810625976628901</v>
      </c>
      <c r="BU4">
        <v>1.41492791450748E-8</v>
      </c>
      <c r="BV4">
        <v>1.42961621381047E-6</v>
      </c>
    </row>
    <row r="5" spans="1:74">
      <c r="A5" t="s">
        <v>82</v>
      </c>
      <c r="B5" t="s">
        <v>83</v>
      </c>
      <c r="C5" t="s">
        <v>84</v>
      </c>
      <c r="D5">
        <v>7.0331543085597499</v>
      </c>
      <c r="E5">
        <v>6.8114401594267404</v>
      </c>
      <c r="F5">
        <v>6.2683031385030601</v>
      </c>
      <c r="G5">
        <v>7.1320121920918096</v>
      </c>
      <c r="H5" s="1">
        <v>6.8112274496453402</v>
      </c>
      <c r="I5" s="2">
        <v>7.2311219116829202</v>
      </c>
      <c r="J5" s="2">
        <v>7.5255892214890103</v>
      </c>
      <c r="K5" s="2">
        <v>6.4219760959632799</v>
      </c>
      <c r="L5" s="2">
        <v>7.2177866025591504</v>
      </c>
      <c r="M5" s="3">
        <v>7.0991184579235904</v>
      </c>
      <c r="N5" s="4">
        <v>6.7042158790815201</v>
      </c>
      <c r="O5" s="4">
        <v>6.6364949351299902</v>
      </c>
      <c r="P5" s="4">
        <v>6.2596373664016802</v>
      </c>
      <c r="Q5" s="4">
        <v>7.0870038100288504</v>
      </c>
      <c r="R5" s="5">
        <v>6.6718379976605098</v>
      </c>
      <c r="S5" s="6">
        <v>4.3406213235498701</v>
      </c>
      <c r="T5" s="6">
        <v>4.9471055403087103</v>
      </c>
      <c r="U5" s="6">
        <v>4.9095938394263801</v>
      </c>
      <c r="V5" s="6">
        <v>4.2015887288398401</v>
      </c>
      <c r="W5" s="7">
        <v>4.5997273580311999</v>
      </c>
      <c r="X5" s="8">
        <v>4.9422573685566</v>
      </c>
      <c r="Y5" s="8">
        <v>5.3229509698290602</v>
      </c>
      <c r="Z5" s="8">
        <v>4.7061011697197097</v>
      </c>
      <c r="AA5" s="8">
        <v>4.6343289978132001</v>
      </c>
      <c r="AB5" s="9">
        <v>4.9014096264796398</v>
      </c>
      <c r="AC5">
        <v>5.0837061219758901</v>
      </c>
      <c r="AD5">
        <v>5.4151796364240496</v>
      </c>
      <c r="AE5">
        <v>5.2127924393185303</v>
      </c>
      <c r="AF5">
        <v>5.9358310380009804</v>
      </c>
      <c r="AG5" s="1">
        <v>5.41187730892986</v>
      </c>
      <c r="AH5" s="10">
        <v>4.3359716910869199</v>
      </c>
      <c r="AI5" s="10">
        <v>4.1948499300147599</v>
      </c>
      <c r="AJ5" s="10">
        <v>4.37141377937765</v>
      </c>
      <c r="AK5" s="10">
        <v>3.9439135389520801</v>
      </c>
      <c r="AL5" s="11">
        <v>4.2115372348578504</v>
      </c>
      <c r="AM5" s="12">
        <v>-0.28789100827824798</v>
      </c>
      <c r="AN5">
        <v>0.267005775510194</v>
      </c>
      <c r="AO5">
        <v>0.81105642605996098</v>
      </c>
      <c r="AP5" s="12">
        <v>0.13938945198482999</v>
      </c>
      <c r="AQ5">
        <v>0.58603882262339202</v>
      </c>
      <c r="AR5">
        <v>0.99962887527464706</v>
      </c>
      <c r="AS5" s="12">
        <v>2.2115000916141399</v>
      </c>
      <c r="AT5">
        <v>5.6394612869494698E-8</v>
      </c>
      <c r="AU5">
        <v>4.37773498487172E-5</v>
      </c>
      <c r="AV5" s="12">
        <v>1.9098178231656999</v>
      </c>
      <c r="AW5">
        <v>4.7229180291132902E-7</v>
      </c>
      <c r="AX5">
        <v>4.8489132939544797E-4</v>
      </c>
      <c r="AY5" s="12">
        <v>0.42728046026307798</v>
      </c>
      <c r="AZ5">
        <v>0.106246461091601</v>
      </c>
      <c r="BA5">
        <v>0.65726294067390001</v>
      </c>
      <c r="BB5" s="12">
        <v>2.4993910998923901</v>
      </c>
      <c r="BC5">
        <v>8.7592521714695301E-9</v>
      </c>
      <c r="BD5">
        <v>1.032521180968E-5</v>
      </c>
      <c r="BE5" s="12">
        <v>2.1977088314439501</v>
      </c>
      <c r="BF5">
        <v>6.1900001777388994E-8</v>
      </c>
      <c r="BG5">
        <v>7.0360405591748498E-5</v>
      </c>
      <c r="BH5" s="12">
        <v>2.0721106396293099</v>
      </c>
      <c r="BI5">
        <v>1.4711388877144099E-7</v>
      </c>
      <c r="BJ5">
        <v>1.17054843448217E-4</v>
      </c>
      <c r="BK5" s="12">
        <v>1.7704283711808699</v>
      </c>
      <c r="BL5">
        <v>1.3444858060438801E-6</v>
      </c>
      <c r="BM5">
        <v>9.5090999442129997E-4</v>
      </c>
      <c r="BN5" s="12">
        <v>-0.30168226844844698</v>
      </c>
      <c r="BO5">
        <v>0.245546474081412</v>
      </c>
      <c r="BP5">
        <v>0.99966505868636601</v>
      </c>
      <c r="BQ5" s="12">
        <v>1.20034007407201</v>
      </c>
      <c r="BR5">
        <v>1.2406999491812099E-4</v>
      </c>
      <c r="BS5">
        <v>1.54738238816084E-2</v>
      </c>
      <c r="BT5" s="12">
        <v>1.30223625548132</v>
      </c>
      <c r="BU5">
        <v>1.1906576173328599E-5</v>
      </c>
      <c r="BV5">
        <v>4.4269929891183502E-4</v>
      </c>
    </row>
    <row r="6" spans="1:74">
      <c r="A6" t="s">
        <v>85</v>
      </c>
      <c r="B6" t="s">
        <v>86</v>
      </c>
      <c r="C6" t="s">
        <v>87</v>
      </c>
      <c r="D6">
        <v>5.7637572508574504</v>
      </c>
      <c r="E6">
        <v>5.0840970485577097</v>
      </c>
      <c r="F6">
        <v>5.8479740867394199</v>
      </c>
      <c r="G6">
        <v>5.8569200143517399</v>
      </c>
      <c r="H6" s="1">
        <v>5.6381871001265802</v>
      </c>
      <c r="I6" s="2">
        <v>5.7065315775630499</v>
      </c>
      <c r="J6" s="2">
        <v>5.5760456995040499</v>
      </c>
      <c r="K6" s="2">
        <v>5.5102413975461904</v>
      </c>
      <c r="L6" s="2">
        <v>5.5732295699570598</v>
      </c>
      <c r="M6" s="3">
        <v>5.5915120611425904</v>
      </c>
      <c r="N6" s="4">
        <v>5.4310256821168696</v>
      </c>
      <c r="O6" s="4">
        <v>5.2253737064167298</v>
      </c>
      <c r="P6" s="4">
        <v>5.5242997839011903</v>
      </c>
      <c r="Q6" s="4">
        <v>4.7129357879176998</v>
      </c>
      <c r="R6" s="5">
        <v>5.2234087400881197</v>
      </c>
      <c r="S6" s="6">
        <v>3.1974697247999502</v>
      </c>
      <c r="T6" s="6">
        <v>3.90368732532081</v>
      </c>
      <c r="U6" s="6">
        <v>3.3387236035335102</v>
      </c>
      <c r="V6" s="6">
        <v>3.2805882217945102</v>
      </c>
      <c r="W6" s="7">
        <v>3.4301172188622</v>
      </c>
      <c r="X6" s="8">
        <v>4.79801985148511</v>
      </c>
      <c r="Y6" s="8">
        <v>5.1722696059889604</v>
      </c>
      <c r="Z6" s="8">
        <v>5.1465219549082697</v>
      </c>
      <c r="AA6" s="8">
        <v>4.88285572088789</v>
      </c>
      <c r="AB6" s="9">
        <v>4.9999167833175502</v>
      </c>
      <c r="AC6">
        <v>4.9270852259726601</v>
      </c>
      <c r="AD6">
        <v>5.1760808983795297</v>
      </c>
      <c r="AE6">
        <v>5.2154428381624296</v>
      </c>
      <c r="AF6">
        <v>5.1879159872039704</v>
      </c>
      <c r="AG6" s="1">
        <v>5.1266312374296499</v>
      </c>
      <c r="AH6" s="10">
        <v>5.0135408250686702</v>
      </c>
      <c r="AI6" s="10">
        <v>5.5570463569002202</v>
      </c>
      <c r="AJ6" s="10">
        <v>5.4403934212359797</v>
      </c>
      <c r="AK6" s="10">
        <v>5.6097362139760696</v>
      </c>
      <c r="AL6" s="11">
        <v>5.4051792042952398</v>
      </c>
      <c r="AM6" s="12">
        <v>4.6675038983989801E-2</v>
      </c>
      <c r="AN6">
        <v>0.81125025260490102</v>
      </c>
      <c r="AO6">
        <v>0.97459047535467902</v>
      </c>
      <c r="AP6" s="12">
        <v>0.41477836003845803</v>
      </c>
      <c r="AQ6">
        <v>4.4942466756837697E-2</v>
      </c>
      <c r="AR6">
        <v>0.99817438204457298</v>
      </c>
      <c r="AS6" s="12">
        <v>2.2080698812643802</v>
      </c>
      <c r="AT6">
        <v>9.2090672533587903E-10</v>
      </c>
      <c r="AU6">
        <v>2.4424748622720898E-6</v>
      </c>
      <c r="AV6" s="12">
        <v>0.63827031680902402</v>
      </c>
      <c r="AW6">
        <v>3.8182104508970001E-3</v>
      </c>
      <c r="AX6">
        <v>0.173851479285692</v>
      </c>
      <c r="AY6" s="12">
        <v>0.36810332105446802</v>
      </c>
      <c r="AZ6">
        <v>7.1885046031243002E-2</v>
      </c>
      <c r="BA6">
        <v>0.60681646770223796</v>
      </c>
      <c r="BB6" s="12">
        <v>2.1613948422803899</v>
      </c>
      <c r="BC6">
        <v>1.29784702437369E-9</v>
      </c>
      <c r="BD6">
        <v>2.2948098469300798E-6</v>
      </c>
      <c r="BE6" s="12">
        <v>0.59159527782503396</v>
      </c>
      <c r="BF6">
        <v>6.5167489799137996E-3</v>
      </c>
      <c r="BG6">
        <v>0.130553837091125</v>
      </c>
      <c r="BH6" s="12">
        <v>1.7932915212259199</v>
      </c>
      <c r="BI6">
        <v>2.4005522143224599E-8</v>
      </c>
      <c r="BJ6">
        <v>2.7250233047843401E-5</v>
      </c>
      <c r="BK6" s="12">
        <v>0.22349195677056599</v>
      </c>
      <c r="BL6">
        <v>0.26094357836659499</v>
      </c>
      <c r="BM6">
        <v>0.87476551812250403</v>
      </c>
      <c r="BN6" s="12">
        <v>-1.56979956445536</v>
      </c>
      <c r="BO6">
        <v>1.7325205345937E-7</v>
      </c>
      <c r="BP6">
        <v>1.1028186210902801E-3</v>
      </c>
      <c r="BQ6" s="12">
        <v>-0.27854796686559002</v>
      </c>
      <c r="BR6">
        <v>8.2109060265354902E-2</v>
      </c>
      <c r="BS6">
        <v>0.470716990238496</v>
      </c>
      <c r="BT6" s="12">
        <v>0.64947792741002397</v>
      </c>
      <c r="BU6">
        <v>3.3882976297393199E-3</v>
      </c>
      <c r="BV6">
        <v>3.7431221333465201E-2</v>
      </c>
    </row>
    <row r="7" spans="1:74">
      <c r="A7" t="s">
        <v>88</v>
      </c>
      <c r="B7" t="s">
        <v>89</v>
      </c>
      <c r="C7" t="s">
        <v>90</v>
      </c>
      <c r="D7">
        <v>8.7706274689504493</v>
      </c>
      <c r="E7">
        <v>8.8288987783514408</v>
      </c>
      <c r="F7">
        <v>8.6994183481936407</v>
      </c>
      <c r="G7">
        <v>8.7574196184372397</v>
      </c>
      <c r="H7" s="1">
        <v>8.76409105348319</v>
      </c>
      <c r="I7" s="2">
        <v>8.8579168231702194</v>
      </c>
      <c r="J7" s="2">
        <v>8.7183071604351099</v>
      </c>
      <c r="K7" s="2">
        <v>8.5726915445436305</v>
      </c>
      <c r="L7" s="2">
        <v>8.7573468106085599</v>
      </c>
      <c r="M7" s="3">
        <v>8.7265655846893804</v>
      </c>
      <c r="N7" s="4">
        <v>8.8071982872177408</v>
      </c>
      <c r="O7" s="4">
        <v>8.5983145176408993</v>
      </c>
      <c r="P7" s="4">
        <v>8.5682416749135708</v>
      </c>
      <c r="Q7" s="4">
        <v>8.5635593853348393</v>
      </c>
      <c r="R7" s="5">
        <v>8.6343284662767594</v>
      </c>
      <c r="S7" s="6">
        <v>6.7541077071540396</v>
      </c>
      <c r="T7" s="6">
        <v>6.5690615112709203</v>
      </c>
      <c r="U7" s="6">
        <v>7.1699408618066398</v>
      </c>
      <c r="V7" s="6">
        <v>6.6684195582937003</v>
      </c>
      <c r="W7" s="7">
        <v>6.7903824096313201</v>
      </c>
      <c r="X7" s="8">
        <v>8.1637443638058507</v>
      </c>
      <c r="Y7" s="8">
        <v>7.5952883977640697</v>
      </c>
      <c r="Z7" s="8">
        <v>8.0814658634404104</v>
      </c>
      <c r="AA7" s="8">
        <v>8.0264157589963805</v>
      </c>
      <c r="AB7" s="9">
        <v>7.9667285960016798</v>
      </c>
      <c r="AC7">
        <v>8.60776120360363</v>
      </c>
      <c r="AD7">
        <v>8.6507937913741699</v>
      </c>
      <c r="AE7">
        <v>8.8151093029858796</v>
      </c>
      <c r="AF7">
        <v>8.5854391349639201</v>
      </c>
      <c r="AG7" s="1">
        <v>8.6647758582319003</v>
      </c>
      <c r="AH7" s="10">
        <v>8.3334795852527606</v>
      </c>
      <c r="AI7" s="10">
        <v>8.5399027584533496</v>
      </c>
      <c r="AJ7" s="10">
        <v>8.6772704341606293</v>
      </c>
      <c r="AK7" s="10">
        <v>8.1555585901494094</v>
      </c>
      <c r="AL7" s="11">
        <v>8.4265528420040408</v>
      </c>
      <c r="AM7" s="12">
        <v>3.7525468793811398E-2</v>
      </c>
      <c r="AN7">
        <v>0.77348080487498805</v>
      </c>
      <c r="AO7">
        <v>0.96778027010303003</v>
      </c>
      <c r="AP7" s="12">
        <v>0.129762587206429</v>
      </c>
      <c r="AQ7">
        <v>0.32562632295772198</v>
      </c>
      <c r="AR7">
        <v>0.99962887527464706</v>
      </c>
      <c r="AS7" s="12">
        <v>1.9737086438518701</v>
      </c>
      <c r="AT7">
        <v>7.1767005115376701E-12</v>
      </c>
      <c r="AU7">
        <v>1.11505702296552E-7</v>
      </c>
      <c r="AV7" s="12">
        <v>0.79736245748151502</v>
      </c>
      <c r="AW7">
        <v>7.0183642610479601E-6</v>
      </c>
      <c r="AX7">
        <v>2.9783130578183098E-3</v>
      </c>
      <c r="AY7" s="12">
        <v>9.2237118412617405E-2</v>
      </c>
      <c r="AZ7">
        <v>0.48182059783469899</v>
      </c>
      <c r="BA7">
        <v>0.894007122210982</v>
      </c>
      <c r="BB7" s="12">
        <v>1.93618317505806</v>
      </c>
      <c r="BC7">
        <v>9.9354190423527802E-12</v>
      </c>
      <c r="BD7">
        <v>3.95268227326202E-8</v>
      </c>
      <c r="BE7" s="12">
        <v>0.759836988687703</v>
      </c>
      <c r="BF7">
        <v>1.27953675810937E-5</v>
      </c>
      <c r="BG7">
        <v>2.6253163248699698E-3</v>
      </c>
      <c r="BH7" s="12">
        <v>1.84394605664544</v>
      </c>
      <c r="BI7">
        <v>2.2627682196289801E-11</v>
      </c>
      <c r="BJ7">
        <v>1.4403424825226301E-7</v>
      </c>
      <c r="BK7" s="12">
        <v>0.66759987027508605</v>
      </c>
      <c r="BL7">
        <v>5.8553473049499E-5</v>
      </c>
      <c r="BM7">
        <v>1.2260403860173699E-2</v>
      </c>
      <c r="BN7" s="12">
        <v>-1.1763461863703499</v>
      </c>
      <c r="BO7">
        <v>3.0788692218421699E-8</v>
      </c>
      <c r="BP7">
        <v>3.2663723574523601E-4</v>
      </c>
      <c r="BQ7" s="12">
        <v>0.23822301622786099</v>
      </c>
      <c r="BR7">
        <v>8.8916535437379998E-2</v>
      </c>
      <c r="BS7">
        <v>0.48411219566958302</v>
      </c>
      <c r="BT7" s="12">
        <v>9.1981229326874497E-2</v>
      </c>
      <c r="BU7">
        <v>0.459635714641557</v>
      </c>
      <c r="BV7">
        <v>0.73141518763663504</v>
      </c>
    </row>
    <row r="8" spans="1:74">
      <c r="A8" t="s">
        <v>91</v>
      </c>
      <c r="B8" t="s">
        <v>92</v>
      </c>
      <c r="C8" t="s">
        <v>93</v>
      </c>
      <c r="D8">
        <v>9.0700896492502991</v>
      </c>
      <c r="E8">
        <v>9.5208773422386201</v>
      </c>
      <c r="F8">
        <v>9.31708877128683</v>
      </c>
      <c r="G8">
        <v>9.4517820924461393</v>
      </c>
      <c r="H8" s="1">
        <v>9.3399594638054708</v>
      </c>
      <c r="I8" s="2">
        <v>10.085341605892401</v>
      </c>
      <c r="J8" s="2">
        <v>9.9845051597289807</v>
      </c>
      <c r="K8" s="2">
        <v>9.7294157546461406</v>
      </c>
      <c r="L8" s="2">
        <v>10.1181113761247</v>
      </c>
      <c r="M8" s="3">
        <v>9.9793434740980498</v>
      </c>
      <c r="N8" s="4">
        <v>9.5582962360256207</v>
      </c>
      <c r="O8" s="4">
        <v>9.7487843066255007</v>
      </c>
      <c r="P8" s="4">
        <v>9.4681893515186992</v>
      </c>
      <c r="Q8" s="4">
        <v>9.6821311329493192</v>
      </c>
      <c r="R8" s="5">
        <v>9.6143502567797796</v>
      </c>
      <c r="S8" s="6">
        <v>7.3489307551779897</v>
      </c>
      <c r="T8" s="6">
        <v>7.7220531435508901</v>
      </c>
      <c r="U8" s="6">
        <v>7.4870857492012002</v>
      </c>
      <c r="V8" s="6">
        <v>7.0654488958391797</v>
      </c>
      <c r="W8" s="7">
        <v>7.4058796359423198</v>
      </c>
      <c r="X8" s="8">
        <v>7.0816306707161099</v>
      </c>
      <c r="Y8" s="8">
        <v>7.3082094233356196</v>
      </c>
      <c r="Z8" s="8">
        <v>6.9737335018624202</v>
      </c>
      <c r="AA8" s="8">
        <v>7.42135190496312</v>
      </c>
      <c r="AB8" s="9">
        <v>7.1962313752193197</v>
      </c>
      <c r="AC8">
        <v>5.2724332684014596</v>
      </c>
      <c r="AD8">
        <v>6.2686844664034602</v>
      </c>
      <c r="AE8">
        <v>4.8490627901217804</v>
      </c>
      <c r="AF8">
        <v>5.4201783833319404</v>
      </c>
      <c r="AG8" s="1">
        <v>5.4525897270646597</v>
      </c>
      <c r="AH8" s="10">
        <v>7.8616804007010597</v>
      </c>
      <c r="AI8" s="10">
        <v>8.2895600505623399</v>
      </c>
      <c r="AJ8" s="10">
        <v>7.54475693386832</v>
      </c>
      <c r="AK8" s="10">
        <v>8.0408545993551606</v>
      </c>
      <c r="AL8" s="11">
        <v>7.9342129961217198</v>
      </c>
      <c r="AM8" s="12">
        <v>-0.63938401029257497</v>
      </c>
      <c r="AN8">
        <v>2.3875408144692799E-4</v>
      </c>
      <c r="AO8">
        <v>0.196677535492883</v>
      </c>
      <c r="AP8" s="12">
        <v>-0.27439079297431102</v>
      </c>
      <c r="AQ8">
        <v>6.6122903344561598E-2</v>
      </c>
      <c r="AR8">
        <v>0.99962887527464706</v>
      </c>
      <c r="AS8" s="12">
        <v>1.9340798278631599</v>
      </c>
      <c r="AT8">
        <v>4.4921183844979002E-11</v>
      </c>
      <c r="AU8">
        <v>2.38284419705691E-7</v>
      </c>
      <c r="AV8" s="12">
        <v>2.14372808858616</v>
      </c>
      <c r="AW8">
        <v>7.9506577709615797E-12</v>
      </c>
      <c r="AX8">
        <v>1.15105688999804E-7</v>
      </c>
      <c r="AY8" s="12">
        <v>0.36499321731826501</v>
      </c>
      <c r="AZ8">
        <v>1.7972179968833001E-2</v>
      </c>
      <c r="BA8">
        <v>0.450277092654915</v>
      </c>
      <c r="BB8" s="12">
        <v>2.57346383815573</v>
      </c>
      <c r="BC8">
        <v>3.4672969397368299E-13</v>
      </c>
      <c r="BD8">
        <v>3.6784553233668099E-9</v>
      </c>
      <c r="BE8" s="12">
        <v>2.7831120988787301</v>
      </c>
      <c r="BF8">
        <v>8.8888506645013095E-14</v>
      </c>
      <c r="BG8">
        <v>9.4301816699694398E-10</v>
      </c>
      <c r="BH8" s="12">
        <v>2.20847062083747</v>
      </c>
      <c r="BI8">
        <v>4.7961956750970702E-12</v>
      </c>
      <c r="BJ8">
        <v>5.0882839917104798E-8</v>
      </c>
      <c r="BK8" s="12">
        <v>2.4181188815604702</v>
      </c>
      <c r="BL8">
        <v>1.01572838085406E-12</v>
      </c>
      <c r="BM8">
        <v>1.7152196984440898E-8</v>
      </c>
      <c r="BN8" s="12">
        <v>0.209648260722997</v>
      </c>
      <c r="BO8">
        <v>0.152394488253626</v>
      </c>
      <c r="BP8">
        <v>0.99966505868636601</v>
      </c>
      <c r="BQ8" s="12">
        <v>-2.4816232690570601</v>
      </c>
      <c r="BR8">
        <v>1.14021892056576E-5</v>
      </c>
      <c r="BS8">
        <v>3.4893988062352499E-3</v>
      </c>
      <c r="BT8" s="12">
        <v>3.4354085635384499</v>
      </c>
      <c r="BU8">
        <v>7.6804528498453E-14</v>
      </c>
      <c r="BV8">
        <v>3.3485722308496697E-11</v>
      </c>
    </row>
    <row r="9" spans="1:74">
      <c r="A9" t="s">
        <v>94</v>
      </c>
      <c r="B9" t="s">
        <v>95</v>
      </c>
      <c r="C9" t="s">
        <v>96</v>
      </c>
      <c r="D9">
        <v>6.7369583679599199</v>
      </c>
      <c r="E9">
        <v>7.2433886341059397</v>
      </c>
      <c r="F9">
        <v>7.0303898168369701</v>
      </c>
      <c r="G9">
        <v>7.2326470105148903</v>
      </c>
      <c r="H9" s="1">
        <v>7.06084595735443</v>
      </c>
      <c r="I9" s="2">
        <v>6.8178118613966898</v>
      </c>
      <c r="J9" s="2">
        <v>7.2339654525158199</v>
      </c>
      <c r="K9" s="2">
        <v>7.1517596574364202</v>
      </c>
      <c r="L9" s="2">
        <v>6.8345114552397801</v>
      </c>
      <c r="M9" s="3">
        <v>7.0095121066471799</v>
      </c>
      <c r="N9" s="4">
        <v>6.5120672912183499</v>
      </c>
      <c r="O9" s="4">
        <v>6.6608940751629104</v>
      </c>
      <c r="P9" s="4">
        <v>6.8363488477528902</v>
      </c>
      <c r="Q9" s="4">
        <v>7.0747691754367104</v>
      </c>
      <c r="R9" s="5">
        <v>6.7710198473927203</v>
      </c>
      <c r="S9" s="6">
        <v>5.37035711711912</v>
      </c>
      <c r="T9" s="6">
        <v>4.9862823352502401</v>
      </c>
      <c r="U9" s="6">
        <v>4.6767440263052604</v>
      </c>
      <c r="V9" s="6">
        <v>5.6965329786867196</v>
      </c>
      <c r="W9" s="7">
        <v>5.1824791143403397</v>
      </c>
      <c r="X9" s="8">
        <v>6.0900128516357404</v>
      </c>
      <c r="Y9" s="8">
        <v>6.4614069329972201</v>
      </c>
      <c r="Z9" s="8">
        <v>6.2868402500346701</v>
      </c>
      <c r="AA9" s="8">
        <v>6.1151218606865001</v>
      </c>
      <c r="AB9" s="9">
        <v>6.23834547383853</v>
      </c>
      <c r="AC9">
        <v>7.4835430730182404</v>
      </c>
      <c r="AD9">
        <v>7.3259142512863402</v>
      </c>
      <c r="AE9">
        <v>7.39879514757226</v>
      </c>
      <c r="AF9">
        <v>7.4879525252647197</v>
      </c>
      <c r="AG9" s="1">
        <v>7.4240512492853901</v>
      </c>
      <c r="AH9" s="10">
        <v>7.3162878028201002</v>
      </c>
      <c r="AI9" s="10">
        <v>7.32261267124938</v>
      </c>
      <c r="AJ9" s="10">
        <v>7.3279343844362597</v>
      </c>
      <c r="AK9" s="10">
        <v>7.5097025255553502</v>
      </c>
      <c r="AL9" s="11">
        <v>7.3691343460152696</v>
      </c>
      <c r="AM9" s="12">
        <v>5.1333850707252701E-2</v>
      </c>
      <c r="AN9">
        <v>0.78671775751838002</v>
      </c>
      <c r="AO9">
        <v>0.97016025683046503</v>
      </c>
      <c r="AP9" s="12">
        <v>0.28982610996171199</v>
      </c>
      <c r="AQ9">
        <v>0.13826675016394999</v>
      </c>
      <c r="AR9">
        <v>0.99962887527464706</v>
      </c>
      <c r="AS9" s="12">
        <v>1.8783668430140901</v>
      </c>
      <c r="AT9">
        <v>7.4223626494722398E-9</v>
      </c>
      <c r="AU9">
        <v>9.0858283094135803E-6</v>
      </c>
      <c r="AV9" s="12">
        <v>0.82250048351589999</v>
      </c>
      <c r="AW9">
        <v>3.3727560124234302E-4</v>
      </c>
      <c r="AX9">
        <v>3.8076079834771202E-2</v>
      </c>
      <c r="AY9" s="12">
        <v>0.23849225925445999</v>
      </c>
      <c r="AZ9">
        <v>0.21808087620358699</v>
      </c>
      <c r="BA9">
        <v>0.76609934292842896</v>
      </c>
      <c r="BB9" s="12">
        <v>1.82703299230684</v>
      </c>
      <c r="BC9">
        <v>1.14035015980928E-8</v>
      </c>
      <c r="BD9">
        <v>1.20811916344427E-5</v>
      </c>
      <c r="BE9" s="12">
        <v>0.77116663280864695</v>
      </c>
      <c r="BF9">
        <v>6.2241605260094702E-4</v>
      </c>
      <c r="BG9">
        <v>3.6434651035692697E-2</v>
      </c>
      <c r="BH9" s="12">
        <v>1.58854073305238</v>
      </c>
      <c r="BI9">
        <v>9.4082997090559706E-8</v>
      </c>
      <c r="BJ9">
        <v>8.0929176983817396E-5</v>
      </c>
      <c r="BK9" s="12">
        <v>0.53267437355418801</v>
      </c>
      <c r="BL9">
        <v>1.0561035426007699E-2</v>
      </c>
      <c r="BM9">
        <v>0.31638069276577302</v>
      </c>
      <c r="BN9" s="12">
        <v>-1.0558663594981901</v>
      </c>
      <c r="BO9">
        <v>2.2381665671598001E-5</v>
      </c>
      <c r="BP9">
        <v>3.56170636664975E-2</v>
      </c>
      <c r="BQ9" s="12">
        <v>5.4916903270116897E-2</v>
      </c>
      <c r="BR9">
        <v>0.540195930286135</v>
      </c>
      <c r="BS9">
        <v>0.85728326468296201</v>
      </c>
      <c r="BT9" s="12">
        <v>-0.28808862894294301</v>
      </c>
      <c r="BU9">
        <v>5.9348797987169098E-2</v>
      </c>
      <c r="BV9">
        <v>0.25175185839499298</v>
      </c>
    </row>
    <row r="10" spans="1:74">
      <c r="A10" t="s">
        <v>99</v>
      </c>
      <c r="B10" t="s">
        <v>100</v>
      </c>
      <c r="C10" t="s">
        <v>101</v>
      </c>
      <c r="D10">
        <v>7.7955940258194998</v>
      </c>
      <c r="E10">
        <v>8.02683013180574</v>
      </c>
      <c r="F10">
        <v>7.5723091608497599</v>
      </c>
      <c r="G10">
        <v>8.3147935466693692</v>
      </c>
      <c r="H10" s="1">
        <v>7.9273817162861002</v>
      </c>
      <c r="I10" s="2">
        <v>7.7022710147044</v>
      </c>
      <c r="J10" s="2">
        <v>7.8049532411485503</v>
      </c>
      <c r="K10" s="2">
        <v>7.0709166425732004</v>
      </c>
      <c r="L10" s="2">
        <v>7.5822826932168601</v>
      </c>
      <c r="M10" s="3">
        <v>7.5401058979107498</v>
      </c>
      <c r="N10" s="4">
        <v>7.91506588257384</v>
      </c>
      <c r="O10" s="4">
        <v>7.9886785894822898</v>
      </c>
      <c r="P10" s="4">
        <v>7.8880295305864099</v>
      </c>
      <c r="Q10" s="4">
        <v>7.9216333262807597</v>
      </c>
      <c r="R10" s="5">
        <v>7.9283518322308302</v>
      </c>
      <c r="S10" s="6">
        <v>5.9957229219288104</v>
      </c>
      <c r="T10" s="6">
        <v>5.9882341090073501</v>
      </c>
      <c r="U10" s="6">
        <v>6.2880535020368002</v>
      </c>
      <c r="V10" s="6">
        <v>6.1587036708920397</v>
      </c>
      <c r="W10" s="7">
        <v>6.1076785509662503</v>
      </c>
      <c r="X10" s="8">
        <v>7.0721043488295701</v>
      </c>
      <c r="Y10" s="8">
        <v>6.5392315288563001</v>
      </c>
      <c r="Z10" s="8">
        <v>7.1330978930534297</v>
      </c>
      <c r="AA10" s="8">
        <v>7.4081982704666096</v>
      </c>
      <c r="AB10" s="9">
        <v>7.0381580103014798</v>
      </c>
      <c r="AC10">
        <v>6.9607489998450101</v>
      </c>
      <c r="AD10">
        <v>7.2744967221521302</v>
      </c>
      <c r="AE10">
        <v>7.2957727987459897</v>
      </c>
      <c r="AF10">
        <v>7.2252195192003699</v>
      </c>
      <c r="AG10" s="1">
        <v>7.1890595099858698</v>
      </c>
      <c r="AH10" s="10">
        <v>7.1877048773318304</v>
      </c>
      <c r="AI10" s="10">
        <v>7.5095286533880898</v>
      </c>
      <c r="AJ10" s="10">
        <v>7.1357003325359702</v>
      </c>
      <c r="AK10" s="10">
        <v>7.2239693759702499</v>
      </c>
      <c r="AL10" s="11">
        <v>7.2642258098065398</v>
      </c>
      <c r="AM10" s="12">
        <v>0.38727581837534297</v>
      </c>
      <c r="AN10">
        <v>4.6120052789282599E-2</v>
      </c>
      <c r="AO10">
        <v>0.57765652536719703</v>
      </c>
      <c r="AP10" s="12">
        <v>-9.7011594472995498E-4</v>
      </c>
      <c r="AQ10">
        <v>0.99578073819094803</v>
      </c>
      <c r="AR10">
        <v>0.99962887527464706</v>
      </c>
      <c r="AS10" s="12">
        <v>1.8197031653198501</v>
      </c>
      <c r="AT10">
        <v>7.3261414208004302E-9</v>
      </c>
      <c r="AU10">
        <v>9.0858283094135803E-6</v>
      </c>
      <c r="AV10" s="12">
        <v>0.88922370598461897</v>
      </c>
      <c r="AW10">
        <v>1.08361787428526E-4</v>
      </c>
      <c r="AX10">
        <v>1.8846068898839798E-2</v>
      </c>
      <c r="AY10" s="12">
        <v>-0.38824593432007298</v>
      </c>
      <c r="AZ10">
        <v>4.5633418712636202E-2</v>
      </c>
      <c r="BA10">
        <v>0.54916972174124801</v>
      </c>
      <c r="BB10" s="12">
        <v>1.4324273469444999</v>
      </c>
      <c r="BC10">
        <v>2.6320566050618998E-7</v>
      </c>
      <c r="BD10">
        <v>1.3732863208082801E-4</v>
      </c>
      <c r="BE10" s="12">
        <v>0.501947887609275</v>
      </c>
      <c r="BF10">
        <v>1.2424074548518901E-2</v>
      </c>
      <c r="BG10">
        <v>0.18268691820935701</v>
      </c>
      <c r="BH10" s="12">
        <v>1.8206732812645801</v>
      </c>
      <c r="BI10">
        <v>7.2656155918191898E-9</v>
      </c>
      <c r="BJ10">
        <v>1.1142894146050499E-5</v>
      </c>
      <c r="BK10" s="12">
        <v>0.89019382192934904</v>
      </c>
      <c r="BL10">
        <v>1.07098986931022E-4</v>
      </c>
      <c r="BM10">
        <v>1.9477939754592201E-2</v>
      </c>
      <c r="BN10" s="12">
        <v>-0.93047945933522902</v>
      </c>
      <c r="BO10">
        <v>6.5982950433156798E-5</v>
      </c>
      <c r="BP10">
        <v>7.2530649798554905E-2</v>
      </c>
      <c r="BQ10" s="12">
        <v>-7.5166299820661905E-2</v>
      </c>
      <c r="BR10">
        <v>0.536774399535215</v>
      </c>
      <c r="BS10">
        <v>0.85530658126453996</v>
      </c>
      <c r="BT10" s="12">
        <v>0.34111335376209601</v>
      </c>
      <c r="BU10">
        <v>6.5816099170391801E-2</v>
      </c>
      <c r="BV10">
        <v>0.26718481993572202</v>
      </c>
    </row>
    <row r="11" spans="1:74">
      <c r="A11" t="s">
        <v>102</v>
      </c>
      <c r="B11" t="s">
        <v>103</v>
      </c>
      <c r="C11" t="s">
        <v>104</v>
      </c>
      <c r="D11">
        <v>7.6468931403143898</v>
      </c>
      <c r="E11">
        <v>8.0170583530690198</v>
      </c>
      <c r="F11">
        <v>7.7192116545889302</v>
      </c>
      <c r="G11">
        <v>7.6835339831928096</v>
      </c>
      <c r="H11" s="1">
        <v>7.76667428279129</v>
      </c>
      <c r="I11" s="2">
        <v>7.5809797367780201</v>
      </c>
      <c r="J11" s="2">
        <v>8.1717259297972795</v>
      </c>
      <c r="K11" s="2">
        <v>7.63681608548527</v>
      </c>
      <c r="L11" s="2">
        <v>7.2495684474098603</v>
      </c>
      <c r="M11" s="3">
        <v>7.6597725498676104</v>
      </c>
      <c r="N11" s="4">
        <v>7.4736418042182997</v>
      </c>
      <c r="O11" s="4">
        <v>8.2068712044198993</v>
      </c>
      <c r="P11" s="4">
        <v>7.6951062412236197</v>
      </c>
      <c r="Q11" s="4">
        <v>7.4069077715467397</v>
      </c>
      <c r="R11" s="5">
        <v>7.6956317553521396</v>
      </c>
      <c r="S11" s="6">
        <v>5.1443707950500803</v>
      </c>
      <c r="T11" s="6">
        <v>6.4062190154455596</v>
      </c>
      <c r="U11" s="6">
        <v>6.64451113692233</v>
      </c>
      <c r="V11" s="6">
        <v>5.6510748625667402</v>
      </c>
      <c r="W11" s="7">
        <v>5.9615439524961804</v>
      </c>
      <c r="X11" s="8">
        <v>6.1314847005509501</v>
      </c>
      <c r="Y11" s="8">
        <v>6.9125557833018298</v>
      </c>
      <c r="Z11" s="8">
        <v>6.9966776004435598</v>
      </c>
      <c r="AA11" s="8">
        <v>6.5023425752695996</v>
      </c>
      <c r="AB11" s="9">
        <v>6.6357651648914802</v>
      </c>
      <c r="AC11">
        <v>5.9625762547707604</v>
      </c>
      <c r="AD11">
        <v>6.2575566499318098</v>
      </c>
      <c r="AE11">
        <v>5.9732580788721998</v>
      </c>
      <c r="AF11">
        <v>5.7422465872997401</v>
      </c>
      <c r="AG11" s="1">
        <v>5.9839093927186298</v>
      </c>
      <c r="AH11" s="10">
        <v>6.3676737107222303</v>
      </c>
      <c r="AI11" s="10">
        <v>6.8117744527570601</v>
      </c>
      <c r="AJ11" s="10">
        <v>6.0927486569185501</v>
      </c>
      <c r="AK11" s="10">
        <v>6.0068971229664303</v>
      </c>
      <c r="AL11" s="11">
        <v>6.3197734858410701</v>
      </c>
      <c r="AM11" s="12">
        <v>0.10690173292368001</v>
      </c>
      <c r="AN11">
        <v>0.71071467290734103</v>
      </c>
      <c r="AO11">
        <v>0.95775806097933303</v>
      </c>
      <c r="AP11" s="12">
        <v>7.1042527439145103E-2</v>
      </c>
      <c r="AQ11">
        <v>0.80510286354513705</v>
      </c>
      <c r="AR11">
        <v>0.99962887527464706</v>
      </c>
      <c r="AS11" s="12">
        <v>1.8051303302951101</v>
      </c>
      <c r="AT11">
        <v>5.1353635711847702E-6</v>
      </c>
      <c r="AU11">
        <v>1.61824966712968E-3</v>
      </c>
      <c r="AV11" s="12">
        <v>1.1309091178998001</v>
      </c>
      <c r="AW11">
        <v>8.5056260758348897E-4</v>
      </c>
      <c r="AX11">
        <v>7.0866115475287206E-2</v>
      </c>
      <c r="AY11" s="12">
        <v>-3.5859205484534598E-2</v>
      </c>
      <c r="AZ11">
        <v>0.90081852689800801</v>
      </c>
      <c r="BA11">
        <v>0.98802954698741996</v>
      </c>
      <c r="BB11" s="12">
        <v>1.6982285973714299</v>
      </c>
      <c r="BC11">
        <v>1.1079899074470901E-5</v>
      </c>
      <c r="BD11">
        <v>1.92699425050921E-3</v>
      </c>
      <c r="BE11" s="12">
        <v>1.02400738497612</v>
      </c>
      <c r="BF11">
        <v>1.9772441442746798E-3</v>
      </c>
      <c r="BG11">
        <v>7.0081272520145302E-2</v>
      </c>
      <c r="BH11" s="12">
        <v>1.7340878028559701</v>
      </c>
      <c r="BI11">
        <v>8.5430389232059104E-6</v>
      </c>
      <c r="BJ11">
        <v>2.22868278531864E-3</v>
      </c>
      <c r="BK11" s="12">
        <v>1.0598665904606599</v>
      </c>
      <c r="BL11">
        <v>1.49024803957224E-3</v>
      </c>
      <c r="BM11">
        <v>0.105371556534678</v>
      </c>
      <c r="BN11" s="12">
        <v>-0.67422121239530997</v>
      </c>
      <c r="BO11">
        <v>2.86646352084814E-2</v>
      </c>
      <c r="BP11">
        <v>0.99966505868636601</v>
      </c>
      <c r="BQ11" s="12">
        <v>-0.33586409312243798</v>
      </c>
      <c r="BR11">
        <v>0.103985526918636</v>
      </c>
      <c r="BS11">
        <v>0.51365125151892199</v>
      </c>
      <c r="BT11" s="12">
        <v>1.4036353546678699</v>
      </c>
      <c r="BU11">
        <v>2.0433893592401499E-5</v>
      </c>
      <c r="BV11">
        <v>6.8660481060472999E-4</v>
      </c>
    </row>
    <row r="12" spans="1:74">
      <c r="A12" t="s">
        <v>107</v>
      </c>
      <c r="B12" t="s">
        <v>108</v>
      </c>
      <c r="C12" t="s">
        <v>109</v>
      </c>
      <c r="D12">
        <v>7.15879571341104</v>
      </c>
      <c r="E12">
        <v>7.1869786545634202</v>
      </c>
      <c r="F12">
        <v>6.5058180243251398</v>
      </c>
      <c r="G12">
        <v>7.0258554764250203</v>
      </c>
      <c r="H12" s="1">
        <v>6.9693619671811504</v>
      </c>
      <c r="I12" s="2">
        <v>7.1098456617735399</v>
      </c>
      <c r="J12" s="2">
        <v>7.40122064446554</v>
      </c>
      <c r="K12" s="2">
        <v>6.7551638288766203</v>
      </c>
      <c r="L12" s="2">
        <v>7.0956497350155896</v>
      </c>
      <c r="M12" s="3">
        <v>7.0904699675328198</v>
      </c>
      <c r="N12" s="4">
        <v>7.1408434588541798</v>
      </c>
      <c r="O12" s="4">
        <v>7.0651116233163203</v>
      </c>
      <c r="P12" s="4">
        <v>6.9049723014463602</v>
      </c>
      <c r="Q12" s="4">
        <v>7.31607434905637</v>
      </c>
      <c r="R12" s="5">
        <v>7.1067504331683002</v>
      </c>
      <c r="S12" s="6">
        <v>4.9364634827460403</v>
      </c>
      <c r="T12" s="6">
        <v>5.4402606565022698</v>
      </c>
      <c r="U12" s="6">
        <v>5.4333417989444097</v>
      </c>
      <c r="V12" s="6">
        <v>5.02315224610307</v>
      </c>
      <c r="W12" s="7">
        <v>5.2083045460739497</v>
      </c>
      <c r="X12" s="8">
        <v>4.4863364265493102</v>
      </c>
      <c r="Y12" s="8">
        <v>5.4701551730306299</v>
      </c>
      <c r="Z12" s="8">
        <v>5.1739670764250398</v>
      </c>
      <c r="AA12" s="8">
        <v>4.8808292353712996</v>
      </c>
      <c r="AB12" s="9">
        <v>5.0028219778440697</v>
      </c>
      <c r="AC12">
        <v>6.7951151358526403</v>
      </c>
      <c r="AD12">
        <v>6.93955793531679</v>
      </c>
      <c r="AE12">
        <v>6.8065119390908704</v>
      </c>
      <c r="AF12">
        <v>7.0611328219161003</v>
      </c>
      <c r="AG12" s="1">
        <v>6.9005794580441</v>
      </c>
      <c r="AH12" s="10">
        <v>6.7286869773893301</v>
      </c>
      <c r="AI12" s="10">
        <v>6.9073549960931802</v>
      </c>
      <c r="AJ12" s="10">
        <v>6.7809922524697503</v>
      </c>
      <c r="AK12" s="10">
        <v>6.7191626396893298</v>
      </c>
      <c r="AL12" s="11">
        <v>6.7840492164104003</v>
      </c>
      <c r="AM12" s="12">
        <v>-0.12110800035166799</v>
      </c>
      <c r="AN12">
        <v>0.55102463203346197</v>
      </c>
      <c r="AO12">
        <v>0.91858328830321501</v>
      </c>
      <c r="AP12" s="12">
        <v>-0.13738846598714999</v>
      </c>
      <c r="AQ12">
        <v>0.49941154097193102</v>
      </c>
      <c r="AR12">
        <v>0.99962887527464706</v>
      </c>
      <c r="AS12" s="12">
        <v>1.7610574211072101</v>
      </c>
      <c r="AT12">
        <v>5.2924612259938597E-8</v>
      </c>
      <c r="AU12">
        <v>4.2110790859926702E-5</v>
      </c>
      <c r="AV12" s="12">
        <v>1.9665399893370901</v>
      </c>
      <c r="AW12">
        <v>9.87805406705757E-9</v>
      </c>
      <c r="AX12">
        <v>2.78088661938995E-5</v>
      </c>
      <c r="AY12" s="12">
        <v>-1.6280465635482199E-2</v>
      </c>
      <c r="AZ12">
        <v>0.93580402021143705</v>
      </c>
      <c r="BA12">
        <v>0.99332826741275804</v>
      </c>
      <c r="BB12" s="12">
        <v>1.8821654214588801</v>
      </c>
      <c r="BC12">
        <v>1.93848842173525E-8</v>
      </c>
      <c r="BD12">
        <v>1.74265039102445E-5</v>
      </c>
      <c r="BE12" s="12">
        <v>2.0876479896887501</v>
      </c>
      <c r="BF12">
        <v>3.8860577617537901E-9</v>
      </c>
      <c r="BG12">
        <v>8.2454373588891898E-6</v>
      </c>
      <c r="BH12" s="12">
        <v>1.8984458870943599</v>
      </c>
      <c r="BI12">
        <v>1.6993131708258799E-8</v>
      </c>
      <c r="BJ12">
        <v>2.0499837685350601E-5</v>
      </c>
      <c r="BK12" s="12">
        <v>2.1039284553242399</v>
      </c>
      <c r="BL12">
        <v>3.4383488524669999E-9</v>
      </c>
      <c r="BM12">
        <v>1.2159147658607501E-5</v>
      </c>
      <c r="BN12" s="12">
        <v>0.20548256822987701</v>
      </c>
      <c r="BO12">
        <v>0.31616608637972399</v>
      </c>
      <c r="BP12">
        <v>0.99966505868636601</v>
      </c>
      <c r="BQ12" s="12">
        <v>0.116530241633702</v>
      </c>
      <c r="BR12">
        <v>0.24719105578408501</v>
      </c>
      <c r="BS12">
        <v>0.68572733656760099</v>
      </c>
      <c r="BT12" s="12">
        <v>0.22806601576180099</v>
      </c>
      <c r="BU12">
        <v>0.19884402301347401</v>
      </c>
      <c r="BV12">
        <v>0.486191336479811</v>
      </c>
    </row>
    <row r="13" spans="1:74">
      <c r="A13" t="s">
        <v>110</v>
      </c>
      <c r="B13" t="s">
        <v>111</v>
      </c>
      <c r="C13" t="s">
        <v>112</v>
      </c>
      <c r="D13">
        <v>8.1445916464397197</v>
      </c>
      <c r="E13">
        <v>8.2852568165166502</v>
      </c>
      <c r="F13">
        <v>8.4767199846441308</v>
      </c>
      <c r="G13">
        <v>8.2765248201206205</v>
      </c>
      <c r="H13" s="1">
        <v>8.2957733169302799</v>
      </c>
      <c r="I13" s="2">
        <v>7.8499935969733396</v>
      </c>
      <c r="J13" s="2">
        <v>8.3120441617319205</v>
      </c>
      <c r="K13" s="2">
        <v>8.0612534584313202</v>
      </c>
      <c r="L13" s="2">
        <v>7.8801048740335702</v>
      </c>
      <c r="M13" s="3">
        <v>8.0258490227925403</v>
      </c>
      <c r="N13" s="4">
        <v>8.3714953651238293</v>
      </c>
      <c r="O13" s="4">
        <v>8.1128422596613508</v>
      </c>
      <c r="P13" s="4">
        <v>8.5192242793880606</v>
      </c>
      <c r="Q13" s="4">
        <v>8.44915903456039</v>
      </c>
      <c r="R13" s="5">
        <v>8.3631802346834103</v>
      </c>
      <c r="S13" s="6">
        <v>6.3030407957237298</v>
      </c>
      <c r="T13" s="6">
        <v>6.4468115452386199</v>
      </c>
      <c r="U13" s="6">
        <v>7.5430886343903696</v>
      </c>
      <c r="V13" s="6">
        <v>6.0861283576851699</v>
      </c>
      <c r="W13" s="7">
        <v>6.5947673332594698</v>
      </c>
      <c r="X13" s="8">
        <v>7.0274022342707498</v>
      </c>
      <c r="Y13" s="8">
        <v>7.1476202479597104</v>
      </c>
      <c r="Z13" s="8">
        <v>7.7516247429788603</v>
      </c>
      <c r="AA13" s="8">
        <v>7.1232313599419301</v>
      </c>
      <c r="AB13" s="9">
        <v>7.2624696462878102</v>
      </c>
      <c r="AC13">
        <v>7.54436787163921</v>
      </c>
      <c r="AD13">
        <v>8.0110771468998099</v>
      </c>
      <c r="AE13">
        <v>8.2764490722650006</v>
      </c>
      <c r="AF13">
        <v>7.4896872337626696</v>
      </c>
      <c r="AG13" s="1">
        <v>7.8303953311416699</v>
      </c>
      <c r="AH13" s="10">
        <v>7.3153599750815799</v>
      </c>
      <c r="AI13" s="10">
        <v>7.5170400030023403</v>
      </c>
      <c r="AJ13" s="10">
        <v>7.6749422102562699</v>
      </c>
      <c r="AK13" s="10">
        <v>7.0536396401042802</v>
      </c>
      <c r="AL13" s="11">
        <v>7.3902454571111198</v>
      </c>
      <c r="AM13" s="12">
        <v>0.26992429413774099</v>
      </c>
      <c r="AN13">
        <v>0.26260243362810998</v>
      </c>
      <c r="AO13">
        <v>0.80925931319091104</v>
      </c>
      <c r="AP13" s="12">
        <v>-6.7406917753128695E-2</v>
      </c>
      <c r="AQ13">
        <v>0.77607433101845102</v>
      </c>
      <c r="AR13">
        <v>0.99962887527464706</v>
      </c>
      <c r="AS13" s="12">
        <v>1.70100598367081</v>
      </c>
      <c r="AT13">
        <v>8.4503016480807896E-7</v>
      </c>
      <c r="AU13">
        <v>4.1376577008225699E-4</v>
      </c>
      <c r="AV13" s="12">
        <v>1.0333036706424701</v>
      </c>
      <c r="AW13">
        <v>3.1847111622587899E-4</v>
      </c>
      <c r="AX13">
        <v>3.7128132659783999E-2</v>
      </c>
      <c r="AY13" s="12">
        <v>-0.33733121189087001</v>
      </c>
      <c r="AZ13">
        <v>0.16551760375965899</v>
      </c>
      <c r="BA13">
        <v>0.72550147187809</v>
      </c>
      <c r="BB13" s="12">
        <v>1.43108168953307</v>
      </c>
      <c r="BC13">
        <v>8.2371266175419204E-6</v>
      </c>
      <c r="BD13">
        <v>1.5792953545572699E-3</v>
      </c>
      <c r="BE13" s="12">
        <v>0.76337937650472698</v>
      </c>
      <c r="BF13">
        <v>4.2095038251502501E-3</v>
      </c>
      <c r="BG13">
        <v>0.107089539176041</v>
      </c>
      <c r="BH13" s="12">
        <v>1.76841290142394</v>
      </c>
      <c r="BI13">
        <v>4.9221874629927003E-7</v>
      </c>
      <c r="BJ13">
        <v>2.5681714817158801E-4</v>
      </c>
      <c r="BK13" s="12">
        <v>1.1007105883956001</v>
      </c>
      <c r="BL13">
        <v>1.6806023538858001E-4</v>
      </c>
      <c r="BM13">
        <v>2.6611209511006699E-2</v>
      </c>
      <c r="BN13" s="12">
        <v>-0.66770231302833905</v>
      </c>
      <c r="BO13">
        <v>1.0328539250199E-2</v>
      </c>
      <c r="BP13">
        <v>0.89815961397836996</v>
      </c>
      <c r="BQ13" s="12">
        <v>0.440149874030554</v>
      </c>
      <c r="BR13">
        <v>5.8016756496484398E-2</v>
      </c>
      <c r="BS13">
        <v>0.41024201488860501</v>
      </c>
      <c r="BT13" s="12">
        <v>0.42880053032653198</v>
      </c>
      <c r="BU13">
        <v>6.5500623366721106E-2</v>
      </c>
      <c r="BV13">
        <v>0.266413845353691</v>
      </c>
    </row>
    <row r="14" spans="1:74">
      <c r="A14" t="s">
        <v>113</v>
      </c>
      <c r="B14" t="s">
        <v>114</v>
      </c>
      <c r="C14" t="s">
        <v>115</v>
      </c>
      <c r="D14">
        <v>6.2551479328571098</v>
      </c>
      <c r="E14">
        <v>6.5562309405440304</v>
      </c>
      <c r="F14">
        <v>6.2431103497070701</v>
      </c>
      <c r="G14">
        <v>6.3400952391716503</v>
      </c>
      <c r="H14" s="1">
        <v>6.3486461155699603</v>
      </c>
      <c r="I14" s="2">
        <v>7.21512360748613</v>
      </c>
      <c r="J14" s="2">
        <v>7.0952143582933704</v>
      </c>
      <c r="K14" s="2">
        <v>6.7085453856734203</v>
      </c>
      <c r="L14" s="2">
        <v>7.5270393680471797</v>
      </c>
      <c r="M14" s="3">
        <v>7.1364806798750298</v>
      </c>
      <c r="N14" s="4">
        <v>6.2147092503870702</v>
      </c>
      <c r="O14" s="4">
        <v>6.6896557093100002</v>
      </c>
      <c r="P14" s="4">
        <v>6.4183904520471602</v>
      </c>
      <c r="Q14" s="4">
        <v>6.7756216806052203</v>
      </c>
      <c r="R14" s="5">
        <v>6.5245942730873603</v>
      </c>
      <c r="S14" s="6">
        <v>4.4423295417420698</v>
      </c>
      <c r="T14" s="6">
        <v>4.5428411649468696</v>
      </c>
      <c r="U14" s="6">
        <v>4.9000159715555398</v>
      </c>
      <c r="V14" s="6">
        <v>4.7786278744811197</v>
      </c>
      <c r="W14" s="7">
        <v>4.6659536381814002</v>
      </c>
      <c r="X14" s="8">
        <v>4.6992349397355699</v>
      </c>
      <c r="Y14" s="8">
        <v>4.3442622037457896</v>
      </c>
      <c r="Z14" s="8">
        <v>4.2597241978854896</v>
      </c>
      <c r="AA14" s="8">
        <v>4.2715451384503202</v>
      </c>
      <c r="AB14" s="9">
        <v>4.3936916199542901</v>
      </c>
      <c r="AC14">
        <v>4.3933268047023502</v>
      </c>
      <c r="AD14">
        <v>5.02755827095306</v>
      </c>
      <c r="AE14">
        <v>3.8454294308824202</v>
      </c>
      <c r="AF14">
        <v>4.0764449634838602</v>
      </c>
      <c r="AG14" s="1">
        <v>4.3356898675054198</v>
      </c>
      <c r="AH14" s="10">
        <v>5.9635647067604598</v>
      </c>
      <c r="AI14" s="10">
        <v>6.0516335284969101</v>
      </c>
      <c r="AJ14" s="10">
        <v>5.6879027767400201</v>
      </c>
      <c r="AK14" s="10">
        <v>5.9689157791476299</v>
      </c>
      <c r="AL14" s="11">
        <v>5.9180041977862601</v>
      </c>
      <c r="AM14" s="12">
        <v>-0.78783456430506105</v>
      </c>
      <c r="AN14">
        <v>1.3298035756655399E-4</v>
      </c>
      <c r="AO14">
        <v>0.191539735983454</v>
      </c>
      <c r="AP14" s="12">
        <v>-0.17594815751739601</v>
      </c>
      <c r="AQ14">
        <v>0.29571441664385101</v>
      </c>
      <c r="AR14">
        <v>0.99962887527464706</v>
      </c>
      <c r="AS14" s="12">
        <v>1.6826924773885701</v>
      </c>
      <c r="AT14">
        <v>5.0690485954156198E-9</v>
      </c>
      <c r="AU14">
        <v>7.00773662162357E-6</v>
      </c>
      <c r="AV14" s="12">
        <v>1.9549544956156799</v>
      </c>
      <c r="AW14">
        <v>4.6207422603217002E-10</v>
      </c>
      <c r="AX14">
        <v>1.83830454899073E-6</v>
      </c>
      <c r="AY14" s="12">
        <v>0.61188640678766404</v>
      </c>
      <c r="AZ14">
        <v>1.46108535707021E-3</v>
      </c>
      <c r="BA14">
        <v>0.22932708374653499</v>
      </c>
      <c r="BB14" s="12">
        <v>2.47052704169363</v>
      </c>
      <c r="BC14">
        <v>9.4635552158957208E-12</v>
      </c>
      <c r="BD14">
        <v>3.95268227326202E-8</v>
      </c>
      <c r="BE14" s="12">
        <v>2.7427890599207401</v>
      </c>
      <c r="BF14">
        <v>1.59270862922864E-12</v>
      </c>
      <c r="BG14">
        <v>1.0138227508491999E-8</v>
      </c>
      <c r="BH14" s="12">
        <v>1.8586406349059601</v>
      </c>
      <c r="BI14">
        <v>1.04550641783208E-9</v>
      </c>
      <c r="BJ14">
        <v>2.7671516592631499E-6</v>
      </c>
      <c r="BK14" s="12">
        <v>2.1309026531330701</v>
      </c>
      <c r="BL14">
        <v>1.12485539956797E-10</v>
      </c>
      <c r="BM14">
        <v>5.9667954670082899E-7</v>
      </c>
      <c r="BN14" s="12">
        <v>0.27226201822710999</v>
      </c>
      <c r="BO14">
        <v>0.11283652611053401</v>
      </c>
      <c r="BP14">
        <v>0.99966505868636601</v>
      </c>
      <c r="BQ14" s="12">
        <v>-1.58231433028083</v>
      </c>
      <c r="BR14">
        <v>7.6539169567010302E-5</v>
      </c>
      <c r="BS14">
        <v>1.1022679410901501E-2</v>
      </c>
      <c r="BT14" s="12">
        <v>1.34580001747999</v>
      </c>
      <c r="BU14">
        <v>8.1901130325393999E-7</v>
      </c>
      <c r="BV14">
        <v>4.6299596356417697E-5</v>
      </c>
    </row>
    <row r="15" spans="1:74">
      <c r="A15" t="s">
        <v>116</v>
      </c>
      <c r="B15" t="s">
        <v>117</v>
      </c>
      <c r="C15" t="s">
        <v>118</v>
      </c>
      <c r="D15">
        <v>9.0556107041638292</v>
      </c>
      <c r="E15">
        <v>9.0889089246789094</v>
      </c>
      <c r="F15">
        <v>9.2366914407794898</v>
      </c>
      <c r="G15">
        <v>9.0122632969088396</v>
      </c>
      <c r="H15" s="1">
        <v>9.0983685916327595</v>
      </c>
      <c r="I15" s="2">
        <v>9.4072685890812302</v>
      </c>
      <c r="J15" s="2">
        <v>9.1924564220424703</v>
      </c>
      <c r="K15" s="2">
        <v>9.1717993934600806</v>
      </c>
      <c r="L15" s="2">
        <v>9.2324609980189507</v>
      </c>
      <c r="M15" s="3">
        <v>9.2509963506506807</v>
      </c>
      <c r="N15" s="4">
        <v>9.0124474942772306</v>
      </c>
      <c r="O15" s="4">
        <v>8.9755935551114092</v>
      </c>
      <c r="P15" s="4">
        <v>9.0855578854316601</v>
      </c>
      <c r="Q15" s="4">
        <v>8.8761892218560607</v>
      </c>
      <c r="R15" s="5">
        <v>8.9874470391690906</v>
      </c>
      <c r="S15" s="6">
        <v>7.5620602751723602</v>
      </c>
      <c r="T15" s="6">
        <v>7.2801943304148597</v>
      </c>
      <c r="U15" s="6">
        <v>7.5426331974227896</v>
      </c>
      <c r="V15" s="6">
        <v>7.3776625131431501</v>
      </c>
      <c r="W15" s="7">
        <v>7.4406375790382899</v>
      </c>
      <c r="X15" s="8">
        <v>8.3531205714194705</v>
      </c>
      <c r="Y15" s="8">
        <v>8.2460558426574408</v>
      </c>
      <c r="Z15" s="8">
        <v>8.4016446625502894</v>
      </c>
      <c r="AA15" s="8">
        <v>8.4469536130220906</v>
      </c>
      <c r="AB15" s="9">
        <v>8.3619436724123197</v>
      </c>
      <c r="AC15">
        <v>8.8533761349223905</v>
      </c>
      <c r="AD15">
        <v>9.0911466972201804</v>
      </c>
      <c r="AE15">
        <v>8.9022211692059798</v>
      </c>
      <c r="AF15">
        <v>8.7258362996774892</v>
      </c>
      <c r="AG15" s="1">
        <v>8.8931450752565109</v>
      </c>
      <c r="AH15" s="10">
        <v>9.0310796233859207</v>
      </c>
      <c r="AI15" s="10">
        <v>9.1319747253509806</v>
      </c>
      <c r="AJ15" s="10">
        <v>9.2330897557921006</v>
      </c>
      <c r="AK15" s="10">
        <v>8.8143839848971002</v>
      </c>
      <c r="AL15" s="11">
        <v>9.0526320223565193</v>
      </c>
      <c r="AM15" s="12">
        <v>-0.152627759017921</v>
      </c>
      <c r="AN15">
        <v>9.3007692398525701E-2</v>
      </c>
      <c r="AO15">
        <v>0.656062904691462</v>
      </c>
      <c r="AP15" s="12">
        <v>0.11092155246367399</v>
      </c>
      <c r="AQ15">
        <v>0.213769743712833</v>
      </c>
      <c r="AR15">
        <v>0.99962887527464706</v>
      </c>
      <c r="AS15" s="12">
        <v>1.65773101259448</v>
      </c>
      <c r="AT15">
        <v>1.48348404639445E-13</v>
      </c>
      <c r="AU15">
        <v>4.7214846744596302E-9</v>
      </c>
      <c r="AV15" s="12">
        <v>0.73642491922043996</v>
      </c>
      <c r="AW15">
        <v>8.5427813512131299E-8</v>
      </c>
      <c r="AX15">
        <v>1.5105061225836701E-4</v>
      </c>
      <c r="AY15" s="12">
        <v>0.26354931148159499</v>
      </c>
      <c r="AZ15">
        <v>6.66358965211969E-3</v>
      </c>
      <c r="BA15">
        <v>0.35704051827948402</v>
      </c>
      <c r="BB15" s="12">
        <v>1.8103587716124001</v>
      </c>
      <c r="BC15">
        <v>3.1871516475220903E-14</v>
      </c>
      <c r="BD15">
        <v>1.01437475485686E-9</v>
      </c>
      <c r="BE15" s="12">
        <v>0.88905267823836098</v>
      </c>
      <c r="BF15">
        <v>4.84463525154799E-9</v>
      </c>
      <c r="BG15">
        <v>9.6368878844386204E-6</v>
      </c>
      <c r="BH15" s="12">
        <v>1.5468094601308</v>
      </c>
      <c r="BI15">
        <v>4.9298228932939999E-13</v>
      </c>
      <c r="BJ15">
        <v>1.5690147322486802E-8</v>
      </c>
      <c r="BK15" s="12">
        <v>0.62550336675676599</v>
      </c>
      <c r="BL15">
        <v>8.7805139472159698E-7</v>
      </c>
      <c r="BM15">
        <v>7.9844976399440703E-4</v>
      </c>
      <c r="BN15" s="12">
        <v>-0.92130609337403602</v>
      </c>
      <c r="BO15">
        <v>2.7631848919190901E-9</v>
      </c>
      <c r="BP15">
        <v>8.7943885555108906E-5</v>
      </c>
      <c r="BQ15" s="12">
        <v>-0.15948694710001199</v>
      </c>
      <c r="BR15">
        <v>0.21346354136062101</v>
      </c>
      <c r="BS15">
        <v>0.65559240865429802</v>
      </c>
      <c r="BT15" s="12">
        <v>0.16187556919882901</v>
      </c>
      <c r="BU15">
        <v>0.116687239339301</v>
      </c>
      <c r="BV15">
        <v>0.36876226456676803</v>
      </c>
    </row>
    <row r="16" spans="1:74">
      <c r="A16" t="s">
        <v>119</v>
      </c>
      <c r="B16" t="s">
        <v>120</v>
      </c>
      <c r="C16" t="s">
        <v>121</v>
      </c>
      <c r="D16">
        <v>8.4277097219333292</v>
      </c>
      <c r="E16">
        <v>8.2935056270918199</v>
      </c>
      <c r="F16">
        <v>8.3014982248858793</v>
      </c>
      <c r="G16">
        <v>8.5617918102094208</v>
      </c>
      <c r="H16" s="1">
        <v>8.3961263460301101</v>
      </c>
      <c r="I16" s="2">
        <v>8.0872261518413797</v>
      </c>
      <c r="J16" s="2">
        <v>8.6887937621438294</v>
      </c>
      <c r="K16" s="2">
        <v>8.0082081403353698</v>
      </c>
      <c r="L16" s="2">
        <v>7.9063989398878904</v>
      </c>
      <c r="M16" s="3">
        <v>8.1726567485521198</v>
      </c>
      <c r="N16" s="4">
        <v>8.3966284684771804</v>
      </c>
      <c r="O16" s="4">
        <v>8.5677528410542596</v>
      </c>
      <c r="P16" s="4">
        <v>8.2816255987111607</v>
      </c>
      <c r="Q16" s="4">
        <v>8.3610544965278493</v>
      </c>
      <c r="R16" s="5">
        <v>8.4017653511926103</v>
      </c>
      <c r="S16" s="6">
        <v>6.6009312563240101</v>
      </c>
      <c r="T16" s="6">
        <v>6.9534470774745403</v>
      </c>
      <c r="U16" s="6">
        <v>7.0116048551261398</v>
      </c>
      <c r="V16" s="6">
        <v>6.4344035721945501</v>
      </c>
      <c r="W16" s="7">
        <v>6.7500966902798103</v>
      </c>
      <c r="X16" s="8">
        <v>7.4729180556725696</v>
      </c>
      <c r="Y16" s="8">
        <v>7.2952730592488004</v>
      </c>
      <c r="Z16" s="8">
        <v>7.7959641561188802</v>
      </c>
      <c r="AA16" s="8">
        <v>7.53861324933421</v>
      </c>
      <c r="AB16" s="9">
        <v>7.5256921300936099</v>
      </c>
      <c r="AC16">
        <v>7.4459103847704098</v>
      </c>
      <c r="AD16">
        <v>7.7356457037113602</v>
      </c>
      <c r="AE16">
        <v>7.4923337974612698</v>
      </c>
      <c r="AF16">
        <v>7.5880740734106498</v>
      </c>
      <c r="AG16" s="1">
        <v>7.5654909898384197</v>
      </c>
      <c r="AH16" s="10">
        <v>7.4162433306639404</v>
      </c>
      <c r="AI16" s="10">
        <v>7.87224670569677</v>
      </c>
      <c r="AJ16" s="10">
        <v>7.3152792167801701</v>
      </c>
      <c r="AK16" s="10">
        <v>7.5569361594291502</v>
      </c>
      <c r="AL16" s="11">
        <v>7.5401763531425097</v>
      </c>
      <c r="AM16" s="12">
        <v>0.223469597477994</v>
      </c>
      <c r="AN16">
        <v>0.17905141770226399</v>
      </c>
      <c r="AO16">
        <v>0.74489552265175796</v>
      </c>
      <c r="AP16" s="12">
        <v>-5.6390051625019302E-3</v>
      </c>
      <c r="AQ16">
        <v>0.97225201683580498</v>
      </c>
      <c r="AR16">
        <v>0.99962887527464706</v>
      </c>
      <c r="AS16" s="12">
        <v>1.6460296557503</v>
      </c>
      <c r="AT16">
        <v>5.0867072657123996E-9</v>
      </c>
      <c r="AU16">
        <v>7.00773662162357E-6</v>
      </c>
      <c r="AV16" s="12">
        <v>0.87043421593649795</v>
      </c>
      <c r="AW16">
        <v>3.4530478746885603E-5</v>
      </c>
      <c r="AX16">
        <v>8.9514421997286594E-3</v>
      </c>
      <c r="AY16" s="12">
        <v>-0.22910860264049601</v>
      </c>
      <c r="AZ16">
        <v>0.16886303825912699</v>
      </c>
      <c r="BA16">
        <v>0.72912819409486096</v>
      </c>
      <c r="BB16" s="12">
        <v>1.4225600582723099</v>
      </c>
      <c r="BC16">
        <v>4.7615870435962001E-8</v>
      </c>
      <c r="BD16">
        <v>3.5621390672529398E-5</v>
      </c>
      <c r="BE16" s="12">
        <v>0.64696461845850495</v>
      </c>
      <c r="BF16">
        <v>7.4302482025477904E-4</v>
      </c>
      <c r="BG16">
        <v>4.1270944073732697E-2</v>
      </c>
      <c r="BH16" s="12">
        <v>1.6516686609128</v>
      </c>
      <c r="BI16">
        <v>4.8212066490594496E-9</v>
      </c>
      <c r="BJ16">
        <v>9.5902840012259395E-6</v>
      </c>
      <c r="BK16" s="12">
        <v>0.87607322109899999</v>
      </c>
      <c r="BL16">
        <v>3.2032077418794602E-5</v>
      </c>
      <c r="BM16">
        <v>8.6397027797286106E-3</v>
      </c>
      <c r="BN16" s="12">
        <v>-0.77559543981380297</v>
      </c>
      <c r="BO16">
        <v>1.2458200369520401E-4</v>
      </c>
      <c r="BP16">
        <v>0.110140873100202</v>
      </c>
      <c r="BQ16" s="12">
        <v>2.53146366959154E-2</v>
      </c>
      <c r="BR16">
        <v>0.85279588790736305</v>
      </c>
      <c r="BS16">
        <v>0.96709132998476299</v>
      </c>
      <c r="BT16" s="12">
        <v>0.81245724149183196</v>
      </c>
      <c r="BU16">
        <v>1.4465258768086201E-5</v>
      </c>
      <c r="BV16">
        <v>5.1542110811696E-4</v>
      </c>
    </row>
    <row r="17" spans="1:74">
      <c r="A17" t="s">
        <v>122</v>
      </c>
      <c r="B17" t="s">
        <v>123</v>
      </c>
      <c r="C17" t="s">
        <v>124</v>
      </c>
      <c r="D17">
        <v>5.50821328894442</v>
      </c>
      <c r="E17">
        <v>5.68847938107253</v>
      </c>
      <c r="F17">
        <v>6.1641170279197599</v>
      </c>
      <c r="G17">
        <v>5.7951529943526898</v>
      </c>
      <c r="H17" s="1">
        <v>5.7889906730723499</v>
      </c>
      <c r="I17" s="2">
        <v>5.6458943673755</v>
      </c>
      <c r="J17" s="2">
        <v>5.6838386221065198</v>
      </c>
      <c r="K17" s="2">
        <v>5.7798363729184903</v>
      </c>
      <c r="L17" s="2">
        <v>5.7739641024419601</v>
      </c>
      <c r="M17" s="3">
        <v>5.7208833662106198</v>
      </c>
      <c r="N17" s="4">
        <v>5.3983288111405798</v>
      </c>
      <c r="O17" s="4">
        <v>5.1660518023953701</v>
      </c>
      <c r="P17" s="4">
        <v>5.5390260403609997</v>
      </c>
      <c r="Q17" s="4">
        <v>5.6452396009039498</v>
      </c>
      <c r="R17" s="5">
        <v>5.4371615637002302</v>
      </c>
      <c r="S17" s="6">
        <v>4.5394028411954999</v>
      </c>
      <c r="T17" s="6">
        <v>3.4389307756164902</v>
      </c>
      <c r="U17" s="6">
        <v>4.4187456286492797</v>
      </c>
      <c r="V17" s="6">
        <v>4.1894869631646099</v>
      </c>
      <c r="W17" s="7">
        <v>4.1466415521564697</v>
      </c>
      <c r="X17" s="8">
        <v>5.2540259775948996</v>
      </c>
      <c r="Y17" s="8">
        <v>4.8320819255429104</v>
      </c>
      <c r="Z17" s="8">
        <v>4.9900611840765103</v>
      </c>
      <c r="AA17" s="8">
        <v>4.9285457828016996</v>
      </c>
      <c r="AB17" s="9">
        <v>5.0011787175040103</v>
      </c>
      <c r="AC17">
        <v>5.2993730350555399</v>
      </c>
      <c r="AD17">
        <v>5.6637789155333804</v>
      </c>
      <c r="AE17">
        <v>6.0304388111721599</v>
      </c>
      <c r="AF17">
        <v>5.2910633069760102</v>
      </c>
      <c r="AG17" s="1">
        <v>5.5711635171842699</v>
      </c>
      <c r="AH17" s="10">
        <v>5.6990697582326897</v>
      </c>
      <c r="AI17" s="10">
        <v>5.8764453697861798</v>
      </c>
      <c r="AJ17" s="10">
        <v>6.3016962041545499</v>
      </c>
      <c r="AK17" s="10">
        <v>5.7986634945099498</v>
      </c>
      <c r="AL17" s="11">
        <v>5.9189687066708396</v>
      </c>
      <c r="AM17" s="12">
        <v>6.8107306861731901E-2</v>
      </c>
      <c r="AN17">
        <v>0.72343195730502097</v>
      </c>
      <c r="AO17">
        <v>0.96037605664713899</v>
      </c>
      <c r="AP17" s="12">
        <v>0.35182910937212403</v>
      </c>
      <c r="AQ17">
        <v>7.9627726279591401E-2</v>
      </c>
      <c r="AR17">
        <v>0.99962887527464706</v>
      </c>
      <c r="AS17" s="12">
        <v>1.64234912091588</v>
      </c>
      <c r="AT17">
        <v>7.0322177529281699E-8</v>
      </c>
      <c r="AU17">
        <v>5.20498591680104E-5</v>
      </c>
      <c r="AV17" s="12">
        <v>0.78781195556834305</v>
      </c>
      <c r="AW17">
        <v>5.7932474217916598E-4</v>
      </c>
      <c r="AX17">
        <v>5.6043065560292697E-2</v>
      </c>
      <c r="AY17" s="12">
        <v>0.28372180251039197</v>
      </c>
      <c r="AZ17">
        <v>0.15148190781350401</v>
      </c>
      <c r="BA17">
        <v>0.71055432345319303</v>
      </c>
      <c r="BB17" s="12">
        <v>1.5742418140541501</v>
      </c>
      <c r="BC17">
        <v>1.3111539360178299E-7</v>
      </c>
      <c r="BD17">
        <v>8.0250185233921801E-5</v>
      </c>
      <c r="BE17" s="12">
        <v>0.71970464870661099</v>
      </c>
      <c r="BF17">
        <v>1.29534342199557E-3</v>
      </c>
      <c r="BG17">
        <v>5.5145308618308603E-2</v>
      </c>
      <c r="BH17" s="12">
        <v>1.2905200115437601</v>
      </c>
      <c r="BI17">
        <v>2.10823424987037E-6</v>
      </c>
      <c r="BJ17">
        <v>8.1546672651206702E-4</v>
      </c>
      <c r="BK17" s="12">
        <v>0.43598284619621902</v>
      </c>
      <c r="BL17">
        <v>3.3437887260272997E-2</v>
      </c>
      <c r="BM17">
        <v>0.51092329170602602</v>
      </c>
      <c r="BN17" s="12">
        <v>-0.85453716534753599</v>
      </c>
      <c r="BO17">
        <v>2.6438630659803502E-4</v>
      </c>
      <c r="BP17">
        <v>0.179034531491397</v>
      </c>
      <c r="BQ17" s="12">
        <v>-0.34780518948657002</v>
      </c>
      <c r="BR17">
        <v>0.106391287368622</v>
      </c>
      <c r="BS17">
        <v>0.51812346545965304</v>
      </c>
      <c r="BT17" s="12">
        <v>-0.103209257252155</v>
      </c>
      <c r="BU17">
        <v>0.63767769233410099</v>
      </c>
      <c r="BV17">
        <v>0.84325111824486598</v>
      </c>
    </row>
    <row r="18" spans="1:74">
      <c r="A18" t="s">
        <v>125</v>
      </c>
      <c r="B18" t="s">
        <v>126</v>
      </c>
      <c r="C18" t="s">
        <v>127</v>
      </c>
      <c r="D18">
        <v>6.6656395296394901</v>
      </c>
      <c r="E18">
        <v>6.7069728756798996</v>
      </c>
      <c r="F18">
        <v>6.76106068662898</v>
      </c>
      <c r="G18">
        <v>6.4633866329162499</v>
      </c>
      <c r="H18" s="1">
        <v>6.6492649312161598</v>
      </c>
      <c r="I18" s="2">
        <v>6.82406517917976</v>
      </c>
      <c r="J18" s="2">
        <v>6.6471479563073403</v>
      </c>
      <c r="K18" s="2">
        <v>6.7579915095624399</v>
      </c>
      <c r="L18" s="2">
        <v>6.4799761584504596</v>
      </c>
      <c r="M18" s="3">
        <v>6.6772952008750002</v>
      </c>
      <c r="N18" s="4">
        <v>6.4439043203078699</v>
      </c>
      <c r="O18" s="4">
        <v>6.3198082794460397</v>
      </c>
      <c r="P18" s="4">
        <v>6.5618054326042499</v>
      </c>
      <c r="Q18" s="4">
        <v>6.26645060978103</v>
      </c>
      <c r="R18" s="5">
        <v>6.3979921605348</v>
      </c>
      <c r="S18" s="6">
        <v>4.9076159349641202</v>
      </c>
      <c r="T18" s="6">
        <v>4.6515548589396198</v>
      </c>
      <c r="U18" s="6">
        <v>5.3467879094109101</v>
      </c>
      <c r="V18" s="6">
        <v>5.12735602161752</v>
      </c>
      <c r="W18" s="7">
        <v>5.0083286812330403</v>
      </c>
      <c r="X18" s="8">
        <v>6.0355650271269496</v>
      </c>
      <c r="Y18" s="8">
        <v>5.6204623839463297</v>
      </c>
      <c r="Z18" s="8">
        <v>6.1135315474310996</v>
      </c>
      <c r="AA18" s="8">
        <v>6.0445413658791001</v>
      </c>
      <c r="AB18" s="9">
        <v>5.9535250810958704</v>
      </c>
      <c r="AC18">
        <v>5.77668908156366</v>
      </c>
      <c r="AD18">
        <v>5.2740799202745903</v>
      </c>
      <c r="AE18">
        <v>5.9004942109635401</v>
      </c>
      <c r="AF18">
        <v>5.55851073890679</v>
      </c>
      <c r="AG18" s="1">
        <v>5.62744348792714</v>
      </c>
      <c r="AH18" s="10">
        <v>5.5153666417200897</v>
      </c>
      <c r="AI18" s="10">
        <v>5.0922880592175002</v>
      </c>
      <c r="AJ18" s="10">
        <v>5.6165850172224498</v>
      </c>
      <c r="AK18" s="10">
        <v>5.6487962924355601</v>
      </c>
      <c r="AL18" s="11">
        <v>5.4682590026489004</v>
      </c>
      <c r="AM18" s="12">
        <v>-2.80302696588439E-2</v>
      </c>
      <c r="AN18">
        <v>0.84154542304352797</v>
      </c>
      <c r="AO18">
        <v>0.97947947263508395</v>
      </c>
      <c r="AP18" s="12">
        <v>0.251272770681357</v>
      </c>
      <c r="AQ18">
        <v>8.5571667720074795E-2</v>
      </c>
      <c r="AR18">
        <v>0.99962887527464706</v>
      </c>
      <c r="AS18" s="12">
        <v>1.6409362499831099</v>
      </c>
      <c r="AT18">
        <v>5.2259167251458196E-10</v>
      </c>
      <c r="AU18">
        <v>1.8480583512357301E-6</v>
      </c>
      <c r="AV18" s="12">
        <v>0.69573985012028305</v>
      </c>
      <c r="AW18">
        <v>8.3513867938258196E-5</v>
      </c>
      <c r="AX18">
        <v>1.5940423980721499E-2</v>
      </c>
      <c r="AY18" s="12">
        <v>0.27930304034020098</v>
      </c>
      <c r="AZ18">
        <v>5.8268328825198099E-2</v>
      </c>
      <c r="BA18">
        <v>0.57742114772363196</v>
      </c>
      <c r="BB18" s="12">
        <v>1.6689665196419601</v>
      </c>
      <c r="BC18">
        <v>3.9681847529779501E-10</v>
      </c>
      <c r="BD18">
        <v>7.8934635083143198E-7</v>
      </c>
      <c r="BE18" s="12">
        <v>0.72377011977912697</v>
      </c>
      <c r="BF18">
        <v>5.3834698380266601E-5</v>
      </c>
      <c r="BG18">
        <v>7.3020652045972696E-3</v>
      </c>
      <c r="BH18" s="12">
        <v>1.3896634793017499</v>
      </c>
      <c r="BI18">
        <v>7.3522725065843497E-9</v>
      </c>
      <c r="BJ18">
        <v>1.1142894146050499E-5</v>
      </c>
      <c r="BK18" s="12">
        <v>0.44446707943892599</v>
      </c>
      <c r="BL18">
        <v>4.7418955430140802E-3</v>
      </c>
      <c r="BM18">
        <v>0.206175286130477</v>
      </c>
      <c r="BN18" s="12">
        <v>-0.945196399862828</v>
      </c>
      <c r="BO18">
        <v>1.99474205407955E-6</v>
      </c>
      <c r="BP18">
        <v>9.0695221935985296E-3</v>
      </c>
      <c r="BQ18" s="12">
        <v>0.159184485278246</v>
      </c>
      <c r="BR18">
        <v>0.37198434482259102</v>
      </c>
      <c r="BS18">
        <v>0.767835149367882</v>
      </c>
      <c r="BT18" s="12">
        <v>0.38495035902578101</v>
      </c>
      <c r="BU18">
        <v>2.3592154038950701E-2</v>
      </c>
      <c r="BV18">
        <v>0.14140630632724699</v>
      </c>
    </row>
    <row r="19" spans="1:74">
      <c r="A19" t="s">
        <v>128</v>
      </c>
      <c r="B19" t="s">
        <v>129</v>
      </c>
      <c r="C19" t="s">
        <v>130</v>
      </c>
      <c r="D19">
        <v>6.0703491158863203</v>
      </c>
      <c r="E19">
        <v>5.7881414081219198</v>
      </c>
      <c r="F19">
        <v>5.4603600890066497</v>
      </c>
      <c r="G19">
        <v>5.8459907259609496</v>
      </c>
      <c r="H19" s="1">
        <v>5.7912103347439601</v>
      </c>
      <c r="I19" s="2">
        <v>5.8124380129230104</v>
      </c>
      <c r="J19" s="2">
        <v>6.0404691963605499</v>
      </c>
      <c r="K19" s="2">
        <v>5.5780537435844701</v>
      </c>
      <c r="L19" s="2">
        <v>5.1190789386805902</v>
      </c>
      <c r="M19" s="3">
        <v>5.6375099728871598</v>
      </c>
      <c r="N19" s="4">
        <v>6.0980622955300801</v>
      </c>
      <c r="O19" s="4">
        <v>6.16836661250984</v>
      </c>
      <c r="P19" s="4">
        <v>6.38866380904655</v>
      </c>
      <c r="Q19" s="4">
        <v>5.6823206925623397</v>
      </c>
      <c r="R19" s="5">
        <v>6.0843533524122</v>
      </c>
      <c r="S19" s="6">
        <v>4.4390690501546901</v>
      </c>
      <c r="T19" s="6">
        <v>3.3818459491196999</v>
      </c>
      <c r="U19" s="6">
        <v>4.7325107247320597</v>
      </c>
      <c r="V19" s="6">
        <v>4.0595041034138104</v>
      </c>
      <c r="W19" s="7">
        <v>4.1532324568550596</v>
      </c>
      <c r="X19" s="8">
        <v>4.5649719429764097</v>
      </c>
      <c r="Y19" s="8">
        <v>3.0076735032888702</v>
      </c>
      <c r="Z19" s="8">
        <v>3.2403726539947399</v>
      </c>
      <c r="AA19" s="8">
        <v>2.7779549905446599</v>
      </c>
      <c r="AB19" s="9">
        <v>3.3977432727011698</v>
      </c>
      <c r="AC19">
        <v>3.6475273820236001</v>
      </c>
      <c r="AD19">
        <v>3.3472429457981598</v>
      </c>
      <c r="AE19">
        <v>2.8378963000434001</v>
      </c>
      <c r="AF19">
        <v>3.3147048253119999</v>
      </c>
      <c r="AG19" s="1">
        <v>3.2868428632942899</v>
      </c>
      <c r="AH19" s="10">
        <v>4.2160036926622801</v>
      </c>
      <c r="AI19" s="10">
        <v>3.2032143677102698</v>
      </c>
      <c r="AJ19" s="10">
        <v>3.31949837296651</v>
      </c>
      <c r="AK19" s="10">
        <v>2.8249584356326398</v>
      </c>
      <c r="AL19" s="11">
        <v>3.39091871724293</v>
      </c>
      <c r="AM19" s="12">
        <v>0.153700361856802</v>
      </c>
      <c r="AN19">
        <v>0.64705318896346797</v>
      </c>
      <c r="AO19">
        <v>0.94462886056400197</v>
      </c>
      <c r="AP19" s="12">
        <v>-0.29314301766824402</v>
      </c>
      <c r="AQ19">
        <v>0.38615988246523197</v>
      </c>
      <c r="AR19">
        <v>0.99962887527464706</v>
      </c>
      <c r="AS19" s="12">
        <v>1.63797787788889</v>
      </c>
      <c r="AT19">
        <v>9.7725084003055099E-5</v>
      </c>
      <c r="AU19">
        <v>1.2799573039363099E-2</v>
      </c>
      <c r="AV19" s="12">
        <v>2.3934670620427898</v>
      </c>
      <c r="AW19">
        <v>9.0370992763506204E-7</v>
      </c>
      <c r="AX19">
        <v>7.0046754491789203E-4</v>
      </c>
      <c r="AY19" s="12">
        <v>-0.44684337952504599</v>
      </c>
      <c r="AZ19">
        <v>0.192467167460801</v>
      </c>
      <c r="BA19">
        <v>0.74921696858842302</v>
      </c>
      <c r="BB19" s="12">
        <v>1.48427751603209</v>
      </c>
      <c r="BC19">
        <v>2.7241019928588001E-4</v>
      </c>
      <c r="BD19">
        <v>1.8606980282959502E-2</v>
      </c>
      <c r="BE19" s="12">
        <v>2.23976670018599</v>
      </c>
      <c r="BF19">
        <v>2.2172708872677699E-6</v>
      </c>
      <c r="BG19">
        <v>7.9291101718057802E-4</v>
      </c>
      <c r="BH19" s="12">
        <v>1.9311208955571399</v>
      </c>
      <c r="BI19">
        <v>1.46802817817348E-5</v>
      </c>
      <c r="BJ19">
        <v>3.4609579871649901E-3</v>
      </c>
      <c r="BK19" s="12">
        <v>2.6866100797110399</v>
      </c>
      <c r="BL19">
        <v>1.7689238481755499E-7</v>
      </c>
      <c r="BM19">
        <v>2.6809304436134902E-4</v>
      </c>
      <c r="BN19" s="12">
        <v>0.75548918415389898</v>
      </c>
      <c r="BO19">
        <v>3.42811727634297E-2</v>
      </c>
      <c r="BP19">
        <v>0.99966505868636601</v>
      </c>
      <c r="BQ19" s="12">
        <v>-0.104075853948636</v>
      </c>
      <c r="BR19">
        <v>0.724603292909897</v>
      </c>
      <c r="BS19">
        <v>0.93027692191330202</v>
      </c>
      <c r="BT19" s="12">
        <v>1.94962076086728</v>
      </c>
      <c r="BU19">
        <v>9.85754729896683E-6</v>
      </c>
      <c r="BV19">
        <v>3.83072231848861E-4</v>
      </c>
    </row>
    <row r="20" spans="1:74">
      <c r="A20" t="s">
        <v>131</v>
      </c>
      <c r="B20" t="s">
        <v>132</v>
      </c>
      <c r="C20" t="s">
        <v>133</v>
      </c>
      <c r="D20">
        <v>5.7492273331859201</v>
      </c>
      <c r="E20">
        <v>5.3452781173312598</v>
      </c>
      <c r="F20">
        <v>4.5470075823586598</v>
      </c>
      <c r="G20">
        <v>4.9663727883883304</v>
      </c>
      <c r="H20" s="1">
        <v>5.1519714553160396</v>
      </c>
      <c r="I20" s="2">
        <v>5.2469150138063299</v>
      </c>
      <c r="J20" s="2">
        <v>4.0978884001953704</v>
      </c>
      <c r="K20" s="2">
        <v>4.5870254708628098</v>
      </c>
      <c r="L20" s="2">
        <v>4.0026436053355496</v>
      </c>
      <c r="M20" s="3">
        <v>4.4836181225500198</v>
      </c>
      <c r="N20" s="4">
        <v>3.99481994713044</v>
      </c>
      <c r="O20" s="4">
        <v>4.6543394525407997</v>
      </c>
      <c r="P20" s="4">
        <v>3.9394826760544901</v>
      </c>
      <c r="Q20" s="4">
        <v>4.7694844896057598</v>
      </c>
      <c r="R20" s="5">
        <v>4.3395316413328704</v>
      </c>
      <c r="S20" s="6">
        <v>2.26899651120408</v>
      </c>
      <c r="T20" s="6">
        <v>3.9798841381857102</v>
      </c>
      <c r="U20" s="6">
        <v>3.8242122607503801</v>
      </c>
      <c r="V20" s="6">
        <v>3.9843874161454198</v>
      </c>
      <c r="W20" s="7">
        <v>3.5143700815713999</v>
      </c>
      <c r="X20" s="8">
        <v>4.8217135922283996</v>
      </c>
      <c r="Y20" s="8">
        <v>2.6209244227172501</v>
      </c>
      <c r="Z20" s="8">
        <v>3.3051994133051599</v>
      </c>
      <c r="AA20" s="8">
        <v>4.5790571493154504</v>
      </c>
      <c r="AB20" s="9">
        <v>3.8317236443915599</v>
      </c>
      <c r="AC20">
        <v>3.9072400854578802</v>
      </c>
      <c r="AD20">
        <v>4.1023578298349896</v>
      </c>
      <c r="AE20">
        <v>5.1577593701429203</v>
      </c>
      <c r="AF20">
        <v>3.0009570315654299</v>
      </c>
      <c r="AG20" s="1">
        <v>4.04207857925031</v>
      </c>
      <c r="AH20" s="10">
        <v>4.9178429513760102</v>
      </c>
      <c r="AI20" s="10">
        <v>3.68094108809334</v>
      </c>
      <c r="AJ20" s="10">
        <v>3.95599982337033</v>
      </c>
      <c r="AK20" s="10">
        <v>5.26299070200833</v>
      </c>
      <c r="AL20" s="11">
        <v>4.4544436412120003</v>
      </c>
      <c r="AM20" s="12">
        <v>0.66835333276602205</v>
      </c>
      <c r="AN20">
        <v>0.165820301066856</v>
      </c>
      <c r="AO20">
        <v>0.73309664148560005</v>
      </c>
      <c r="AP20" s="12">
        <v>0.812439813983169</v>
      </c>
      <c r="AQ20">
        <v>9.6090134497803598E-2</v>
      </c>
      <c r="AR20">
        <v>0.99962887527464706</v>
      </c>
      <c r="AS20" s="12">
        <v>1.63760137374464</v>
      </c>
      <c r="AT20">
        <v>2.3201972541137001E-3</v>
      </c>
      <c r="AU20">
        <v>0.10655832324195801</v>
      </c>
      <c r="AV20" s="12">
        <v>1.32024781092448</v>
      </c>
      <c r="AW20">
        <v>1.05068244305701E-2</v>
      </c>
      <c r="AX20">
        <v>0.28605705829918998</v>
      </c>
      <c r="AY20" s="12">
        <v>0.14408648121714701</v>
      </c>
      <c r="AZ20">
        <v>0.75915978230760695</v>
      </c>
      <c r="BA20">
        <v>0.96323149164716904</v>
      </c>
      <c r="BB20" s="12">
        <v>0.96924804097862005</v>
      </c>
      <c r="BC20">
        <v>5.0553088164595798E-2</v>
      </c>
      <c r="BD20">
        <v>0.33318902823986501</v>
      </c>
      <c r="BE20" s="12">
        <v>0.65189447815845403</v>
      </c>
      <c r="BF20">
        <v>0.17594395481352099</v>
      </c>
      <c r="BG20">
        <v>0.57189313177704004</v>
      </c>
      <c r="BH20" s="12">
        <v>0.82516155976147298</v>
      </c>
      <c r="BI20">
        <v>9.1372158985768906E-2</v>
      </c>
      <c r="BJ20">
        <v>0.63830151537314905</v>
      </c>
      <c r="BK20" s="12">
        <v>0.50780799694130696</v>
      </c>
      <c r="BL20">
        <v>0.28698908527072298</v>
      </c>
      <c r="BM20">
        <v>0.88707066258505995</v>
      </c>
      <c r="BN20" s="12">
        <v>-0.31735356282016602</v>
      </c>
      <c r="BO20">
        <v>0.50166751472104198</v>
      </c>
      <c r="BP20">
        <v>0.99966505868636601</v>
      </c>
      <c r="BQ20" s="12">
        <v>-0.41236506196169698</v>
      </c>
      <c r="BR20">
        <v>0.41441403340392402</v>
      </c>
      <c r="BS20">
        <v>0.79330900042985097</v>
      </c>
      <c r="BT20" s="12">
        <v>0.98131011700541104</v>
      </c>
      <c r="BU20">
        <v>5.8244861035958703E-2</v>
      </c>
      <c r="BV20">
        <v>0.24929521142972799</v>
      </c>
    </row>
    <row r="21" spans="1:74">
      <c r="A21" t="s">
        <v>134</v>
      </c>
      <c r="B21" t="s">
        <v>135</v>
      </c>
      <c r="C21" t="s">
        <v>136</v>
      </c>
      <c r="D21">
        <v>5.2791188125897204</v>
      </c>
      <c r="E21">
        <v>2.40461719285353</v>
      </c>
      <c r="F21">
        <v>3.5914559335955798</v>
      </c>
      <c r="G21">
        <v>4.8798621067640404</v>
      </c>
      <c r="H21" s="1">
        <v>4.0387635114507203</v>
      </c>
      <c r="I21" s="2">
        <v>2.9786419824854402</v>
      </c>
      <c r="J21" s="2">
        <v>3.6232961502192098</v>
      </c>
      <c r="K21" s="2">
        <v>2.39696252678285</v>
      </c>
      <c r="L21" s="2">
        <v>3.0657922151796</v>
      </c>
      <c r="M21" s="3">
        <v>3.0161732186667698</v>
      </c>
      <c r="N21" s="4">
        <v>2.9413500677987998</v>
      </c>
      <c r="O21" s="4">
        <v>2.8676544624656199</v>
      </c>
      <c r="P21" s="4">
        <v>3.4863005520927102</v>
      </c>
      <c r="Q21" s="4">
        <v>3.1738206435573502</v>
      </c>
      <c r="R21" s="5">
        <v>3.1172814314786201</v>
      </c>
      <c r="S21" s="6">
        <v>3.7645184142035499</v>
      </c>
      <c r="T21" s="6">
        <v>2.6266020495739202</v>
      </c>
      <c r="U21" s="6">
        <v>1.54431654893021</v>
      </c>
      <c r="V21" s="6">
        <v>1.8499754429478901</v>
      </c>
      <c r="W21" s="7">
        <v>2.4463531139138901</v>
      </c>
      <c r="X21" s="8">
        <v>2.4903245786355299</v>
      </c>
      <c r="Y21" s="8">
        <v>1.7010771593204901</v>
      </c>
      <c r="Z21" s="8">
        <v>2.92280337886594</v>
      </c>
      <c r="AA21" s="8">
        <v>2.58124478860677</v>
      </c>
      <c r="AB21" s="9">
        <v>2.4238624763571801</v>
      </c>
      <c r="AC21">
        <v>2.27643729592931</v>
      </c>
      <c r="AD21">
        <v>3.5169801134857801</v>
      </c>
      <c r="AE21">
        <v>2.86213815921771</v>
      </c>
      <c r="AF21">
        <v>3.2969103113726699</v>
      </c>
      <c r="AG21" s="1">
        <v>2.98811647000137</v>
      </c>
      <c r="AH21" s="10">
        <v>1.9599717709278299</v>
      </c>
      <c r="AI21" s="10">
        <v>3.2300472586076601</v>
      </c>
      <c r="AJ21" s="10">
        <v>3.4830166533601701</v>
      </c>
      <c r="AK21" s="10">
        <v>2.0837860409801099</v>
      </c>
      <c r="AL21" s="11">
        <v>2.6892054309689399</v>
      </c>
      <c r="AM21" s="12">
        <v>1.0225902927839501</v>
      </c>
      <c r="AN21">
        <v>6.5983470878025599E-2</v>
      </c>
      <c r="AO21">
        <v>0.61868537584294003</v>
      </c>
      <c r="AP21" s="12">
        <v>0.92148207997210096</v>
      </c>
      <c r="AQ21">
        <v>9.4743128491508996E-2</v>
      </c>
      <c r="AR21">
        <v>0.99962887527464706</v>
      </c>
      <c r="AS21" s="12">
        <v>1.59241039753683</v>
      </c>
      <c r="AT21">
        <v>6.8868459342756498E-3</v>
      </c>
      <c r="AU21">
        <v>0.19362866214681199</v>
      </c>
      <c r="AV21" s="12">
        <v>1.61490103509354</v>
      </c>
      <c r="AW21">
        <v>6.2670614398117001E-3</v>
      </c>
      <c r="AX21">
        <v>0.21978224172937399</v>
      </c>
      <c r="AY21" s="12">
        <v>-0.101108212811845</v>
      </c>
      <c r="AZ21">
        <v>0.84878614348256498</v>
      </c>
      <c r="BA21">
        <v>0.97961026995218703</v>
      </c>
      <c r="BB21" s="12">
        <v>0.56982010475288103</v>
      </c>
      <c r="BC21">
        <v>0.28994772065011398</v>
      </c>
      <c r="BD21">
        <v>0.67998346484239802</v>
      </c>
      <c r="BE21" s="12">
        <v>0.59231074230959102</v>
      </c>
      <c r="BF21">
        <v>0.271923239052626</v>
      </c>
      <c r="BG21">
        <v>0.66805415336412199</v>
      </c>
      <c r="BH21" s="12">
        <v>0.67092831756472604</v>
      </c>
      <c r="BI21">
        <v>0.215461431924972</v>
      </c>
      <c r="BJ21">
        <v>0.80504046101944504</v>
      </c>
      <c r="BK21" s="12">
        <v>0.69341895512143603</v>
      </c>
      <c r="BL21">
        <v>0.20111268004739899</v>
      </c>
      <c r="BM21">
        <v>0.83376491700775901</v>
      </c>
      <c r="BN21" s="12">
        <v>2.2490637556710401E-2</v>
      </c>
      <c r="BO21">
        <v>0.96615360085374402</v>
      </c>
      <c r="BP21">
        <v>0.99966505868636601</v>
      </c>
      <c r="BQ21" s="12">
        <v>0.298911039032424</v>
      </c>
      <c r="BR21">
        <v>0.46981769357306402</v>
      </c>
      <c r="BS21">
        <v>0.82190335477106102</v>
      </c>
      <c r="BT21" s="12">
        <v>0.96203732762424499</v>
      </c>
      <c r="BU21">
        <v>7.1161189319000798E-2</v>
      </c>
      <c r="BV21">
        <v>0.27854472665795599</v>
      </c>
    </row>
    <row r="22" spans="1:74">
      <c r="A22" t="s">
        <v>137</v>
      </c>
      <c r="B22" t="s">
        <v>138</v>
      </c>
      <c r="C22" t="s">
        <v>139</v>
      </c>
      <c r="D22">
        <v>7.8902450007745797</v>
      </c>
      <c r="E22">
        <v>8.1896222153919904</v>
      </c>
      <c r="F22">
        <v>8.1241622234159205</v>
      </c>
      <c r="G22">
        <v>8.0817568069003496</v>
      </c>
      <c r="H22" s="1">
        <v>8.0714465616207107</v>
      </c>
      <c r="I22" s="2">
        <v>8.0899794027580398</v>
      </c>
      <c r="J22" s="2">
        <v>8.2290973898856894</v>
      </c>
      <c r="K22" s="2">
        <v>7.8404176289104504</v>
      </c>
      <c r="L22" s="2">
        <v>8.2534394448465296</v>
      </c>
      <c r="M22" s="3">
        <v>8.1032334666001695</v>
      </c>
      <c r="N22" s="4">
        <v>8.0165208755709898</v>
      </c>
      <c r="O22" s="4">
        <v>8.1092904369680703</v>
      </c>
      <c r="P22" s="4">
        <v>8.14232442173188</v>
      </c>
      <c r="Q22" s="4">
        <v>8.2834566294899901</v>
      </c>
      <c r="R22" s="5">
        <v>8.1378980909402294</v>
      </c>
      <c r="S22" s="6">
        <v>6.5183735088953298</v>
      </c>
      <c r="T22" s="6">
        <v>6.2753183557206302</v>
      </c>
      <c r="U22" s="6">
        <v>6.8121512646378903</v>
      </c>
      <c r="V22" s="6">
        <v>6.31529205704555</v>
      </c>
      <c r="W22" s="7">
        <v>6.4802837965748497</v>
      </c>
      <c r="X22" s="8">
        <v>6.99489346957286</v>
      </c>
      <c r="Y22" s="8">
        <v>6.7759847014563501</v>
      </c>
      <c r="Z22" s="8">
        <v>7.5277258497103103</v>
      </c>
      <c r="AA22" s="8">
        <v>7.0864630124426897</v>
      </c>
      <c r="AB22" s="9">
        <v>7.0962667582955499</v>
      </c>
      <c r="AC22">
        <v>7.33261826061824</v>
      </c>
      <c r="AD22">
        <v>7.2867765396764197</v>
      </c>
      <c r="AE22">
        <v>7.4000803818568901</v>
      </c>
      <c r="AF22">
        <v>7.3204878833815101</v>
      </c>
      <c r="AG22" s="1">
        <v>7.3349907663832701</v>
      </c>
      <c r="AH22" s="10">
        <v>7.2870193147447999</v>
      </c>
      <c r="AI22" s="10">
        <v>7.3445835409392402</v>
      </c>
      <c r="AJ22" s="10">
        <v>7.5298530041999596</v>
      </c>
      <c r="AK22" s="10">
        <v>7.2359711333001799</v>
      </c>
      <c r="AL22" s="11">
        <v>7.3493567482960396</v>
      </c>
      <c r="AM22" s="12">
        <v>-3.1786904979464098E-2</v>
      </c>
      <c r="AN22">
        <v>0.83059609414567803</v>
      </c>
      <c r="AO22">
        <v>0.97715922313925896</v>
      </c>
      <c r="AP22" s="12">
        <v>-6.6451529319522307E-2</v>
      </c>
      <c r="AQ22">
        <v>0.65539604935917395</v>
      </c>
      <c r="AR22">
        <v>0.99962887527464706</v>
      </c>
      <c r="AS22" s="12">
        <v>1.59116276504586</v>
      </c>
      <c r="AT22">
        <v>2.1726814264752899E-9</v>
      </c>
      <c r="AU22">
        <v>4.93928084003064E-6</v>
      </c>
      <c r="AV22" s="12">
        <v>0.97517980332515997</v>
      </c>
      <c r="AW22">
        <v>2.8409696888086401E-6</v>
      </c>
      <c r="AX22">
        <v>1.5066721611986099E-3</v>
      </c>
      <c r="AY22" s="12">
        <v>-3.4664624340058098E-2</v>
      </c>
      <c r="AZ22">
        <v>0.81554644847399904</v>
      </c>
      <c r="BA22">
        <v>0.97503520640744201</v>
      </c>
      <c r="BB22" s="12">
        <v>1.6229496700253201</v>
      </c>
      <c r="BC22">
        <v>1.58539592360851E-9</v>
      </c>
      <c r="BD22">
        <v>2.6024246521883699E-6</v>
      </c>
      <c r="BE22" s="12">
        <v>1.0069667083046201</v>
      </c>
      <c r="BF22">
        <v>1.8559068506054801E-6</v>
      </c>
      <c r="BG22">
        <v>7.0318984921691403E-4</v>
      </c>
      <c r="BH22" s="12">
        <v>1.65761429436538</v>
      </c>
      <c r="BI22">
        <v>1.13026586138879E-9</v>
      </c>
      <c r="BJ22">
        <v>2.7671516592631499E-6</v>
      </c>
      <c r="BK22" s="12">
        <v>1.04163133264468</v>
      </c>
      <c r="BL22">
        <v>1.1750821308006E-6</v>
      </c>
      <c r="BM22">
        <v>9.2537507519170701E-4</v>
      </c>
      <c r="BN22" s="12">
        <v>-0.615982961720699</v>
      </c>
      <c r="BO22">
        <v>5.1976899873955199E-4</v>
      </c>
      <c r="BP22">
        <v>0.29540514148006702</v>
      </c>
      <c r="BQ22" s="12">
        <v>-1.4365981912776601E-2</v>
      </c>
      <c r="BR22">
        <v>0.87670247997546502</v>
      </c>
      <c r="BS22">
        <v>0.97440687919256896</v>
      </c>
      <c r="BT22" s="12">
        <v>0.58624403290893401</v>
      </c>
      <c r="BU22">
        <v>1.11450415842598E-4</v>
      </c>
      <c r="BV22">
        <v>2.6570280037620801E-3</v>
      </c>
    </row>
    <row r="23" spans="1:74">
      <c r="A23" t="s">
        <v>140</v>
      </c>
      <c r="B23" t="s">
        <v>141</v>
      </c>
      <c r="C23" t="s">
        <v>142</v>
      </c>
      <c r="D23">
        <v>8.7475964966866293</v>
      </c>
      <c r="E23">
        <v>8.5436046545140893</v>
      </c>
      <c r="F23">
        <v>9.0251961100230602</v>
      </c>
      <c r="G23">
        <v>8.5081462006819493</v>
      </c>
      <c r="H23" s="1">
        <v>8.7061358654764298</v>
      </c>
      <c r="I23" s="2">
        <v>8.9050348517068993</v>
      </c>
      <c r="J23" s="2">
        <v>8.6151667613011504</v>
      </c>
      <c r="K23" s="2">
        <v>8.8076762982384391</v>
      </c>
      <c r="L23" s="2">
        <v>8.6790530520707296</v>
      </c>
      <c r="M23" s="3">
        <v>8.7517327408293006</v>
      </c>
      <c r="N23" s="4">
        <v>8.4807092775273603</v>
      </c>
      <c r="O23" s="4">
        <v>8.5715981268961396</v>
      </c>
      <c r="P23" s="4">
        <v>8.9787945759045105</v>
      </c>
      <c r="Q23" s="4">
        <v>8.5541470923054206</v>
      </c>
      <c r="R23" s="5">
        <v>8.6463122681583595</v>
      </c>
      <c r="S23" s="6">
        <v>6.9814962061725101</v>
      </c>
      <c r="T23" s="6">
        <v>6.7570550123649404</v>
      </c>
      <c r="U23" s="6">
        <v>7.5023641778152399</v>
      </c>
      <c r="V23" s="6">
        <v>7.2639051319484196</v>
      </c>
      <c r="W23" s="7">
        <v>7.1262051320752802</v>
      </c>
      <c r="X23" s="8">
        <v>8.1320862132995906</v>
      </c>
      <c r="Y23" s="8">
        <v>7.6789501589847804</v>
      </c>
      <c r="Z23" s="8">
        <v>8.3082038106105998</v>
      </c>
      <c r="AA23" s="8">
        <v>8.1356903560642309</v>
      </c>
      <c r="AB23" s="9">
        <v>8.0637326347398002</v>
      </c>
      <c r="AC23">
        <v>8.2948057445252399</v>
      </c>
      <c r="AD23">
        <v>8.4079851116467008</v>
      </c>
      <c r="AE23">
        <v>8.61793050742952</v>
      </c>
      <c r="AF23">
        <v>8.2636360276278094</v>
      </c>
      <c r="AG23" s="1">
        <v>8.3960893478073206</v>
      </c>
      <c r="AH23" s="10">
        <v>8.4182031311643097</v>
      </c>
      <c r="AI23" s="10">
        <v>8.4496192149654608</v>
      </c>
      <c r="AJ23" s="10">
        <v>8.6086195925425901</v>
      </c>
      <c r="AK23" s="10">
        <v>8.1371540985938395</v>
      </c>
      <c r="AL23" s="11">
        <v>8.4033990093165496</v>
      </c>
      <c r="AM23" s="12">
        <v>-4.5596875352869E-2</v>
      </c>
      <c r="AN23">
        <v>0.78775988016866205</v>
      </c>
      <c r="AO23">
        <v>0.97057489021957599</v>
      </c>
      <c r="AP23" s="12">
        <v>5.98235973180756E-2</v>
      </c>
      <c r="AQ23">
        <v>0.72411709067932195</v>
      </c>
      <c r="AR23">
        <v>0.99962887527464706</v>
      </c>
      <c r="AS23" s="12">
        <v>1.5799307334011501</v>
      </c>
      <c r="AT23">
        <v>1.8592890948664799E-8</v>
      </c>
      <c r="AU23">
        <v>2.0360142242869699E-5</v>
      </c>
      <c r="AV23" s="12">
        <v>0.64240323073663297</v>
      </c>
      <c r="AW23">
        <v>1.1542575922570499E-3</v>
      </c>
      <c r="AX23">
        <v>8.6438956208859302E-2</v>
      </c>
      <c r="AY23" s="12">
        <v>0.105420472670945</v>
      </c>
      <c r="AZ23">
        <v>0.53544403532057305</v>
      </c>
      <c r="BA23">
        <v>0.91226212454559896</v>
      </c>
      <c r="BB23" s="12">
        <v>1.62552760875402</v>
      </c>
      <c r="BC23">
        <v>1.20136091843013E-8</v>
      </c>
      <c r="BD23">
        <v>1.20811916344427E-5</v>
      </c>
      <c r="BE23" s="12">
        <v>0.68800010608950202</v>
      </c>
      <c r="BF23">
        <v>6.2606247136956603E-4</v>
      </c>
      <c r="BG23">
        <v>3.6493938234943499E-2</v>
      </c>
      <c r="BH23" s="12">
        <v>1.52010713608308</v>
      </c>
      <c r="BI23">
        <v>3.3414140890171398E-8</v>
      </c>
      <c r="BJ23">
        <v>3.5449062070382897E-5</v>
      </c>
      <c r="BK23" s="12">
        <v>0.58257963341855801</v>
      </c>
      <c r="BL23">
        <v>2.5734498910316402E-3</v>
      </c>
      <c r="BM23">
        <v>0.14467998450724301</v>
      </c>
      <c r="BN23" s="12">
        <v>-0.93752750266452201</v>
      </c>
      <c r="BO23">
        <v>2.38616414566448E-5</v>
      </c>
      <c r="BP23">
        <v>3.61640220305064E-2</v>
      </c>
      <c r="BQ23" s="12">
        <v>-7.3096615092342896E-3</v>
      </c>
      <c r="BR23">
        <v>0.954788881003381</v>
      </c>
      <c r="BS23">
        <v>0.99024910321885895</v>
      </c>
      <c r="BT23" s="12">
        <v>0.115700901982928</v>
      </c>
      <c r="BU23">
        <v>0.45360987169327299</v>
      </c>
      <c r="BV23">
        <v>0.72727023255159995</v>
      </c>
    </row>
    <row r="24" spans="1:74">
      <c r="A24" t="s">
        <v>150</v>
      </c>
      <c r="B24" t="s">
        <v>151</v>
      </c>
      <c r="C24" t="s">
        <v>152</v>
      </c>
      <c r="D24">
        <v>6.26765116568835</v>
      </c>
      <c r="E24">
        <v>6.1532112726509096</v>
      </c>
      <c r="F24">
        <v>6.1217506833675897</v>
      </c>
      <c r="G24">
        <v>6.2742988221063296</v>
      </c>
      <c r="H24" s="1">
        <v>6.2042279859532901</v>
      </c>
      <c r="I24" s="2">
        <v>5.8153365331953299</v>
      </c>
      <c r="J24" s="2">
        <v>6.4832676906837898</v>
      </c>
      <c r="K24" s="2">
        <v>6.0481203697155497</v>
      </c>
      <c r="L24" s="2">
        <v>5.6960860556030299</v>
      </c>
      <c r="M24" s="3">
        <v>6.01070266229942</v>
      </c>
      <c r="N24" s="4">
        <v>6.12370436807013</v>
      </c>
      <c r="O24" s="4">
        <v>6.3073679152531001</v>
      </c>
      <c r="P24" s="4">
        <v>6.0322588108489503</v>
      </c>
      <c r="Q24" s="4">
        <v>5.9645807109067404</v>
      </c>
      <c r="R24" s="5">
        <v>6.1069779512697302</v>
      </c>
      <c r="S24" s="6">
        <v>5.2670930193851397</v>
      </c>
      <c r="T24" s="6">
        <v>4.6626632781594397</v>
      </c>
      <c r="U24" s="6">
        <v>4.2274023700513004</v>
      </c>
      <c r="V24" s="6">
        <v>4.5008804607261998</v>
      </c>
      <c r="W24" s="7">
        <v>4.6645097820805201</v>
      </c>
      <c r="X24" s="8">
        <v>5.0598969426332099</v>
      </c>
      <c r="Y24" s="8">
        <v>4.8628759728908397</v>
      </c>
      <c r="Z24" s="8">
        <v>5.6632447931625496</v>
      </c>
      <c r="AA24" s="8">
        <v>5.1644882195428901</v>
      </c>
      <c r="AB24" s="9">
        <v>5.1876264820573699</v>
      </c>
      <c r="AC24">
        <v>6.0247948583290301</v>
      </c>
      <c r="AD24">
        <v>5.9250098566327498</v>
      </c>
      <c r="AE24">
        <v>6.3289731134904699</v>
      </c>
      <c r="AF24">
        <v>6.02636674713992</v>
      </c>
      <c r="AG24" s="1">
        <v>6.0762861438980398</v>
      </c>
      <c r="AH24" s="10">
        <v>6.00360073906735</v>
      </c>
      <c r="AI24" s="10">
        <v>6.5207754563245599</v>
      </c>
      <c r="AJ24" s="10">
        <v>6.1549123376784003</v>
      </c>
      <c r="AK24" s="10">
        <v>5.9015648803935301</v>
      </c>
      <c r="AL24" s="11">
        <v>6.1452133533659596</v>
      </c>
      <c r="AM24" s="12">
        <v>0.19352532365387101</v>
      </c>
      <c r="AN24">
        <v>0.35015446054823202</v>
      </c>
      <c r="AO24">
        <v>0.84980685588167004</v>
      </c>
      <c r="AP24" s="12">
        <v>9.7250034683562497E-2</v>
      </c>
      <c r="AQ24">
        <v>0.635631591327941</v>
      </c>
      <c r="AR24">
        <v>0.99962887527464706</v>
      </c>
      <c r="AS24" s="12">
        <v>1.5397182038727799</v>
      </c>
      <c r="AT24">
        <v>4.4422340821679699E-7</v>
      </c>
      <c r="AU24">
        <v>2.3963217649688201E-4</v>
      </c>
      <c r="AV24" s="12">
        <v>1.01660150389592</v>
      </c>
      <c r="AW24">
        <v>8.2826427366696607E-5</v>
      </c>
      <c r="AX24">
        <v>1.5940423980721499E-2</v>
      </c>
      <c r="AY24" s="12">
        <v>-9.6275288970308501E-2</v>
      </c>
      <c r="AZ24">
        <v>0.63900127863762302</v>
      </c>
      <c r="BA24">
        <v>0.93973642803278501</v>
      </c>
      <c r="BB24" s="12">
        <v>1.3461928802189</v>
      </c>
      <c r="BC24">
        <v>2.77324931108374E-6</v>
      </c>
      <c r="BD24">
        <v>7.1759516929969396E-4</v>
      </c>
      <c r="BE24" s="12">
        <v>0.82307618024204898</v>
      </c>
      <c r="BF24">
        <v>6.9102145680219199E-4</v>
      </c>
      <c r="BG24">
        <v>3.8994928910715203E-2</v>
      </c>
      <c r="BH24" s="12">
        <v>1.4424681691892101</v>
      </c>
      <c r="BI24">
        <v>1.09784462284366E-6</v>
      </c>
      <c r="BJ24">
        <v>5.1383971781243101E-4</v>
      </c>
      <c r="BK24" s="12">
        <v>0.919351469212358</v>
      </c>
      <c r="BL24">
        <v>2.3868981051086301E-4</v>
      </c>
      <c r="BM24">
        <v>3.1670853115052001E-2</v>
      </c>
      <c r="BN24" s="12">
        <v>-0.52311669997685495</v>
      </c>
      <c r="BO24">
        <v>1.82908127732795E-2</v>
      </c>
      <c r="BP24">
        <v>0.99966505868636601</v>
      </c>
      <c r="BQ24" s="12">
        <v>-6.8927209467916306E-2</v>
      </c>
      <c r="BR24">
        <v>0.65625937133783896</v>
      </c>
      <c r="BS24">
        <v>0.90477656537012796</v>
      </c>
      <c r="BT24" s="12">
        <v>0.17496029034006899</v>
      </c>
      <c r="BU24">
        <v>0.40781172899471602</v>
      </c>
      <c r="BV24">
        <v>0.69356759103958698</v>
      </c>
    </row>
    <row r="25" spans="1:74">
      <c r="A25" t="s">
        <v>153</v>
      </c>
      <c r="B25" t="s">
        <v>154</v>
      </c>
      <c r="C25" t="s">
        <v>155</v>
      </c>
      <c r="D25">
        <v>6.86204240039224</v>
      </c>
      <c r="E25">
        <v>6.3491252082818699</v>
      </c>
      <c r="F25">
        <v>6.9900864419790603</v>
      </c>
      <c r="G25">
        <v>6.98135780784928</v>
      </c>
      <c r="H25" s="1">
        <v>6.7956529646256101</v>
      </c>
      <c r="I25" s="2">
        <v>6.8572830961218498</v>
      </c>
      <c r="J25" s="2">
        <v>6.5341065543504797</v>
      </c>
      <c r="K25" s="2">
        <v>7.0512991130490104</v>
      </c>
      <c r="L25" s="2">
        <v>7.1184980813031897</v>
      </c>
      <c r="M25" s="3">
        <v>6.8902967112061297</v>
      </c>
      <c r="N25" s="4">
        <v>6.7758421563444902</v>
      </c>
      <c r="O25" s="4">
        <v>6.4826919440871498</v>
      </c>
      <c r="P25" s="4">
        <v>7.0868250928892396</v>
      </c>
      <c r="Q25" s="4">
        <v>6.6768112718838699</v>
      </c>
      <c r="R25" s="5">
        <v>6.7555426163011898</v>
      </c>
      <c r="S25" s="6">
        <v>5.0637563862311099</v>
      </c>
      <c r="T25" s="6">
        <v>5.0714722535155499</v>
      </c>
      <c r="U25" s="6">
        <v>5.5606637916859896</v>
      </c>
      <c r="V25" s="6">
        <v>5.3833510461588396</v>
      </c>
      <c r="W25" s="7">
        <v>5.2698108693978698</v>
      </c>
      <c r="X25" s="8">
        <v>5.2823545102511904</v>
      </c>
      <c r="Y25" s="8">
        <v>5.2880676890913101</v>
      </c>
      <c r="Z25" s="8">
        <v>5.3823856073805603</v>
      </c>
      <c r="AA25" s="8">
        <v>5.1507121345878204</v>
      </c>
      <c r="AB25" s="9">
        <v>5.2758799853277196</v>
      </c>
      <c r="AC25">
        <v>5.74890942288914</v>
      </c>
      <c r="AD25">
        <v>5.5350528619284001</v>
      </c>
      <c r="AE25">
        <v>5.8490341609741296</v>
      </c>
      <c r="AF25">
        <v>5.9692896184583901</v>
      </c>
      <c r="AG25" s="1">
        <v>5.7755715160625103</v>
      </c>
      <c r="AH25" s="10">
        <v>6.3807643987497604</v>
      </c>
      <c r="AI25" s="10">
        <v>6.1246209773129303</v>
      </c>
      <c r="AJ25" s="10">
        <v>6.5207710783239801</v>
      </c>
      <c r="AK25" s="10">
        <v>6.5943892008851099</v>
      </c>
      <c r="AL25" s="11">
        <v>6.4051364138179396</v>
      </c>
      <c r="AM25" s="12">
        <v>-9.4643746580516996E-2</v>
      </c>
      <c r="AN25">
        <v>0.57230711144952295</v>
      </c>
      <c r="AO25">
        <v>0.92414096580943605</v>
      </c>
      <c r="AP25" s="12">
        <v>4.0110348324425601E-2</v>
      </c>
      <c r="AQ25">
        <v>0.81018716240088495</v>
      </c>
      <c r="AR25">
        <v>0.99962887527464706</v>
      </c>
      <c r="AS25" s="12">
        <v>1.5258420952277401</v>
      </c>
      <c r="AT25">
        <v>2.5585598693537699E-8</v>
      </c>
      <c r="AU25">
        <v>2.5447276550600801E-5</v>
      </c>
      <c r="AV25" s="12">
        <v>1.51977297929789</v>
      </c>
      <c r="AW25">
        <v>2.7180062875900299E-8</v>
      </c>
      <c r="AX25">
        <v>5.7670657410085302E-5</v>
      </c>
      <c r="AY25" s="12">
        <v>0.134754094904943</v>
      </c>
      <c r="AZ25">
        <v>0.423525427359778</v>
      </c>
      <c r="BA25">
        <v>0.87099662552207702</v>
      </c>
      <c r="BB25" s="12">
        <v>1.6204858418082599</v>
      </c>
      <c r="BC25">
        <v>1.0173315352714699E-8</v>
      </c>
      <c r="BD25">
        <v>1.11650381976156E-5</v>
      </c>
      <c r="BE25" s="12">
        <v>1.6144167258784099</v>
      </c>
      <c r="BF25">
        <v>1.0780892788489599E-8</v>
      </c>
      <c r="BG25">
        <v>1.71561737389629E-5</v>
      </c>
      <c r="BH25" s="12">
        <v>1.48573174690331</v>
      </c>
      <c r="BI25">
        <v>3.8266553751075199E-8</v>
      </c>
      <c r="BJ25">
        <v>3.9287406652757202E-5</v>
      </c>
      <c r="BK25" s="12">
        <v>1.47966263097347</v>
      </c>
      <c r="BL25">
        <v>4.0695120508177503E-8</v>
      </c>
      <c r="BM25">
        <v>8.5472780230477798E-5</v>
      </c>
      <c r="BN25" s="12">
        <v>-6.0691159298453803E-3</v>
      </c>
      <c r="BO25">
        <v>0.970986347048723</v>
      </c>
      <c r="BP25">
        <v>0.99966505868636601</v>
      </c>
      <c r="BQ25" s="12">
        <v>-0.62956489775543001</v>
      </c>
      <c r="BR25">
        <v>1.1106749499958601E-3</v>
      </c>
      <c r="BS25">
        <v>5.6288935722162897E-2</v>
      </c>
      <c r="BT25" s="12">
        <v>0.80126905150474403</v>
      </c>
      <c r="BU25">
        <v>3.2145454234745301E-5</v>
      </c>
      <c r="BV25">
        <v>9.7530350040918898E-4</v>
      </c>
    </row>
    <row r="26" spans="1:74">
      <c r="A26" t="s">
        <v>156</v>
      </c>
      <c r="B26" t="s">
        <v>157</v>
      </c>
      <c r="C26" t="s">
        <v>158</v>
      </c>
      <c r="D26">
        <v>6.5318280107556701</v>
      </c>
      <c r="E26">
        <v>7.0487791024011202</v>
      </c>
      <c r="F26">
        <v>5.7441710174545904</v>
      </c>
      <c r="G26">
        <v>6.8970700635445397</v>
      </c>
      <c r="H26" s="1">
        <v>6.5554620485389803</v>
      </c>
      <c r="I26" s="2">
        <v>6.9705577865076904</v>
      </c>
      <c r="J26" s="2">
        <v>7.1246922056638802</v>
      </c>
      <c r="K26" s="2">
        <v>6.2898587582816701</v>
      </c>
      <c r="L26" s="2">
        <v>7.2130622899151504</v>
      </c>
      <c r="M26" s="3">
        <v>6.8995427600920998</v>
      </c>
      <c r="N26" s="4">
        <v>6.88851850970065</v>
      </c>
      <c r="O26" s="4">
        <v>7.6551420484366597</v>
      </c>
      <c r="P26" s="4">
        <v>6.4577411256823201</v>
      </c>
      <c r="Q26" s="4">
        <v>6.9117856205357198</v>
      </c>
      <c r="R26" s="5">
        <v>6.9782968260888403</v>
      </c>
      <c r="S26" s="6">
        <v>4.7105688467042004</v>
      </c>
      <c r="T26" s="6">
        <v>5.4497837199502701</v>
      </c>
      <c r="U26" s="6">
        <v>4.6308410576613399</v>
      </c>
      <c r="V26" s="6">
        <v>5.3486545548326401</v>
      </c>
      <c r="W26" s="7">
        <v>5.0349620447871102</v>
      </c>
      <c r="X26" s="8">
        <v>3.9953984408185699</v>
      </c>
      <c r="Y26" s="8">
        <v>4.7603880619294703</v>
      </c>
      <c r="Z26" s="8">
        <v>4.5454580550976704</v>
      </c>
      <c r="AA26" s="8">
        <v>5.1481386351877596</v>
      </c>
      <c r="AB26" s="9">
        <v>4.61234579825837</v>
      </c>
      <c r="AC26">
        <v>4.0089756008323398</v>
      </c>
      <c r="AD26">
        <v>4.1971097673110398</v>
      </c>
      <c r="AE26">
        <v>4.0952860970004297</v>
      </c>
      <c r="AF26">
        <v>4.35157484984214</v>
      </c>
      <c r="AG26" s="1">
        <v>4.1632365787464902</v>
      </c>
      <c r="AH26" s="10">
        <v>3.9547641622955001</v>
      </c>
      <c r="AI26" s="10">
        <v>4.4764107295099498</v>
      </c>
      <c r="AJ26" s="10">
        <v>4.2454267732586102</v>
      </c>
      <c r="AK26" s="10">
        <v>4.4942794286562098</v>
      </c>
      <c r="AL26" s="11">
        <v>4.2927202734300698</v>
      </c>
      <c r="AM26" s="12">
        <v>-0.34408071155311498</v>
      </c>
      <c r="AN26">
        <v>0.28979209421933799</v>
      </c>
      <c r="AO26">
        <v>0.8248123725141</v>
      </c>
      <c r="AP26" s="12">
        <v>-0.42283477754985699</v>
      </c>
      <c r="AQ26">
        <v>0.19676986202384</v>
      </c>
      <c r="AR26">
        <v>0.99962887527464706</v>
      </c>
      <c r="AS26" s="12">
        <v>1.5205000037518701</v>
      </c>
      <c r="AT26">
        <v>1.3372017493725599E-4</v>
      </c>
      <c r="AU26">
        <v>1.5910740060224901E-2</v>
      </c>
      <c r="AV26" s="12">
        <v>1.9431162502806101</v>
      </c>
      <c r="AW26">
        <v>7.7761842271035903E-6</v>
      </c>
      <c r="AX26">
        <v>3.1076995733471998E-3</v>
      </c>
      <c r="AY26" s="12">
        <v>-7.8754065996742298E-2</v>
      </c>
      <c r="AZ26">
        <v>0.80572488345362803</v>
      </c>
      <c r="BA26">
        <v>0.97326336454766804</v>
      </c>
      <c r="BB26" s="12">
        <v>1.86458071530498</v>
      </c>
      <c r="BC26">
        <v>1.2982137874262101E-5</v>
      </c>
      <c r="BD26">
        <v>2.1154490061912699E-3</v>
      </c>
      <c r="BE26" s="12">
        <v>2.2871969618337298</v>
      </c>
      <c r="BF26">
        <v>9.0736928947202697E-7</v>
      </c>
      <c r="BG26">
        <v>4.7003853745653098E-4</v>
      </c>
      <c r="BH26" s="12">
        <v>1.9433347813017201</v>
      </c>
      <c r="BI26">
        <v>7.7651895252912597E-6</v>
      </c>
      <c r="BJ26">
        <v>2.0768293027012201E-3</v>
      </c>
      <c r="BK26" s="12">
        <v>2.3659510278304698</v>
      </c>
      <c r="BL26">
        <v>5.6762078186266099E-7</v>
      </c>
      <c r="BM26">
        <v>5.8276343949493201E-4</v>
      </c>
      <c r="BN26" s="12">
        <v>0.42261624652874702</v>
      </c>
      <c r="BO26">
        <v>0.196990847886333</v>
      </c>
      <c r="BP26">
        <v>0.99966505868636601</v>
      </c>
      <c r="BQ26" s="12">
        <v>-0.12948369468357701</v>
      </c>
      <c r="BR26">
        <v>0.37528153661292102</v>
      </c>
      <c r="BS26">
        <v>0.76969232283667</v>
      </c>
      <c r="BT26" s="12">
        <v>1.94659124870377</v>
      </c>
      <c r="BU26">
        <v>1.56984935055603E-6</v>
      </c>
      <c r="BV26">
        <v>8.1639861568867203E-5</v>
      </c>
    </row>
    <row r="27" spans="1:74">
      <c r="A27" t="s">
        <v>159</v>
      </c>
      <c r="B27" t="s">
        <v>160</v>
      </c>
      <c r="C27" t="s">
        <v>161</v>
      </c>
      <c r="D27">
        <v>7.6604120052807598</v>
      </c>
      <c r="E27">
        <v>7.6330613770920701</v>
      </c>
      <c r="F27">
        <v>8.2443873867409092</v>
      </c>
      <c r="G27">
        <v>7.7637325357891598</v>
      </c>
      <c r="H27" s="1">
        <v>7.8253983262257298</v>
      </c>
      <c r="I27" s="2">
        <v>7.7098914867128698</v>
      </c>
      <c r="J27" s="2">
        <v>7.7899853644926402</v>
      </c>
      <c r="K27" s="2">
        <v>8.0841584817280498</v>
      </c>
      <c r="L27" s="2">
        <v>7.6692873206626304</v>
      </c>
      <c r="M27" s="3">
        <v>7.81333066339905</v>
      </c>
      <c r="N27" s="4">
        <v>7.7064376833657997</v>
      </c>
      <c r="O27" s="4">
        <v>7.5650958155729899</v>
      </c>
      <c r="P27" s="4">
        <v>8.3179668816819206</v>
      </c>
      <c r="Q27" s="4">
        <v>7.5571892682672601</v>
      </c>
      <c r="R27" s="5">
        <v>7.7866724122219901</v>
      </c>
      <c r="S27" s="6">
        <v>6.0913234369653102</v>
      </c>
      <c r="T27" s="6">
        <v>6.0551366730084997</v>
      </c>
      <c r="U27" s="6">
        <v>7.2064195300306002</v>
      </c>
      <c r="V27" s="6">
        <v>5.9547287247502796</v>
      </c>
      <c r="W27" s="7">
        <v>6.3269020911886704</v>
      </c>
      <c r="X27" s="8">
        <v>7.2304134983375103</v>
      </c>
      <c r="Y27" s="8">
        <v>6.4130709620629904</v>
      </c>
      <c r="Z27" s="8">
        <v>7.6279415875811702</v>
      </c>
      <c r="AA27" s="8">
        <v>7.2617396169179598</v>
      </c>
      <c r="AB27" s="9">
        <v>7.1332914162249104</v>
      </c>
      <c r="AC27">
        <v>8.4941221652985295</v>
      </c>
      <c r="AD27">
        <v>8.4211478713322006</v>
      </c>
      <c r="AE27">
        <v>8.5931456118890903</v>
      </c>
      <c r="AF27">
        <v>8.5980053697585905</v>
      </c>
      <c r="AG27" s="1">
        <v>8.5266052545695992</v>
      </c>
      <c r="AH27" s="10">
        <v>8.1494871587479096</v>
      </c>
      <c r="AI27" s="10">
        <v>8.0861429737114694</v>
      </c>
      <c r="AJ27" s="10">
        <v>8.3405617705408694</v>
      </c>
      <c r="AK27" s="10">
        <v>8.2121514395371094</v>
      </c>
      <c r="AL27" s="11">
        <v>8.1970858356343399</v>
      </c>
      <c r="AM27" s="12">
        <v>1.20676628266745E-2</v>
      </c>
      <c r="AN27">
        <v>0.96498620888347397</v>
      </c>
      <c r="AO27">
        <v>0.99452706471948105</v>
      </c>
      <c r="AP27" s="12">
        <v>3.8725914003731703E-2</v>
      </c>
      <c r="AQ27">
        <v>0.88800101228735995</v>
      </c>
      <c r="AR27">
        <v>0.99962887527464706</v>
      </c>
      <c r="AS27" s="12">
        <v>1.4984962350370501</v>
      </c>
      <c r="AT27">
        <v>2.8949329833691901E-5</v>
      </c>
      <c r="AU27">
        <v>5.7617267608122396E-3</v>
      </c>
      <c r="AV27" s="12">
        <v>0.69210691000081703</v>
      </c>
      <c r="AW27">
        <v>1.98795849752442E-2</v>
      </c>
      <c r="AX27">
        <v>0.37260706715930503</v>
      </c>
      <c r="AY27" s="12">
        <v>2.66582511770572E-2</v>
      </c>
      <c r="AZ27">
        <v>0.92275659712653102</v>
      </c>
      <c r="BA27">
        <v>0.99131176517354402</v>
      </c>
      <c r="BB27" s="12">
        <v>1.4864285722103801</v>
      </c>
      <c r="BC27">
        <v>3.1820418458039701E-5</v>
      </c>
      <c r="BD27">
        <v>4.2632459334217103E-3</v>
      </c>
      <c r="BE27" s="12">
        <v>0.68003924717414199</v>
      </c>
      <c r="BF27">
        <v>2.1819791195937601E-2</v>
      </c>
      <c r="BG27">
        <v>0.241022496218077</v>
      </c>
      <c r="BH27" s="12">
        <v>1.4597703210333199</v>
      </c>
      <c r="BI27">
        <v>3.9244414070755899E-5</v>
      </c>
      <c r="BJ27">
        <v>7.1783446358043004E-3</v>
      </c>
      <c r="BK27" s="12">
        <v>0.65338099599708499</v>
      </c>
      <c r="BL27">
        <v>2.6755444285919999E-2</v>
      </c>
      <c r="BM27">
        <v>0.47255578539843202</v>
      </c>
      <c r="BN27" s="12">
        <v>-0.80638932503623395</v>
      </c>
      <c r="BO27">
        <v>8.0605124559361696E-3</v>
      </c>
      <c r="BP27">
        <v>0.81962277934530503</v>
      </c>
      <c r="BQ27" s="12">
        <v>0.32951941893526299</v>
      </c>
      <c r="BR27">
        <v>5.3713954850461198E-3</v>
      </c>
      <c r="BS27">
        <v>0.13535661449134001</v>
      </c>
      <c r="BT27" s="12">
        <v>-0.32175257737185903</v>
      </c>
      <c r="BU27">
        <v>0.188777443266995</v>
      </c>
      <c r="BV27">
        <v>0.47458291365392302</v>
      </c>
    </row>
    <row r="28" spans="1:74">
      <c r="A28" t="s">
        <v>162</v>
      </c>
      <c r="B28" t="s">
        <v>163</v>
      </c>
      <c r="C28" t="s">
        <v>164</v>
      </c>
      <c r="D28">
        <v>4.1185576989380701</v>
      </c>
      <c r="E28">
        <v>3.4526439228724501</v>
      </c>
      <c r="F28">
        <v>3.6116761291041302</v>
      </c>
      <c r="G28">
        <v>5.0789327443854004</v>
      </c>
      <c r="H28" s="1">
        <v>4.0654526238250099</v>
      </c>
      <c r="I28" s="2">
        <v>3.4384539281717998</v>
      </c>
      <c r="J28" s="2">
        <v>3.7077453153170699</v>
      </c>
      <c r="K28" s="2">
        <v>3.39532831622095</v>
      </c>
      <c r="L28" s="2">
        <v>4.85763022231348</v>
      </c>
      <c r="M28" s="3">
        <v>3.8497894455058201</v>
      </c>
      <c r="N28" s="4">
        <v>3.3025484233100499</v>
      </c>
      <c r="O28" s="4">
        <v>2.9376902132142999</v>
      </c>
      <c r="P28" s="4">
        <v>3.7256008780968299</v>
      </c>
      <c r="Q28" s="4">
        <v>3.3423794480399001</v>
      </c>
      <c r="R28" s="5">
        <v>3.32705474066527</v>
      </c>
      <c r="S28" s="6">
        <v>3.0450373205351799</v>
      </c>
      <c r="T28" s="6">
        <v>2.2437972761152101</v>
      </c>
      <c r="U28" s="6">
        <v>2.5322208903285501</v>
      </c>
      <c r="V28" s="6">
        <v>2.4726597264731001</v>
      </c>
      <c r="W28" s="7">
        <v>2.5734288033630102</v>
      </c>
      <c r="X28" s="8">
        <v>3.2409558950928199</v>
      </c>
      <c r="Y28" s="8">
        <v>2.9158571854166002</v>
      </c>
      <c r="Z28" s="8">
        <v>3.6724302918234901</v>
      </c>
      <c r="AA28" s="8">
        <v>2.4163551219559398</v>
      </c>
      <c r="AB28" s="9">
        <v>3.0613996235722101</v>
      </c>
      <c r="AC28">
        <v>7.8992938631065597</v>
      </c>
      <c r="AD28">
        <v>6.7136308473641302</v>
      </c>
      <c r="AE28">
        <v>8.2941753869157697</v>
      </c>
      <c r="AF28">
        <v>7.8346215858511004</v>
      </c>
      <c r="AG28" s="1">
        <v>7.6854304208093902</v>
      </c>
      <c r="AH28" s="10">
        <v>3.7095407772756501</v>
      </c>
      <c r="AI28" s="10">
        <v>2.99940222742896</v>
      </c>
      <c r="AJ28" s="10">
        <v>3.1861228970141902</v>
      </c>
      <c r="AK28" s="10">
        <v>3.23274897150467</v>
      </c>
      <c r="AL28" s="11">
        <v>3.28195371830587</v>
      </c>
      <c r="AM28" s="12">
        <v>0.21566317831918799</v>
      </c>
      <c r="AN28">
        <v>0.55265582275065706</v>
      </c>
      <c r="AO28">
        <v>0.91875496587210603</v>
      </c>
      <c r="AP28" s="12">
        <v>0.73839788315974197</v>
      </c>
      <c r="AQ28">
        <v>5.2801899775511203E-2</v>
      </c>
      <c r="AR28">
        <v>0.99962887527464706</v>
      </c>
      <c r="AS28" s="12">
        <v>1.492023820462</v>
      </c>
      <c r="AT28">
        <v>5.4389803919826704E-4</v>
      </c>
      <c r="AU28">
        <v>4.06353119567213E-2</v>
      </c>
      <c r="AV28" s="12">
        <v>1.0040530002528001</v>
      </c>
      <c r="AW28">
        <v>1.13350637480472E-2</v>
      </c>
      <c r="AX28">
        <v>0.29302474564668701</v>
      </c>
      <c r="AY28" s="12">
        <v>0.52273470484055495</v>
      </c>
      <c r="AZ28">
        <v>0.159601929190507</v>
      </c>
      <c r="BA28">
        <v>0.71919164665811597</v>
      </c>
      <c r="BB28" s="12">
        <v>1.27636064214281</v>
      </c>
      <c r="BC28">
        <v>2.1067540776508699E-3</v>
      </c>
      <c r="BD28">
        <v>6.3858725742280298E-2</v>
      </c>
      <c r="BE28" s="12">
        <v>0.78838982193361196</v>
      </c>
      <c r="BF28">
        <v>4.0011589845114999E-2</v>
      </c>
      <c r="BG28">
        <v>0.314542454595925</v>
      </c>
      <c r="BH28" s="12">
        <v>0.75362593730226002</v>
      </c>
      <c r="BI28">
        <v>4.85587773127584E-2</v>
      </c>
      <c r="BJ28">
        <v>0.51295050755660898</v>
      </c>
      <c r="BK28" s="12">
        <v>0.265655117093057</v>
      </c>
      <c r="BL28">
        <v>0.46564916304001203</v>
      </c>
      <c r="BM28">
        <v>0.94084872156765398</v>
      </c>
      <c r="BN28" s="12">
        <v>-0.48797082020920302</v>
      </c>
      <c r="BO28">
        <v>0.18769331344826301</v>
      </c>
      <c r="BP28">
        <v>0.99966505868636601</v>
      </c>
      <c r="BQ28" s="12">
        <v>4.4034767025035304</v>
      </c>
      <c r="BR28">
        <v>2.0500510257607399E-7</v>
      </c>
      <c r="BS28">
        <v>2.1748991332295699E-4</v>
      </c>
      <c r="BT28" s="12">
        <v>-3.6231432671175101</v>
      </c>
      <c r="BU28">
        <v>1.07447206001774E-10</v>
      </c>
      <c r="BV28">
        <v>2.1764160063420901E-8</v>
      </c>
    </row>
    <row r="29" spans="1:74">
      <c r="A29" t="s">
        <v>167</v>
      </c>
      <c r="B29" t="s">
        <v>168</v>
      </c>
      <c r="C29" t="s">
        <v>169</v>
      </c>
      <c r="D29">
        <v>5.29858475932972</v>
      </c>
      <c r="E29">
        <v>6.0907025819755098</v>
      </c>
      <c r="F29">
        <v>5.4320764877823802</v>
      </c>
      <c r="G29">
        <v>5.5939008189693897</v>
      </c>
      <c r="H29" s="1">
        <v>5.6038161620142501</v>
      </c>
      <c r="I29" s="2">
        <v>5.2134733548831802</v>
      </c>
      <c r="J29" s="2">
        <v>5.9930791174999003</v>
      </c>
      <c r="K29" s="2">
        <v>5.83131860314273</v>
      </c>
      <c r="L29" s="2">
        <v>5.0454465661356904</v>
      </c>
      <c r="M29" s="3">
        <v>5.5208294104153799</v>
      </c>
      <c r="N29" s="4">
        <v>5.7220907638906402</v>
      </c>
      <c r="O29" s="4">
        <v>5.6321942359753603</v>
      </c>
      <c r="P29" s="4">
        <v>5.2617746456235803</v>
      </c>
      <c r="Q29" s="4">
        <v>5.4844973954445999</v>
      </c>
      <c r="R29" s="5">
        <v>5.5251392602335496</v>
      </c>
      <c r="S29" s="6">
        <v>3.93149240438153</v>
      </c>
      <c r="T29" s="6">
        <v>4.6708365401738199</v>
      </c>
      <c r="U29" s="6">
        <v>4.0633208035266</v>
      </c>
      <c r="V29" s="6">
        <v>4.0299972075935804</v>
      </c>
      <c r="W29" s="7">
        <v>4.1739117389188802</v>
      </c>
      <c r="X29" s="8">
        <v>4.3256115441519798</v>
      </c>
      <c r="Y29" s="8">
        <v>4.9897969984762396</v>
      </c>
      <c r="Z29" s="8">
        <v>4.6298929225393897</v>
      </c>
      <c r="AA29" s="8">
        <v>4.6860354732656999</v>
      </c>
      <c r="AB29" s="9">
        <v>4.6578342346083303</v>
      </c>
      <c r="AC29">
        <v>5.17572686943618</v>
      </c>
      <c r="AD29">
        <v>5.5315605762846598</v>
      </c>
      <c r="AE29">
        <v>4.9466890272348998</v>
      </c>
      <c r="AF29">
        <v>5.2531089349472397</v>
      </c>
      <c r="AG29" s="1">
        <v>5.2267713519757404</v>
      </c>
      <c r="AH29" s="10">
        <v>5.1017944415329897</v>
      </c>
      <c r="AI29" s="10">
        <v>5.4713779674480802</v>
      </c>
      <c r="AJ29" s="10">
        <v>5.3107250769396703</v>
      </c>
      <c r="AK29" s="10">
        <v>4.8857725628284401</v>
      </c>
      <c r="AL29" s="11">
        <v>5.1924175121873004</v>
      </c>
      <c r="AM29" s="12">
        <v>8.2986751598872005E-2</v>
      </c>
      <c r="AN29">
        <v>0.71242080343782799</v>
      </c>
      <c r="AO29">
        <v>0.95810495997891898</v>
      </c>
      <c r="AP29" s="12">
        <v>7.8676901780703204E-2</v>
      </c>
      <c r="AQ29">
        <v>0.72669080056895397</v>
      </c>
      <c r="AR29">
        <v>0.99962887527464706</v>
      </c>
      <c r="AS29" s="12">
        <v>1.4299044230953599</v>
      </c>
      <c r="AT29">
        <v>4.2887856988389098E-6</v>
      </c>
      <c r="AU29">
        <v>1.40720806636027E-3</v>
      </c>
      <c r="AV29" s="12">
        <v>0.94598192740592202</v>
      </c>
      <c r="AW29">
        <v>4.5232497852380098E-4</v>
      </c>
      <c r="AX29">
        <v>4.64391841660549E-2</v>
      </c>
      <c r="AY29" s="12">
        <v>-4.3098498181688401E-3</v>
      </c>
      <c r="AZ29">
        <v>0.98469767713173595</v>
      </c>
      <c r="BA29">
        <v>0.99887539821753402</v>
      </c>
      <c r="BB29" s="12">
        <v>1.3469176714964901</v>
      </c>
      <c r="BC29">
        <v>9.1682970781415101E-6</v>
      </c>
      <c r="BD29">
        <v>1.70642918775444E-3</v>
      </c>
      <c r="BE29" s="12">
        <v>0.86299517580704999</v>
      </c>
      <c r="BF29">
        <v>1.04521933631499E-3</v>
      </c>
      <c r="BG29">
        <v>4.9065185570644702E-2</v>
      </c>
      <c r="BH29" s="12">
        <v>1.3512275213146601</v>
      </c>
      <c r="BI29">
        <v>8.8095921577932893E-6</v>
      </c>
      <c r="BJ29">
        <v>2.2611523355329601E-3</v>
      </c>
      <c r="BK29" s="12">
        <v>0.86730502562521805</v>
      </c>
      <c r="BL29">
        <v>1.00066738599863E-3</v>
      </c>
      <c r="BM29">
        <v>8.2269221342908497E-2</v>
      </c>
      <c r="BN29" s="12">
        <v>-0.48392249568944301</v>
      </c>
      <c r="BO29">
        <v>4.2336088757648098E-2</v>
      </c>
      <c r="BP29">
        <v>0.99966505868636601</v>
      </c>
      <c r="BQ29" s="12">
        <v>3.4353839788448901E-2</v>
      </c>
      <c r="BR29">
        <v>0.83469163685155101</v>
      </c>
      <c r="BS29">
        <v>0.96194739652223704</v>
      </c>
      <c r="BT29" s="12">
        <v>0.758569244129362</v>
      </c>
      <c r="BU29">
        <v>4.98678041776286E-4</v>
      </c>
      <c r="BV29">
        <v>8.7205637558317797E-3</v>
      </c>
    </row>
    <row r="30" spans="1:74">
      <c r="A30" t="s">
        <v>174</v>
      </c>
      <c r="B30" t="s">
        <v>175</v>
      </c>
      <c r="C30" t="s">
        <v>176</v>
      </c>
      <c r="D30">
        <v>7.2545986117835204</v>
      </c>
      <c r="E30">
        <v>7.26741183572073</v>
      </c>
      <c r="F30">
        <v>6.6943324404297204</v>
      </c>
      <c r="G30">
        <v>6.9438012832218199</v>
      </c>
      <c r="H30" s="1">
        <v>7.0400360427889499</v>
      </c>
      <c r="I30" s="2">
        <v>6.7723982074159803</v>
      </c>
      <c r="J30" s="2">
        <v>6.80746000199166</v>
      </c>
      <c r="K30" s="2">
        <v>6.7419508166631203</v>
      </c>
      <c r="L30" s="2">
        <v>6.7760534111453596</v>
      </c>
      <c r="M30" s="3">
        <v>6.7744656093040296</v>
      </c>
      <c r="N30" s="4">
        <v>7.02844117710886</v>
      </c>
      <c r="O30" s="4">
        <v>7.0815527441917796</v>
      </c>
      <c r="P30" s="4">
        <v>6.9960734252016801</v>
      </c>
      <c r="Q30" s="4">
        <v>6.7060175060725902</v>
      </c>
      <c r="R30" s="5">
        <v>6.9530212131437299</v>
      </c>
      <c r="S30" s="6">
        <v>5.4008092896644504</v>
      </c>
      <c r="T30" s="6">
        <v>5.7817130171710502</v>
      </c>
      <c r="U30" s="6">
        <v>5.8946642030758998</v>
      </c>
      <c r="V30" s="6">
        <v>5.4192676263324202</v>
      </c>
      <c r="W30" s="7">
        <v>5.6241135340609496</v>
      </c>
      <c r="X30" s="8">
        <v>6.3468198737763499</v>
      </c>
      <c r="Y30" s="8">
        <v>6.1817024348235101</v>
      </c>
      <c r="Z30" s="8">
        <v>6.3000131110613502</v>
      </c>
      <c r="AA30" s="8">
        <v>6.2237056747045401</v>
      </c>
      <c r="AB30" s="9">
        <v>6.2630602735914396</v>
      </c>
      <c r="AC30">
        <v>6.9689998479164403</v>
      </c>
      <c r="AD30">
        <v>6.9006402492468704</v>
      </c>
      <c r="AE30">
        <v>6.8999670786705796</v>
      </c>
      <c r="AF30">
        <v>6.7250502909585803</v>
      </c>
      <c r="AG30" s="1">
        <v>6.8736643666981196</v>
      </c>
      <c r="AH30" s="10">
        <v>6.4576365013355996</v>
      </c>
      <c r="AI30" s="10">
        <v>6.5827623735728897</v>
      </c>
      <c r="AJ30" s="10">
        <v>6.5599766513085598</v>
      </c>
      <c r="AK30" s="10">
        <v>6.4324666058412703</v>
      </c>
      <c r="AL30" s="11">
        <v>6.5082105330145801</v>
      </c>
      <c r="AM30" s="12">
        <v>0.26557043348492099</v>
      </c>
      <c r="AN30">
        <v>5.7954887615591998E-2</v>
      </c>
      <c r="AO30">
        <v>0.60182559475651798</v>
      </c>
      <c r="AP30" s="12">
        <v>8.7014829645221795E-2</v>
      </c>
      <c r="AQ30">
        <v>0.51563638551949897</v>
      </c>
      <c r="AR30">
        <v>0.99962887527464706</v>
      </c>
      <c r="AS30" s="12">
        <v>1.4159225087280001</v>
      </c>
      <c r="AT30">
        <v>2.4273169184943499E-9</v>
      </c>
      <c r="AU30">
        <v>5.1502810376613203E-6</v>
      </c>
      <c r="AV30" s="12">
        <v>0.77697576919751299</v>
      </c>
      <c r="AW30">
        <v>1.2672882200307599E-5</v>
      </c>
      <c r="AX30">
        <v>4.2014564769707304E-3</v>
      </c>
      <c r="AY30" s="12">
        <v>-0.17855560383969901</v>
      </c>
      <c r="AZ30">
        <v>0.19028204053790199</v>
      </c>
      <c r="BA30">
        <v>0.74717306421245899</v>
      </c>
      <c r="BB30" s="12">
        <v>1.15035207524307</v>
      </c>
      <c r="BC30">
        <v>5.9459508072046299E-8</v>
      </c>
      <c r="BD30">
        <v>4.3009494622932301E-5</v>
      </c>
      <c r="BE30" s="12">
        <v>0.51140533571259195</v>
      </c>
      <c r="BF30">
        <v>1.0382306618220501E-3</v>
      </c>
      <c r="BG30">
        <v>4.9065185570644702E-2</v>
      </c>
      <c r="BH30" s="12">
        <v>1.3289076790827701</v>
      </c>
      <c r="BI30">
        <v>6.5832911476354698E-9</v>
      </c>
      <c r="BJ30">
        <v>1.1142894146050499E-5</v>
      </c>
      <c r="BK30" s="12">
        <v>0.68996093955229099</v>
      </c>
      <c r="BL30">
        <v>5.1480856602361399E-5</v>
      </c>
      <c r="BM30">
        <v>1.12154694839643E-2</v>
      </c>
      <c r="BN30" s="12">
        <v>-0.63894673953048298</v>
      </c>
      <c r="BO30">
        <v>1.1976907565691E-4</v>
      </c>
      <c r="BP30">
        <v>0.108911153455214</v>
      </c>
      <c r="BQ30" s="12">
        <v>0.36545383368354101</v>
      </c>
      <c r="BR30">
        <v>2.4678138228999098E-3</v>
      </c>
      <c r="BS30">
        <v>9.1499102088643605E-2</v>
      </c>
      <c r="BT30" s="12">
        <v>0.15588660543553301</v>
      </c>
      <c r="BU30">
        <v>0.19919191112929499</v>
      </c>
      <c r="BV30">
        <v>0.48665701662025601</v>
      </c>
    </row>
    <row r="31" spans="1:74">
      <c r="A31" t="s">
        <v>182</v>
      </c>
      <c r="B31" t="s">
        <v>183</v>
      </c>
      <c r="C31" t="s">
        <v>184</v>
      </c>
      <c r="D31">
        <v>6.0271681210210701</v>
      </c>
      <c r="E31">
        <v>6.1467315101423896</v>
      </c>
      <c r="F31">
        <v>5.9788464254257896</v>
      </c>
      <c r="G31">
        <v>5.9722378897547097</v>
      </c>
      <c r="H31" s="1">
        <v>6.03124598658599</v>
      </c>
      <c r="I31" s="2">
        <v>6.4974108628463796</v>
      </c>
      <c r="J31" s="2">
        <v>6.3841834301338096</v>
      </c>
      <c r="K31" s="2">
        <v>6.1058640349946502</v>
      </c>
      <c r="L31" s="2">
        <v>6.5085395304283198</v>
      </c>
      <c r="M31" s="3">
        <v>6.3739994646007903</v>
      </c>
      <c r="N31" s="4">
        <v>5.9927833248163402</v>
      </c>
      <c r="O31" s="4">
        <v>6.1143122050966996</v>
      </c>
      <c r="P31" s="4">
        <v>5.9435371612698402</v>
      </c>
      <c r="Q31" s="4">
        <v>6.2304680188872004</v>
      </c>
      <c r="R31" s="5">
        <v>6.0702751775175203</v>
      </c>
      <c r="S31" s="6">
        <v>4.6357933059224097</v>
      </c>
      <c r="T31" s="6">
        <v>4.77470093797392</v>
      </c>
      <c r="U31" s="6">
        <v>4.6331507860501304</v>
      </c>
      <c r="V31" s="6">
        <v>4.5653662671939399</v>
      </c>
      <c r="W31" s="7">
        <v>4.6522528242850996</v>
      </c>
      <c r="X31" s="8">
        <v>4.5147888116547898</v>
      </c>
      <c r="Y31" s="8">
        <v>4.69704736934015</v>
      </c>
      <c r="Z31" s="8">
        <v>4.5197958908563898</v>
      </c>
      <c r="AA31" s="8">
        <v>4.6648243352278698</v>
      </c>
      <c r="AB31" s="9">
        <v>4.5991141017697998</v>
      </c>
      <c r="AC31">
        <v>5.1021049346171097</v>
      </c>
      <c r="AD31">
        <v>5.3086348984030396</v>
      </c>
      <c r="AE31">
        <v>4.8484557641402297</v>
      </c>
      <c r="AF31">
        <v>5.1181850519288998</v>
      </c>
      <c r="AG31" s="1">
        <v>5.0943451622723197</v>
      </c>
      <c r="AH31" s="10">
        <v>4.8429895212623304</v>
      </c>
      <c r="AI31" s="10">
        <v>4.8593224183110904</v>
      </c>
      <c r="AJ31" s="10">
        <v>4.63983284630583</v>
      </c>
      <c r="AK31" s="10">
        <v>4.8232543999311597</v>
      </c>
      <c r="AL31" s="11">
        <v>4.7913497964526099</v>
      </c>
      <c r="AM31" s="12">
        <v>-0.34275347801480399</v>
      </c>
      <c r="AN31">
        <v>2.0678129668385602E-3</v>
      </c>
      <c r="AO31">
        <v>0.30051270911219602</v>
      </c>
      <c r="AP31" s="12">
        <v>-3.9029190931527701E-2</v>
      </c>
      <c r="AQ31">
        <v>0.687556712316437</v>
      </c>
      <c r="AR31">
        <v>0.99962887527464706</v>
      </c>
      <c r="AS31" s="12">
        <v>1.37899316230089</v>
      </c>
      <c r="AT31">
        <v>2.0527381868872399E-11</v>
      </c>
      <c r="AU31">
        <v>1.6333124568515001E-7</v>
      </c>
      <c r="AV31" s="12">
        <v>1.4321318848161899</v>
      </c>
      <c r="AW31">
        <v>1.08498151569237E-11</v>
      </c>
      <c r="AX31">
        <v>1.15105688999804E-7</v>
      </c>
      <c r="AY31" s="12">
        <v>0.30372428708327598</v>
      </c>
      <c r="AZ31">
        <v>5.1279590257085799E-3</v>
      </c>
      <c r="BA31">
        <v>0.32946422968322397</v>
      </c>
      <c r="BB31" s="12">
        <v>1.72174664031569</v>
      </c>
      <c r="BC31">
        <v>4.6444432069732196E-13</v>
      </c>
      <c r="BD31">
        <v>3.6954673487084202E-9</v>
      </c>
      <c r="BE31" s="12">
        <v>1.77488536283099</v>
      </c>
      <c r="BF31">
        <v>2.74390442283276E-13</v>
      </c>
      <c r="BG31">
        <v>2.1832561516374501E-9</v>
      </c>
      <c r="BH31" s="12">
        <v>1.4180223532324201</v>
      </c>
      <c r="BI31">
        <v>1.2825715400783E-11</v>
      </c>
      <c r="BJ31">
        <v>1.0205101101518E-7</v>
      </c>
      <c r="BK31" s="12">
        <v>1.47116107574772</v>
      </c>
      <c r="BL31">
        <v>6.8800743212796202E-12</v>
      </c>
      <c r="BM31">
        <v>7.2990708474455494E-8</v>
      </c>
      <c r="BN31" s="12">
        <v>5.31387225153006E-2</v>
      </c>
      <c r="BO31">
        <v>0.58471607830392303</v>
      </c>
      <c r="BP31">
        <v>0.99966505868636601</v>
      </c>
      <c r="BQ31" s="12">
        <v>0.30299536581971498</v>
      </c>
      <c r="BR31">
        <v>2.4922798145770801E-2</v>
      </c>
      <c r="BS31">
        <v>0.28812854943169203</v>
      </c>
      <c r="BT31" s="12">
        <v>0.83891573667615404</v>
      </c>
      <c r="BU31">
        <v>2.1993254793835899E-7</v>
      </c>
      <c r="BV31">
        <v>1.5021015457584E-5</v>
      </c>
    </row>
    <row r="32" spans="1:74">
      <c r="A32" t="s">
        <v>185</v>
      </c>
      <c r="B32" t="s">
        <v>186</v>
      </c>
      <c r="C32" t="s">
        <v>187</v>
      </c>
      <c r="D32">
        <v>4.0705871757419896</v>
      </c>
      <c r="E32">
        <v>3.1021692819186</v>
      </c>
      <c r="F32">
        <v>4.1172836132220603</v>
      </c>
      <c r="G32">
        <v>4.4187863027583196</v>
      </c>
      <c r="H32" s="1">
        <v>3.92720659341024</v>
      </c>
      <c r="I32" s="2">
        <v>2.0554359024383899</v>
      </c>
      <c r="J32" s="2">
        <v>4.2287253920434802</v>
      </c>
      <c r="K32" s="2">
        <v>3.82653959475424</v>
      </c>
      <c r="L32" s="2">
        <v>4.8577088781300999</v>
      </c>
      <c r="M32" s="3">
        <v>3.7421024418415501</v>
      </c>
      <c r="N32" s="4">
        <v>3.8385820027794599</v>
      </c>
      <c r="O32" s="4">
        <v>2.9769803301434501</v>
      </c>
      <c r="P32" s="4">
        <v>3.6228186993590801</v>
      </c>
      <c r="Q32" s="4">
        <v>3.13835221998445</v>
      </c>
      <c r="R32" s="5">
        <v>3.3941833130666099</v>
      </c>
      <c r="S32" s="6">
        <v>3.0253230942684199</v>
      </c>
      <c r="T32" s="6">
        <v>2.2719255846436601</v>
      </c>
      <c r="U32" s="6">
        <v>1.45981499821462</v>
      </c>
      <c r="V32" s="6">
        <v>3.4595133452625699</v>
      </c>
      <c r="W32" s="7">
        <v>2.5541442555973202</v>
      </c>
      <c r="X32" s="8">
        <v>1.7961880652361899</v>
      </c>
      <c r="Y32" s="8">
        <v>3.1746883148244698</v>
      </c>
      <c r="Z32" s="8">
        <v>2.2784671907552299</v>
      </c>
      <c r="AA32" s="8">
        <v>2.3687528880303099</v>
      </c>
      <c r="AB32" s="9">
        <v>2.4045241147115499</v>
      </c>
      <c r="AC32">
        <v>2.8137450787395899</v>
      </c>
      <c r="AD32">
        <v>3.32901846128896</v>
      </c>
      <c r="AE32">
        <v>2.3282809687633002</v>
      </c>
      <c r="AF32">
        <v>2.8961904247050598</v>
      </c>
      <c r="AG32" s="1">
        <v>2.8418087333742301</v>
      </c>
      <c r="AH32" s="10">
        <v>2.8697559651523399</v>
      </c>
      <c r="AI32" s="10">
        <v>3.6453540974285601</v>
      </c>
      <c r="AJ32" s="10">
        <v>2.9825304625695099</v>
      </c>
      <c r="AK32" s="10">
        <v>4.2525212890922903</v>
      </c>
      <c r="AL32" s="11">
        <v>3.4375404535606702</v>
      </c>
      <c r="AM32" s="12">
        <v>0.185104151568693</v>
      </c>
      <c r="AN32">
        <v>0.71704709478795603</v>
      </c>
      <c r="AO32">
        <v>0.95952984720048295</v>
      </c>
      <c r="AP32" s="12">
        <v>0.533023280343634</v>
      </c>
      <c r="AQ32">
        <v>0.303022227343752</v>
      </c>
      <c r="AR32">
        <v>0.99962887527464706</v>
      </c>
      <c r="AS32" s="12">
        <v>1.3730623378129201</v>
      </c>
      <c r="AT32">
        <v>1.3636110825882E-2</v>
      </c>
      <c r="AU32">
        <v>0.27799688094738101</v>
      </c>
      <c r="AV32" s="12">
        <v>1.5226824786986899</v>
      </c>
      <c r="AW32">
        <v>7.16351268409095E-3</v>
      </c>
      <c r="AX32">
        <v>0.235773648600375</v>
      </c>
      <c r="AY32" s="12">
        <v>0.34791912877494102</v>
      </c>
      <c r="AZ32">
        <v>0.49775040707255203</v>
      </c>
      <c r="BA32">
        <v>0.90061979567357198</v>
      </c>
      <c r="BB32" s="12">
        <v>1.1879581862442301</v>
      </c>
      <c r="BC32">
        <v>2.94856343566339E-2</v>
      </c>
      <c r="BD32">
        <v>0.26074507155301002</v>
      </c>
      <c r="BE32" s="12">
        <v>1.3375783271299999</v>
      </c>
      <c r="BF32">
        <v>1.58474294256041E-2</v>
      </c>
      <c r="BG32">
        <v>0.20565218566767701</v>
      </c>
      <c r="BH32" s="12">
        <v>0.84003905746929097</v>
      </c>
      <c r="BI32">
        <v>0.111924281901954</v>
      </c>
      <c r="BJ32">
        <v>0.67603223667152101</v>
      </c>
      <c r="BK32" s="12">
        <v>0.98965919835506</v>
      </c>
      <c r="BL32">
        <v>6.4486907351571102E-2</v>
      </c>
      <c r="BM32">
        <v>0.63326899113806101</v>
      </c>
      <c r="BN32" s="12">
        <v>0.149620140885769</v>
      </c>
      <c r="BO32">
        <v>0.76942852486639202</v>
      </c>
      <c r="BP32">
        <v>0.99966505868636601</v>
      </c>
      <c r="BQ32" s="12">
        <v>-0.59573172018644205</v>
      </c>
      <c r="BR32">
        <v>9.5589638166799606E-2</v>
      </c>
      <c r="BS32">
        <v>0.49780286410026098</v>
      </c>
      <c r="BT32" s="12">
        <v>1.0007951921326701</v>
      </c>
      <c r="BU32">
        <v>4.4776086854818001E-2</v>
      </c>
      <c r="BV32">
        <v>0.21157717594829401</v>
      </c>
    </row>
    <row r="33" spans="1:74">
      <c r="A33" t="s">
        <v>190</v>
      </c>
      <c r="B33" t="s">
        <v>191</v>
      </c>
      <c r="C33" t="s">
        <v>192</v>
      </c>
      <c r="D33">
        <v>8.7094527377308104</v>
      </c>
      <c r="E33">
        <v>9.0120218299367405</v>
      </c>
      <c r="F33">
        <v>8.6661435555721091</v>
      </c>
      <c r="G33">
        <v>8.8010648723286398</v>
      </c>
      <c r="H33" s="1">
        <v>8.7971707488920696</v>
      </c>
      <c r="I33" s="2">
        <v>8.7505476667336808</v>
      </c>
      <c r="J33" s="2">
        <v>9.1780476817098204</v>
      </c>
      <c r="K33" s="2">
        <v>8.5503488057801604</v>
      </c>
      <c r="L33" s="2">
        <v>8.9377231323756892</v>
      </c>
      <c r="M33" s="3">
        <v>8.8541668216498408</v>
      </c>
      <c r="N33" s="4">
        <v>8.8410488172398392</v>
      </c>
      <c r="O33" s="4">
        <v>8.8970359478575691</v>
      </c>
      <c r="P33" s="4">
        <v>8.64178547179921</v>
      </c>
      <c r="Q33" s="4">
        <v>8.7836230838062193</v>
      </c>
      <c r="R33" s="5">
        <v>8.7908733301757103</v>
      </c>
      <c r="S33" s="6">
        <v>7.5692606453656603</v>
      </c>
      <c r="T33" s="6">
        <v>7.3472812980629296</v>
      </c>
      <c r="U33" s="6">
        <v>7.4778004254503099</v>
      </c>
      <c r="V33" s="6">
        <v>7.4134920521712502</v>
      </c>
      <c r="W33" s="7">
        <v>7.4519586052625399</v>
      </c>
      <c r="X33" s="8">
        <v>8.1442550013295598</v>
      </c>
      <c r="Y33" s="8">
        <v>8.11403646477787</v>
      </c>
      <c r="Z33" s="8">
        <v>7.9554243744187696</v>
      </c>
      <c r="AA33" s="8">
        <v>8.1068759278693907</v>
      </c>
      <c r="AB33" s="9">
        <v>8.0801479420988898</v>
      </c>
      <c r="AC33">
        <v>8.3593880611603399</v>
      </c>
      <c r="AD33">
        <v>8.4825127646207399</v>
      </c>
      <c r="AE33">
        <v>8.2718563871463999</v>
      </c>
      <c r="AF33">
        <v>8.2817827865312506</v>
      </c>
      <c r="AG33" s="1">
        <v>8.3488849998646799</v>
      </c>
      <c r="AH33" s="10">
        <v>8.3457531331649495</v>
      </c>
      <c r="AI33" s="10">
        <v>8.6300041314378593</v>
      </c>
      <c r="AJ33" s="10">
        <v>8.3329552309231598</v>
      </c>
      <c r="AK33" s="10">
        <v>8.2808858286512503</v>
      </c>
      <c r="AL33" s="11">
        <v>8.3973995810443096</v>
      </c>
      <c r="AM33" s="12">
        <v>-5.6996072757760502E-2</v>
      </c>
      <c r="AN33">
        <v>0.62463358200085695</v>
      </c>
      <c r="AO33">
        <v>0.93783437184363105</v>
      </c>
      <c r="AP33" s="12">
        <v>6.2974187163646897E-3</v>
      </c>
      <c r="AQ33">
        <v>0.95674275446572199</v>
      </c>
      <c r="AR33">
        <v>0.99962887527464706</v>
      </c>
      <c r="AS33" s="12">
        <v>1.3452121436295399</v>
      </c>
      <c r="AT33">
        <v>6.2000611262214998E-10</v>
      </c>
      <c r="AU33">
        <v>1.9732934546425198E-6</v>
      </c>
      <c r="AV33" s="12">
        <v>0.71702280679318198</v>
      </c>
      <c r="AW33">
        <v>6.2895539997079599E-6</v>
      </c>
      <c r="AX33">
        <v>2.7575593919954302E-3</v>
      </c>
      <c r="AY33" s="12">
        <v>6.3293491474125205E-2</v>
      </c>
      <c r="AZ33">
        <v>0.58717666198475904</v>
      </c>
      <c r="BA33">
        <v>0.92684975554177995</v>
      </c>
      <c r="BB33" s="12">
        <v>1.4022082163873</v>
      </c>
      <c r="BC33">
        <v>3.1575484287864398E-10</v>
      </c>
      <c r="BD33">
        <v>6.9413594888783697E-7</v>
      </c>
      <c r="BE33" s="12">
        <v>0.77401887955094195</v>
      </c>
      <c r="BF33">
        <v>2.3285844642343999E-6</v>
      </c>
      <c r="BG33">
        <v>8.1441601915591296E-4</v>
      </c>
      <c r="BH33" s="12">
        <v>1.3389147249131701</v>
      </c>
      <c r="BI33">
        <v>6.6891083399503999E-10</v>
      </c>
      <c r="BJ33">
        <v>2.1289425113560099E-6</v>
      </c>
      <c r="BK33" s="12">
        <v>0.71072538807681696</v>
      </c>
      <c r="BL33">
        <v>7.0336274168769699E-6</v>
      </c>
      <c r="BM33">
        <v>3.1529473210837101E-3</v>
      </c>
      <c r="BN33" s="12">
        <v>-0.62818933683635703</v>
      </c>
      <c r="BO33">
        <v>3.15595529234475E-5</v>
      </c>
      <c r="BP33">
        <v>4.36715604736767E-2</v>
      </c>
      <c r="BQ33" s="12">
        <v>-4.8514581179622603E-2</v>
      </c>
      <c r="BR33">
        <v>0.65045167397842896</v>
      </c>
      <c r="BS33">
        <v>0.90264541419116695</v>
      </c>
      <c r="BT33" s="12">
        <v>0.32614415022670701</v>
      </c>
      <c r="BU33">
        <v>8.5653263937068794E-3</v>
      </c>
      <c r="BV33">
        <v>7.1890464961104697E-2</v>
      </c>
    </row>
    <row r="34" spans="1:74">
      <c r="A34" t="s">
        <v>193</v>
      </c>
      <c r="B34" t="s">
        <v>194</v>
      </c>
      <c r="C34" t="s">
        <v>195</v>
      </c>
      <c r="D34">
        <v>6.4765943322850497</v>
      </c>
      <c r="E34">
        <v>6.7223149755641503</v>
      </c>
      <c r="F34">
        <v>6.1912208815068697</v>
      </c>
      <c r="G34">
        <v>6.5071533391069103</v>
      </c>
      <c r="H34" s="1">
        <v>6.4743208821157401</v>
      </c>
      <c r="I34" s="2">
        <v>5.8551252445428101</v>
      </c>
      <c r="J34" s="2">
        <v>6.8637397925929404</v>
      </c>
      <c r="K34" s="2">
        <v>5.9146390674035603</v>
      </c>
      <c r="L34" s="2">
        <v>5.8182076518276498</v>
      </c>
      <c r="M34" s="3">
        <v>6.1129279390917404</v>
      </c>
      <c r="N34" s="4">
        <v>6.8336286780072202</v>
      </c>
      <c r="O34" s="4">
        <v>6.7881078565733404</v>
      </c>
      <c r="P34" s="4">
        <v>6.5694103963916204</v>
      </c>
      <c r="Q34" s="4">
        <v>6.80247602358848</v>
      </c>
      <c r="R34" s="5">
        <v>6.7484057386401597</v>
      </c>
      <c r="S34" s="6">
        <v>4.89050674565667</v>
      </c>
      <c r="T34" s="6">
        <v>5.3556709490269698</v>
      </c>
      <c r="U34" s="6">
        <v>5.4548140069647104</v>
      </c>
      <c r="V34" s="6">
        <v>4.8402925404875203</v>
      </c>
      <c r="W34" s="7">
        <v>5.1353210605339701</v>
      </c>
      <c r="X34" s="8">
        <v>5.5679778700897504</v>
      </c>
      <c r="Y34" s="8">
        <v>5.5993967538402201</v>
      </c>
      <c r="Z34" s="8">
        <v>6.0029336405105802</v>
      </c>
      <c r="AA34" s="8">
        <v>5.4920097292357601</v>
      </c>
      <c r="AB34" s="9">
        <v>5.6655794984190804</v>
      </c>
      <c r="AC34">
        <v>4.9390281027942304</v>
      </c>
      <c r="AD34">
        <v>5.3200119506392802</v>
      </c>
      <c r="AE34">
        <v>5.0760875990403997</v>
      </c>
      <c r="AF34">
        <v>5.1600065919039997</v>
      </c>
      <c r="AG34" s="1">
        <v>5.1237835610944797</v>
      </c>
      <c r="AH34" s="10">
        <v>4.6355749859908499</v>
      </c>
      <c r="AI34" s="10">
        <v>5.5538333368716897</v>
      </c>
      <c r="AJ34" s="10">
        <v>5.1098198005971502</v>
      </c>
      <c r="AK34" s="10">
        <v>4.6314056294500601</v>
      </c>
      <c r="AL34" s="11">
        <v>4.9826584382274399</v>
      </c>
      <c r="AM34" s="12">
        <v>0.36139294302400099</v>
      </c>
      <c r="AN34">
        <v>9.2214639848475596E-2</v>
      </c>
      <c r="AO34">
        <v>0.65497537772292702</v>
      </c>
      <c r="AP34" s="12">
        <v>-0.27408485652442299</v>
      </c>
      <c r="AQ34">
        <v>0.19419614659772999</v>
      </c>
      <c r="AR34">
        <v>0.99962887527464706</v>
      </c>
      <c r="AS34" s="12">
        <v>1.33899982158178</v>
      </c>
      <c r="AT34">
        <v>3.28239521969533E-6</v>
      </c>
      <c r="AU34">
        <v>1.1312459309457299E-3</v>
      </c>
      <c r="AV34" s="12">
        <v>0.80874138369666304</v>
      </c>
      <c r="AW34">
        <v>8.6615984357352302E-4</v>
      </c>
      <c r="AX34">
        <v>7.1417796221281193E-2</v>
      </c>
      <c r="AY34" s="12">
        <v>-0.63547779954842398</v>
      </c>
      <c r="AZ34">
        <v>5.7857914481523201E-3</v>
      </c>
      <c r="BA34">
        <v>0.33787934649405499</v>
      </c>
      <c r="BB34" s="12">
        <v>0.97760687855777495</v>
      </c>
      <c r="BC34">
        <v>1.36732410604902E-4</v>
      </c>
      <c r="BD34">
        <v>1.16669770303545E-2</v>
      </c>
      <c r="BE34" s="12">
        <v>0.44734844067266299</v>
      </c>
      <c r="BF34">
        <v>4.0941564043176802E-2</v>
      </c>
      <c r="BG34">
        <v>0.318282158964872</v>
      </c>
      <c r="BH34" s="12">
        <v>1.6130846781062</v>
      </c>
      <c r="BI34">
        <v>2.5509086119185602E-7</v>
      </c>
      <c r="BJ34">
        <v>1.6914118414902501E-4</v>
      </c>
      <c r="BK34" s="12">
        <v>1.08282624022109</v>
      </c>
      <c r="BL34">
        <v>4.44445468961146E-5</v>
      </c>
      <c r="BM34">
        <v>1.04780488449084E-2</v>
      </c>
      <c r="BN34" s="12">
        <v>-0.53025843788511196</v>
      </c>
      <c r="BO34">
        <v>1.7691330887358501E-2</v>
      </c>
      <c r="BP34">
        <v>0.99966505868636601</v>
      </c>
      <c r="BQ34" s="12">
        <v>0.14112512286703899</v>
      </c>
      <c r="BR34">
        <v>0.50842545380641901</v>
      </c>
      <c r="BS34">
        <v>0.84191763362627003</v>
      </c>
      <c r="BT34" s="12">
        <v>0.88457077972393305</v>
      </c>
      <c r="BU34">
        <v>4.2660676822131599E-4</v>
      </c>
      <c r="BV34">
        <v>7.7808673995299902E-3</v>
      </c>
    </row>
    <row r="35" spans="1:74">
      <c r="A35" t="s">
        <v>196</v>
      </c>
      <c r="B35" t="s">
        <v>197</v>
      </c>
      <c r="C35" t="s">
        <v>198</v>
      </c>
      <c r="D35">
        <v>7.2827803272424898</v>
      </c>
      <c r="E35">
        <v>7.4111517203546402</v>
      </c>
      <c r="F35">
        <v>7.47722290243098</v>
      </c>
      <c r="G35">
        <v>7.2826573318827998</v>
      </c>
      <c r="H35" s="1">
        <v>7.3634530704777301</v>
      </c>
      <c r="I35" s="2">
        <v>8.0365537352903793</v>
      </c>
      <c r="J35" s="2">
        <v>8.1729365758406001</v>
      </c>
      <c r="K35" s="2">
        <v>7.8251593677223896</v>
      </c>
      <c r="L35" s="2">
        <v>8.1364270109532306</v>
      </c>
      <c r="M35" s="3">
        <v>8.0427691724516492</v>
      </c>
      <c r="N35" s="4">
        <v>7.1137376986273804</v>
      </c>
      <c r="O35" s="4">
        <v>7.6823921694892299</v>
      </c>
      <c r="P35" s="4">
        <v>7.5347132436745401</v>
      </c>
      <c r="Q35" s="4">
        <v>6.8242638795407098</v>
      </c>
      <c r="R35" s="5">
        <v>7.2887767478329701</v>
      </c>
      <c r="S35" s="6">
        <v>5.9274548232483601</v>
      </c>
      <c r="T35" s="6">
        <v>6.2083720250113696</v>
      </c>
      <c r="U35" s="6">
        <v>6.1237658061992803</v>
      </c>
      <c r="V35" s="6">
        <v>5.8913821297368898</v>
      </c>
      <c r="W35" s="7">
        <v>6.0377436960489801</v>
      </c>
      <c r="X35" s="8">
        <v>6.3935536060570897</v>
      </c>
      <c r="Y35" s="8">
        <v>6.4802405842268698</v>
      </c>
      <c r="Z35" s="8">
        <v>6.2445271660565203</v>
      </c>
      <c r="AA35" s="8">
        <v>6.1726458393463304</v>
      </c>
      <c r="AB35" s="9">
        <v>6.3227417989217001</v>
      </c>
      <c r="AC35">
        <v>4.9547641593635898</v>
      </c>
      <c r="AD35">
        <v>4.6745978887100401</v>
      </c>
      <c r="AE35">
        <v>4.6245238348959203</v>
      </c>
      <c r="AF35">
        <v>4.7690160634898504</v>
      </c>
      <c r="AG35" s="1">
        <v>4.7557254866148497</v>
      </c>
      <c r="AH35" s="10">
        <v>5.1315449388923398</v>
      </c>
      <c r="AI35" s="10">
        <v>5.2728579784172203</v>
      </c>
      <c r="AJ35" s="10">
        <v>5.0478068077038802</v>
      </c>
      <c r="AK35" s="10">
        <v>5.1196383449259102</v>
      </c>
      <c r="AL35" s="11">
        <v>5.1429620174848401</v>
      </c>
      <c r="AM35" s="12">
        <v>-0.679316101973926</v>
      </c>
      <c r="AN35">
        <v>2.2287096554253499E-4</v>
      </c>
      <c r="AO35">
        <v>0.196677535492883</v>
      </c>
      <c r="AP35" s="12">
        <v>7.4676322644760901E-2</v>
      </c>
      <c r="AQ35">
        <v>0.62018157307392296</v>
      </c>
      <c r="AR35">
        <v>0.99962887527464706</v>
      </c>
      <c r="AS35" s="12">
        <v>1.32570937442875</v>
      </c>
      <c r="AT35">
        <v>4.3476372999279401E-8</v>
      </c>
      <c r="AU35">
        <v>3.7397906039136899E-5</v>
      </c>
      <c r="AV35" s="12">
        <v>1.0407112715560201</v>
      </c>
      <c r="AW35">
        <v>1.38506457252376E-6</v>
      </c>
      <c r="AX35">
        <v>8.8164900299427603E-4</v>
      </c>
      <c r="AY35" s="12">
        <v>0.75399242461868698</v>
      </c>
      <c r="AZ35">
        <v>7.3775718196151995E-5</v>
      </c>
      <c r="BA35">
        <v>8.3540076339720701E-2</v>
      </c>
      <c r="BB35" s="12">
        <v>2.0050254764026798</v>
      </c>
      <c r="BC35">
        <v>6.0389929067168903E-11</v>
      </c>
      <c r="BD35">
        <v>1.6016918936839899E-7</v>
      </c>
      <c r="BE35" s="12">
        <v>1.7200273735299501</v>
      </c>
      <c r="BF35">
        <v>7.4685529060875701E-10</v>
      </c>
      <c r="BG35">
        <v>2.3770163334204902E-6</v>
      </c>
      <c r="BH35" s="12">
        <v>1.25103305178399</v>
      </c>
      <c r="BI35">
        <v>1.02801899880285E-7</v>
      </c>
      <c r="BJ35">
        <v>8.3894258140764806E-5</v>
      </c>
      <c r="BK35" s="12">
        <v>0.96603494891126196</v>
      </c>
      <c r="BL35">
        <v>3.7222007063969098E-6</v>
      </c>
      <c r="BM35">
        <v>2.1539360342271701E-3</v>
      </c>
      <c r="BN35" s="12">
        <v>-0.28499810287272798</v>
      </c>
      <c r="BO35">
        <v>7.0107728266048205E-2</v>
      </c>
      <c r="BP35">
        <v>0.99966505868636601</v>
      </c>
      <c r="BQ35" s="12">
        <v>-0.38723653086998899</v>
      </c>
      <c r="BR35">
        <v>3.8179903611158402E-3</v>
      </c>
      <c r="BS35">
        <v>0.115205647283238</v>
      </c>
      <c r="BT35" s="12">
        <v>1.6558437424257799</v>
      </c>
      <c r="BU35">
        <v>5.5093186656812999E-11</v>
      </c>
      <c r="BV35">
        <v>1.22618940680167E-8</v>
      </c>
    </row>
    <row r="36" spans="1:74">
      <c r="A36" t="s">
        <v>199</v>
      </c>
      <c r="B36" t="s">
        <v>200</v>
      </c>
      <c r="C36" t="s">
        <v>201</v>
      </c>
      <c r="D36">
        <v>6.5565234689026903</v>
      </c>
      <c r="E36">
        <v>6.0681683806642797</v>
      </c>
      <c r="F36">
        <v>6.5876845255665897</v>
      </c>
      <c r="G36">
        <v>6.7037476354555903</v>
      </c>
      <c r="H36" s="1">
        <v>6.4790310026472904</v>
      </c>
      <c r="I36" s="2">
        <v>6.3014982854252102</v>
      </c>
      <c r="J36" s="2">
        <v>6.4687574166281303</v>
      </c>
      <c r="K36" s="2">
        <v>6.3661478720352802</v>
      </c>
      <c r="L36" s="2">
        <v>6.2568091987154704</v>
      </c>
      <c r="M36" s="3">
        <v>6.3483031932010201</v>
      </c>
      <c r="N36" s="4">
        <v>5.8316222317630002</v>
      </c>
      <c r="O36" s="4">
        <v>6.2626728297262497</v>
      </c>
      <c r="P36" s="4">
        <v>6.2147210330711999</v>
      </c>
      <c r="Q36" s="4">
        <v>5.9293293443195596</v>
      </c>
      <c r="R36" s="5">
        <v>6.0595863597199999</v>
      </c>
      <c r="S36" s="6">
        <v>4.8754709083979604</v>
      </c>
      <c r="T36" s="6">
        <v>5.326494750658</v>
      </c>
      <c r="U36" s="6">
        <v>5.5521522575812803</v>
      </c>
      <c r="V36" s="6">
        <v>4.8896968507302896</v>
      </c>
      <c r="W36" s="7">
        <v>5.1609536918418799</v>
      </c>
      <c r="X36" s="8">
        <v>4.8182162306182503</v>
      </c>
      <c r="Y36" s="8">
        <v>5.6255828381781399</v>
      </c>
      <c r="Z36" s="8">
        <v>6.1599287298587697</v>
      </c>
      <c r="AA36" s="8">
        <v>5.8576580051676501</v>
      </c>
      <c r="AB36" s="9">
        <v>5.6153464509557001</v>
      </c>
      <c r="AC36">
        <v>5.2859464815112904</v>
      </c>
      <c r="AD36">
        <v>5.7109726489833799</v>
      </c>
      <c r="AE36">
        <v>5.8106976759098297</v>
      </c>
      <c r="AF36">
        <v>5.8052943441813696</v>
      </c>
      <c r="AG36" s="1">
        <v>5.65322778764647</v>
      </c>
      <c r="AH36" s="10">
        <v>5.5677140720701104</v>
      </c>
      <c r="AI36" s="10">
        <v>5.2132642757611496</v>
      </c>
      <c r="AJ36" s="10">
        <v>5.7984113519837797</v>
      </c>
      <c r="AK36" s="10">
        <v>5.5180967449455602</v>
      </c>
      <c r="AL36" s="11">
        <v>5.5243716111901504</v>
      </c>
      <c r="AM36" s="12">
        <v>0.130727809446265</v>
      </c>
      <c r="AN36">
        <v>0.56697065300534</v>
      </c>
      <c r="AO36">
        <v>0.92271100718362797</v>
      </c>
      <c r="AP36" s="12">
        <v>0.419444642927288</v>
      </c>
      <c r="AQ36">
        <v>7.7515170813833606E-2</v>
      </c>
      <c r="AR36">
        <v>0.99962887527464706</v>
      </c>
      <c r="AS36" s="12">
        <v>1.31807731080541</v>
      </c>
      <c r="AT36">
        <v>1.3793279586880901E-5</v>
      </c>
      <c r="AU36">
        <v>3.2761097717287999E-3</v>
      </c>
      <c r="AV36" s="12">
        <v>0.86368455169158598</v>
      </c>
      <c r="AW36">
        <v>1.1461211015280999E-3</v>
      </c>
      <c r="AX36">
        <v>8.6192431455557397E-2</v>
      </c>
      <c r="AY36" s="12">
        <v>0.28871683348102301</v>
      </c>
      <c r="AZ36">
        <v>0.21393592446666901</v>
      </c>
      <c r="BA36">
        <v>0.76373831758545696</v>
      </c>
      <c r="BB36" s="12">
        <v>1.18734950135914</v>
      </c>
      <c r="BC36">
        <v>4.7330361283886497E-5</v>
      </c>
      <c r="BD36">
        <v>5.4763608258298901E-3</v>
      </c>
      <c r="BE36" s="12">
        <v>0.73295674224532104</v>
      </c>
      <c r="BF36">
        <v>4.2105899322064898E-3</v>
      </c>
      <c r="BG36">
        <v>0.107089539176041</v>
      </c>
      <c r="BH36" s="12">
        <v>0.89863266787811702</v>
      </c>
      <c r="BI36">
        <v>8.0832958478354395E-4</v>
      </c>
      <c r="BJ36">
        <v>5.5806303025826197E-2</v>
      </c>
      <c r="BK36" s="12">
        <v>0.44423990876429797</v>
      </c>
      <c r="BL36">
        <v>6.2837090885717803E-2</v>
      </c>
      <c r="BM36">
        <v>0.62714676211343601</v>
      </c>
      <c r="BN36" s="12">
        <v>-0.45439275911381899</v>
      </c>
      <c r="BO36">
        <v>5.7581945983566099E-2</v>
      </c>
      <c r="BP36">
        <v>0.99966505868636601</v>
      </c>
      <c r="BQ36" s="12">
        <v>0.128856176456316</v>
      </c>
      <c r="BR36">
        <v>0.43691540986675798</v>
      </c>
      <c r="BS36">
        <v>0.80542755573873803</v>
      </c>
      <c r="BT36" s="12">
        <v>0.51053790649601005</v>
      </c>
      <c r="BU36">
        <v>3.1363297958206499E-2</v>
      </c>
      <c r="BV36">
        <v>0.16921563820694199</v>
      </c>
    </row>
    <row r="37" spans="1:74">
      <c r="A37" t="s">
        <v>202</v>
      </c>
      <c r="B37" t="s">
        <v>203</v>
      </c>
      <c r="C37" t="s">
        <v>204</v>
      </c>
      <c r="D37">
        <v>9.4167565194690805</v>
      </c>
      <c r="E37">
        <v>9.6749283600155493</v>
      </c>
      <c r="F37">
        <v>9.7170653772500106</v>
      </c>
      <c r="G37">
        <v>9.6683533567944302</v>
      </c>
      <c r="H37" s="1">
        <v>9.6192759033822703</v>
      </c>
      <c r="I37" s="2">
        <v>9.6555677296781894</v>
      </c>
      <c r="J37" s="2">
        <v>9.9358115165417509</v>
      </c>
      <c r="K37" s="2">
        <v>9.5613156716569598</v>
      </c>
      <c r="L37" s="2">
        <v>10.0635989374379</v>
      </c>
      <c r="M37" s="3">
        <v>9.8040734638287006</v>
      </c>
      <c r="N37" s="4">
        <v>9.2983103257791004</v>
      </c>
      <c r="O37" s="4">
        <v>9.7980217038297894</v>
      </c>
      <c r="P37" s="4">
        <v>9.6066930778355601</v>
      </c>
      <c r="Q37" s="4">
        <v>9.48638000199049</v>
      </c>
      <c r="R37" s="5">
        <v>9.5473512773587395</v>
      </c>
      <c r="S37" s="6">
        <v>8.2711327304810496</v>
      </c>
      <c r="T37" s="6">
        <v>8.3839732515930603</v>
      </c>
      <c r="U37" s="6">
        <v>8.3845267076758496</v>
      </c>
      <c r="V37" s="6">
        <v>8.2520702007897295</v>
      </c>
      <c r="W37" s="7">
        <v>8.3229257226349294</v>
      </c>
      <c r="X37" s="8">
        <v>8.8205586087794607</v>
      </c>
      <c r="Y37" s="8">
        <v>8.8291349419046306</v>
      </c>
      <c r="Z37" s="8">
        <v>9.0677316753931496</v>
      </c>
      <c r="AA37" s="8">
        <v>9.0672697149702497</v>
      </c>
      <c r="AB37" s="9">
        <v>8.9461737352618798</v>
      </c>
      <c r="AC37">
        <v>8.9485286172282095</v>
      </c>
      <c r="AD37">
        <v>9.2027109538633294</v>
      </c>
      <c r="AE37">
        <v>9.0970300325040103</v>
      </c>
      <c r="AF37">
        <v>9.0446601073374193</v>
      </c>
      <c r="AG37" s="1">
        <v>9.0732324277332399</v>
      </c>
      <c r="AH37" s="10">
        <v>9.0531307619261892</v>
      </c>
      <c r="AI37" s="10">
        <v>9.4421293402859092</v>
      </c>
      <c r="AJ37" s="10">
        <v>9.2563225994063405</v>
      </c>
      <c r="AK37" s="10">
        <v>9.0496073646809396</v>
      </c>
      <c r="AL37" s="11">
        <v>9.2002975165748406</v>
      </c>
      <c r="AM37" s="12">
        <v>-0.18479756044643</v>
      </c>
      <c r="AN37">
        <v>0.14457703785385001</v>
      </c>
      <c r="AO37">
        <v>0.71479017679111001</v>
      </c>
      <c r="AP37" s="12">
        <v>7.1924626023530905E-2</v>
      </c>
      <c r="AQ37">
        <v>0.56025934499267105</v>
      </c>
      <c r="AR37">
        <v>0.99962887527464706</v>
      </c>
      <c r="AS37" s="12">
        <v>1.2963501807473401</v>
      </c>
      <c r="AT37">
        <v>2.7903024347119798E-9</v>
      </c>
      <c r="AU37">
        <v>5.2087590194006903E-6</v>
      </c>
      <c r="AV37" s="12">
        <v>0.67310216812039103</v>
      </c>
      <c r="AW37">
        <v>2.7382710125288399E-5</v>
      </c>
      <c r="AX37">
        <v>7.5130130617030496E-3</v>
      </c>
      <c r="AY37" s="12">
        <v>0.25672218646996098</v>
      </c>
      <c r="AZ37">
        <v>4.8206704565756001E-2</v>
      </c>
      <c r="BA37">
        <v>0.55600479837380501</v>
      </c>
      <c r="BB37" s="12">
        <v>1.4811477411937699</v>
      </c>
      <c r="BC37">
        <v>3.2714485290217602E-10</v>
      </c>
      <c r="BD37">
        <v>6.9413594888783697E-7</v>
      </c>
      <c r="BE37" s="12">
        <v>0.85789972856682095</v>
      </c>
      <c r="BF37">
        <v>1.2563869811149001E-6</v>
      </c>
      <c r="BG37">
        <v>5.3316037930591803E-4</v>
      </c>
      <c r="BH37" s="12">
        <v>1.2244255547238101</v>
      </c>
      <c r="BI37">
        <v>6.8397896237817002E-9</v>
      </c>
      <c r="BJ37">
        <v>1.1142894146050499E-5</v>
      </c>
      <c r="BK37" s="12">
        <v>0.60117754209686003</v>
      </c>
      <c r="BL37">
        <v>9.8175223114772101E-5</v>
      </c>
      <c r="BM37">
        <v>1.8272648105695E-2</v>
      </c>
      <c r="BN37" s="12">
        <v>-0.62324801262694995</v>
      </c>
      <c r="BO37">
        <v>6.6088190660699707E-5</v>
      </c>
      <c r="BP37">
        <v>7.2530649798554905E-2</v>
      </c>
      <c r="BQ37" s="12">
        <v>-0.127065088841601</v>
      </c>
      <c r="BR37">
        <v>0.290032534903232</v>
      </c>
      <c r="BS37">
        <v>0.71703376620229398</v>
      </c>
      <c r="BT37" s="12">
        <v>0.45708454849090102</v>
      </c>
      <c r="BU37">
        <v>7.8448171450720499E-4</v>
      </c>
      <c r="BV37">
        <v>1.2354131384275499E-2</v>
      </c>
    </row>
    <row r="38" spans="1:74">
      <c r="A38" t="s">
        <v>205</v>
      </c>
      <c r="B38" t="s">
        <v>206</v>
      </c>
      <c r="C38" t="s">
        <v>207</v>
      </c>
      <c r="D38">
        <v>6.4916296855978199</v>
      </c>
      <c r="E38">
        <v>6.0961729818980404</v>
      </c>
      <c r="F38">
        <v>6.5696369353729702</v>
      </c>
      <c r="G38">
        <v>6.0867288025025603</v>
      </c>
      <c r="H38" s="1">
        <v>6.3110421013428502</v>
      </c>
      <c r="I38" s="2">
        <v>5.9751974506032903</v>
      </c>
      <c r="J38" s="2">
        <v>5.6343228184740601</v>
      </c>
      <c r="K38" s="2">
        <v>6.3997255877888701</v>
      </c>
      <c r="L38" s="2">
        <v>5.7843660524833602</v>
      </c>
      <c r="M38" s="3">
        <v>5.9484029773373903</v>
      </c>
      <c r="N38" s="4">
        <v>6.2890333938416703</v>
      </c>
      <c r="O38" s="4">
        <v>6.1173949204604003</v>
      </c>
      <c r="P38" s="4">
        <v>6.4762017532283798</v>
      </c>
      <c r="Q38" s="4">
        <v>5.8767390348923501</v>
      </c>
      <c r="R38" s="5">
        <v>6.1898422756056997</v>
      </c>
      <c r="S38" s="6">
        <v>5.1656633962924898</v>
      </c>
      <c r="T38" s="6">
        <v>5.1411287753450399</v>
      </c>
      <c r="U38" s="6">
        <v>5.2013559343851599</v>
      </c>
      <c r="V38" s="6">
        <v>4.6082148377756003</v>
      </c>
      <c r="W38" s="7">
        <v>5.0290907359495698</v>
      </c>
      <c r="X38" s="8">
        <v>5.7873257600492902</v>
      </c>
      <c r="Y38" s="8">
        <v>5.2648159263213801</v>
      </c>
      <c r="Z38" s="8">
        <v>5.5206307908502898</v>
      </c>
      <c r="AA38" s="8">
        <v>5.9681122847706298</v>
      </c>
      <c r="AB38" s="9">
        <v>5.6352211904978997</v>
      </c>
      <c r="AC38">
        <v>6.6148460312775104</v>
      </c>
      <c r="AD38">
        <v>6.5140723299513601</v>
      </c>
      <c r="AE38">
        <v>6.9803866019991299</v>
      </c>
      <c r="AF38">
        <v>6.6719309498827704</v>
      </c>
      <c r="AG38" s="1">
        <v>6.6953089782776898</v>
      </c>
      <c r="AH38" s="10">
        <v>6.8636445769666796</v>
      </c>
      <c r="AI38" s="10">
        <v>6.5993271360626196</v>
      </c>
      <c r="AJ38" s="10">
        <v>6.9528875378780404</v>
      </c>
      <c r="AK38" s="10">
        <v>6.89282960387981</v>
      </c>
      <c r="AL38" s="11">
        <v>6.8271722136967901</v>
      </c>
      <c r="AM38" s="12">
        <v>0.362639124005457</v>
      </c>
      <c r="AN38">
        <v>7.5768107158360104E-2</v>
      </c>
      <c r="AO38">
        <v>0.63272341362745199</v>
      </c>
      <c r="AP38" s="12">
        <v>0.12119982573715</v>
      </c>
      <c r="AQ38">
        <v>0.53693536060157299</v>
      </c>
      <c r="AR38">
        <v>0.99962887527464706</v>
      </c>
      <c r="AS38" s="12">
        <v>1.2819513653932799</v>
      </c>
      <c r="AT38">
        <v>2.8494026021196901E-6</v>
      </c>
      <c r="AU38">
        <v>1.0545108909030599E-3</v>
      </c>
      <c r="AV38" s="12">
        <v>0.67582091084495499</v>
      </c>
      <c r="AW38">
        <v>2.46951067899424E-3</v>
      </c>
      <c r="AX38">
        <v>0.13598117020821701</v>
      </c>
      <c r="AY38" s="12">
        <v>-0.24143929826830701</v>
      </c>
      <c r="AZ38">
        <v>0.22580378122206199</v>
      </c>
      <c r="BA38">
        <v>0.77051630666998805</v>
      </c>
      <c r="BB38" s="12">
        <v>0.91931224138782097</v>
      </c>
      <c r="BC38">
        <v>1.47436927123428E-4</v>
      </c>
      <c r="BD38">
        <v>1.23486186304141E-2</v>
      </c>
      <c r="BE38" s="12">
        <v>0.31318178683949799</v>
      </c>
      <c r="BF38">
        <v>0.121078387135458</v>
      </c>
      <c r="BG38">
        <v>0.49506730527717602</v>
      </c>
      <c r="BH38" s="12">
        <v>1.1607515396561301</v>
      </c>
      <c r="BI38">
        <v>1.0151348612668701E-5</v>
      </c>
      <c r="BJ38">
        <v>2.5641823198048102E-3</v>
      </c>
      <c r="BK38" s="12">
        <v>0.55462108510780395</v>
      </c>
      <c r="BL38">
        <v>9.8854184634107507E-3</v>
      </c>
      <c r="BM38">
        <v>0.306949476521926</v>
      </c>
      <c r="BN38" s="12">
        <v>-0.60613045454832404</v>
      </c>
      <c r="BO38">
        <v>5.5113770543079501E-3</v>
      </c>
      <c r="BP38">
        <v>0.77267433437433197</v>
      </c>
      <c r="BQ38" s="12">
        <v>-0.131863235419095</v>
      </c>
      <c r="BR38">
        <v>0.32208982910581702</v>
      </c>
      <c r="BS38">
        <v>0.73649749903137496</v>
      </c>
      <c r="BT38" s="12">
        <v>-0.36759397762199297</v>
      </c>
      <c r="BU38">
        <v>5.4996920610022801E-2</v>
      </c>
      <c r="BV38">
        <v>0.24020680557914001</v>
      </c>
    </row>
    <row r="39" spans="1:74">
      <c r="A39" t="s">
        <v>208</v>
      </c>
      <c r="B39" t="s">
        <v>200</v>
      </c>
      <c r="C39" t="s">
        <v>209</v>
      </c>
      <c r="D39">
        <v>8.0361405082978994</v>
      </c>
      <c r="E39">
        <v>8.3408037970641598</v>
      </c>
      <c r="F39">
        <v>8.8009668179719505</v>
      </c>
      <c r="G39">
        <v>8.4983935282077905</v>
      </c>
      <c r="H39" s="1">
        <v>8.4190761628854496</v>
      </c>
      <c r="I39" s="2">
        <v>8.0355801519171202</v>
      </c>
      <c r="J39" s="2">
        <v>8.6020332636165993</v>
      </c>
      <c r="K39" s="2">
        <v>8.4990989589267496</v>
      </c>
      <c r="L39" s="2">
        <v>8.5803606723657708</v>
      </c>
      <c r="M39" s="3">
        <v>8.4292682617065608</v>
      </c>
      <c r="N39" s="4">
        <v>7.48861021989803</v>
      </c>
      <c r="O39" s="4">
        <v>8.4068878418427193</v>
      </c>
      <c r="P39" s="4">
        <v>8.3625931092790609</v>
      </c>
      <c r="Q39" s="4">
        <v>7.9031026870939396</v>
      </c>
      <c r="R39" s="5">
        <v>8.0402984645284405</v>
      </c>
      <c r="S39" s="6">
        <v>6.7755189799773898</v>
      </c>
      <c r="T39" s="6">
        <v>7.1988983340510204</v>
      </c>
      <c r="U39" s="6">
        <v>7.6953722946498804</v>
      </c>
      <c r="V39" s="6">
        <v>6.91376904539705</v>
      </c>
      <c r="W39" s="7">
        <v>7.1458896635188296</v>
      </c>
      <c r="X39" s="8">
        <v>7.2315989165644101</v>
      </c>
      <c r="Y39" s="8">
        <v>7.5869125097301504</v>
      </c>
      <c r="Z39" s="8">
        <v>8.1138499098352703</v>
      </c>
      <c r="AA39" s="8">
        <v>7.4247185887731799</v>
      </c>
      <c r="AB39" s="9">
        <v>7.5892699812257503</v>
      </c>
      <c r="AC39">
        <v>7.45358329492512</v>
      </c>
      <c r="AD39">
        <v>8.1779377817293799</v>
      </c>
      <c r="AE39">
        <v>8.0745840972547391</v>
      </c>
      <c r="AF39">
        <v>7.8762425717862898</v>
      </c>
      <c r="AG39" s="1">
        <v>7.8955869364238804</v>
      </c>
      <c r="AH39" s="10">
        <v>7.8671830307099198</v>
      </c>
      <c r="AI39" s="10">
        <v>7.6422237520663501</v>
      </c>
      <c r="AJ39" s="10">
        <v>8.0767222751206091</v>
      </c>
      <c r="AK39" s="10">
        <v>7.8012996180384899</v>
      </c>
      <c r="AL39" s="11">
        <v>7.8468571689838402</v>
      </c>
      <c r="AM39" s="12">
        <v>-1.0192098821107699E-2</v>
      </c>
      <c r="AN39">
        <v>0.96670394182761099</v>
      </c>
      <c r="AO39">
        <v>0.994933233668024</v>
      </c>
      <c r="AP39" s="12">
        <v>0.37877769835701303</v>
      </c>
      <c r="AQ39">
        <v>0.13298416851983499</v>
      </c>
      <c r="AR39">
        <v>0.99962887527464706</v>
      </c>
      <c r="AS39" s="12">
        <v>1.27318649936661</v>
      </c>
      <c r="AT39">
        <v>4.8313138450261702E-5</v>
      </c>
      <c r="AU39">
        <v>8.1049544837972793E-3</v>
      </c>
      <c r="AV39" s="12">
        <v>0.829806181659696</v>
      </c>
      <c r="AW39">
        <v>2.84665518520612E-3</v>
      </c>
      <c r="AX39">
        <v>0.146177459695852</v>
      </c>
      <c r="AY39" s="12">
        <v>0.38896979717812002</v>
      </c>
      <c r="AZ39">
        <v>0.12348336066472</v>
      </c>
      <c r="BA39">
        <v>0.67601918231758895</v>
      </c>
      <c r="BB39" s="12">
        <v>1.2833785981877199</v>
      </c>
      <c r="BC39">
        <v>4.4116914638982197E-5</v>
      </c>
      <c r="BD39">
        <v>5.2392128440853997E-3</v>
      </c>
      <c r="BE39" s="12">
        <v>0.83999828048080305</v>
      </c>
      <c r="BF39">
        <v>2.59041296901483E-3</v>
      </c>
      <c r="BG39">
        <v>8.2198478130443703E-2</v>
      </c>
      <c r="BH39" s="12">
        <v>0.89440880100960196</v>
      </c>
      <c r="BI39">
        <v>1.5634312033624099E-3</v>
      </c>
      <c r="BJ39">
        <v>8.2627316196596801E-2</v>
      </c>
      <c r="BK39" s="12">
        <v>0.45102848330268303</v>
      </c>
      <c r="BL39">
        <v>7.7245566185385806E-2</v>
      </c>
      <c r="BM39">
        <v>0.66070804487564505</v>
      </c>
      <c r="BN39" s="12">
        <v>-0.44338031770691899</v>
      </c>
      <c r="BO39">
        <v>8.1971654084994794E-2</v>
      </c>
      <c r="BP39">
        <v>0.99966505868636601</v>
      </c>
      <c r="BQ39" s="12">
        <v>4.8729767440040199E-2</v>
      </c>
      <c r="BR39">
        <v>0.77587287026628604</v>
      </c>
      <c r="BS39">
        <v>0.94798025549637499</v>
      </c>
      <c r="BT39" s="12">
        <v>0.54057177184795202</v>
      </c>
      <c r="BU39">
        <v>2.6360657455553001E-2</v>
      </c>
      <c r="BV39">
        <v>0.151031619232743</v>
      </c>
    </row>
    <row r="40" spans="1:74">
      <c r="A40" t="s">
        <v>214</v>
      </c>
      <c r="B40" t="s">
        <v>215</v>
      </c>
      <c r="C40" t="s">
        <v>216</v>
      </c>
      <c r="D40">
        <v>7.4344689641764496</v>
      </c>
      <c r="E40">
        <v>7.9283456012256703</v>
      </c>
      <c r="F40">
        <v>8.2461179800329099</v>
      </c>
      <c r="G40">
        <v>7.6876286339329702</v>
      </c>
      <c r="H40" s="1">
        <v>7.8241402948419996</v>
      </c>
      <c r="I40" s="2">
        <v>8.1033513275497899</v>
      </c>
      <c r="J40" s="2">
        <v>8.3133067574789905</v>
      </c>
      <c r="K40" s="2">
        <v>8.0319222776043606</v>
      </c>
      <c r="L40" s="2">
        <v>8.2385109886831902</v>
      </c>
      <c r="M40" s="3">
        <v>8.1717728378290904</v>
      </c>
      <c r="N40" s="4">
        <v>6.9858920763152801</v>
      </c>
      <c r="O40" s="4">
        <v>7.8417017997513598</v>
      </c>
      <c r="P40" s="4">
        <v>7.4175290832151903</v>
      </c>
      <c r="Q40" s="4">
        <v>7.1850849970003399</v>
      </c>
      <c r="R40" s="5">
        <v>7.3575519890705401</v>
      </c>
      <c r="S40" s="6">
        <v>6.3209283327242796</v>
      </c>
      <c r="T40" s="6">
        <v>6.9089023770747398</v>
      </c>
      <c r="U40" s="6">
        <v>6.5655591917911202</v>
      </c>
      <c r="V40" s="6">
        <v>6.5298680172121299</v>
      </c>
      <c r="W40" s="7">
        <v>6.5813144797005698</v>
      </c>
      <c r="X40" s="8">
        <v>6.8917455821903904</v>
      </c>
      <c r="Y40" s="8">
        <v>7.4421092630969801</v>
      </c>
      <c r="Z40" s="8">
        <v>7.2205839723762901</v>
      </c>
      <c r="AA40" s="8">
        <v>7.1406084487402897</v>
      </c>
      <c r="AB40" s="9">
        <v>7.1737618166009902</v>
      </c>
      <c r="AC40">
        <v>9.2484591684037607</v>
      </c>
      <c r="AD40">
        <v>9.6155812998829493</v>
      </c>
      <c r="AE40">
        <v>8.5550388448667505</v>
      </c>
      <c r="AF40">
        <v>8.7381030831740993</v>
      </c>
      <c r="AG40" s="1">
        <v>9.0392955990818908</v>
      </c>
      <c r="AH40" s="10">
        <v>6.3983445905331404</v>
      </c>
      <c r="AI40" s="10">
        <v>7.0323086511244997</v>
      </c>
      <c r="AJ40" s="10">
        <v>6.4815260074786396</v>
      </c>
      <c r="AK40" s="10">
        <v>6.5280242204734398</v>
      </c>
      <c r="AL40" s="11">
        <v>6.6100508674024301</v>
      </c>
      <c r="AM40" s="12">
        <v>-0.34763254298708701</v>
      </c>
      <c r="AN40">
        <v>7.7168068951273802E-2</v>
      </c>
      <c r="AO40">
        <v>0.63397731814976599</v>
      </c>
      <c r="AP40" s="12">
        <v>0.46658830577145799</v>
      </c>
      <c r="AQ40">
        <v>2.1530362438249399E-2</v>
      </c>
      <c r="AR40">
        <v>0.94681490934073897</v>
      </c>
      <c r="AS40" s="12">
        <v>1.24282581514143</v>
      </c>
      <c r="AT40">
        <v>2.6300451303280099E-6</v>
      </c>
      <c r="AU40">
        <v>1.0085114019632499E-3</v>
      </c>
      <c r="AV40" s="12">
        <v>0.65037847824101203</v>
      </c>
      <c r="AW40">
        <v>2.49475663447201E-3</v>
      </c>
      <c r="AX40">
        <v>0.13626154409751201</v>
      </c>
      <c r="AY40" s="12">
        <v>0.81422084875854495</v>
      </c>
      <c r="AZ40">
        <v>3.4644475392393398E-4</v>
      </c>
      <c r="BA40">
        <v>0.15813783653205901</v>
      </c>
      <c r="BB40" s="12">
        <v>1.5904583581285201</v>
      </c>
      <c r="BC40">
        <v>8.2904317763281596E-8</v>
      </c>
      <c r="BD40">
        <v>5.4970744196915901E-5</v>
      </c>
      <c r="BE40" s="12">
        <v>0.99801102122809904</v>
      </c>
      <c r="BF40">
        <v>3.9707717992006701E-5</v>
      </c>
      <c r="BG40">
        <v>5.8985043241856104E-3</v>
      </c>
      <c r="BH40" s="12">
        <v>0.77623750936997105</v>
      </c>
      <c r="BI40">
        <v>5.4689802442346497E-4</v>
      </c>
      <c r="BJ40">
        <v>4.35967056538063E-2</v>
      </c>
      <c r="BK40" s="12">
        <v>0.18379017246955401</v>
      </c>
      <c r="BL40">
        <v>0.33495357828361499</v>
      </c>
      <c r="BM40">
        <v>0.91156006923242705</v>
      </c>
      <c r="BN40" s="12">
        <v>-0.59244733690041695</v>
      </c>
      <c r="BO40">
        <v>4.9893612580991804E-3</v>
      </c>
      <c r="BP40">
        <v>0.75532559372984898</v>
      </c>
      <c r="BQ40" s="12">
        <v>2.4292447316794599</v>
      </c>
      <c r="BR40">
        <v>3.4558435053618899E-6</v>
      </c>
      <c r="BS40">
        <v>1.5491426935936999E-3</v>
      </c>
      <c r="BT40" s="12">
        <v>-1.82262034041651</v>
      </c>
      <c r="BU40">
        <v>1.35743339527871E-8</v>
      </c>
      <c r="BV40">
        <v>1.38916503766995E-6</v>
      </c>
    </row>
    <row r="41" spans="1:74">
      <c r="A41" t="s">
        <v>217</v>
      </c>
      <c r="B41" t="s">
        <v>218</v>
      </c>
      <c r="C41" t="s">
        <v>219</v>
      </c>
      <c r="D41">
        <v>8.9352524672384703</v>
      </c>
      <c r="E41">
        <v>9.0227908926201295</v>
      </c>
      <c r="F41">
        <v>8.9783837221254998</v>
      </c>
      <c r="G41">
        <v>9.1386111402588206</v>
      </c>
      <c r="H41" s="1">
        <v>9.0187595555607292</v>
      </c>
      <c r="I41" s="2">
        <v>8.5570487935320507</v>
      </c>
      <c r="J41" s="2">
        <v>8.9967717252222208</v>
      </c>
      <c r="K41" s="2">
        <v>8.9608515626655603</v>
      </c>
      <c r="L41" s="2">
        <v>8.6685163539331498</v>
      </c>
      <c r="M41" s="3">
        <v>8.7957971088382507</v>
      </c>
      <c r="N41" s="4">
        <v>8.9249459030779992</v>
      </c>
      <c r="O41" s="4">
        <v>8.6951106730561296</v>
      </c>
      <c r="P41" s="4">
        <v>8.9206162076146498</v>
      </c>
      <c r="Q41" s="4">
        <v>8.9836161305884694</v>
      </c>
      <c r="R41" s="5">
        <v>8.8810722285843102</v>
      </c>
      <c r="S41" s="6">
        <v>7.7378291647574997</v>
      </c>
      <c r="T41" s="6">
        <v>7.7298644975125903</v>
      </c>
      <c r="U41" s="6">
        <v>7.8318082686658803</v>
      </c>
      <c r="V41" s="6">
        <v>7.8218414941097896</v>
      </c>
      <c r="W41" s="7">
        <v>7.7803358562614404</v>
      </c>
      <c r="X41" s="8">
        <v>8.1394010346848997</v>
      </c>
      <c r="Y41" s="8">
        <v>8.3491351399328106</v>
      </c>
      <c r="Z41" s="8">
        <v>8.2382534499250308</v>
      </c>
      <c r="AA41" s="8">
        <v>8.1359546618540701</v>
      </c>
      <c r="AB41" s="9">
        <v>8.2156860715991993</v>
      </c>
      <c r="AC41">
        <v>8.8053504548666499</v>
      </c>
      <c r="AD41">
        <v>8.8016439345652806</v>
      </c>
      <c r="AE41">
        <v>9.0704836152878094</v>
      </c>
      <c r="AF41">
        <v>8.8082084062667292</v>
      </c>
      <c r="AG41" s="1">
        <v>8.8714216027466204</v>
      </c>
      <c r="AH41" s="10">
        <v>8.9464115477429509</v>
      </c>
      <c r="AI41" s="10">
        <v>8.9545528330717303</v>
      </c>
      <c r="AJ41" s="10">
        <v>8.9934760535168596</v>
      </c>
      <c r="AK41" s="10">
        <v>8.6972438233125597</v>
      </c>
      <c r="AL41" s="11">
        <v>8.8979210644110207</v>
      </c>
      <c r="AM41" s="12">
        <v>0.222962446722484</v>
      </c>
      <c r="AN41">
        <v>3.7307878256745801E-2</v>
      </c>
      <c r="AO41">
        <v>0.55989487008068295</v>
      </c>
      <c r="AP41" s="12">
        <v>0.137687326976419</v>
      </c>
      <c r="AQ41">
        <v>0.182106537901914</v>
      </c>
      <c r="AR41">
        <v>0.99962887527464706</v>
      </c>
      <c r="AS41" s="12">
        <v>1.2384236992992901</v>
      </c>
      <c r="AT41">
        <v>2.3202242276975099E-10</v>
      </c>
      <c r="AU41">
        <v>1.0549396642132699E-6</v>
      </c>
      <c r="AV41" s="12">
        <v>0.80307348396153</v>
      </c>
      <c r="AW41">
        <v>1.9210181394479399E-7</v>
      </c>
      <c r="AX41">
        <v>2.7791020147367902E-4</v>
      </c>
      <c r="AY41" s="12">
        <v>-8.5275119746064804E-2</v>
      </c>
      <c r="AZ41">
        <v>0.40140472840346603</v>
      </c>
      <c r="BA41">
        <v>0.86247951281734303</v>
      </c>
      <c r="BB41" s="12">
        <v>1.0154612525768101</v>
      </c>
      <c r="BC41">
        <v>5.5964327489718698E-9</v>
      </c>
      <c r="BD41">
        <v>7.7442463087620799E-6</v>
      </c>
      <c r="BE41" s="12">
        <v>0.580111037239046</v>
      </c>
      <c r="BF41">
        <v>1.48157140076294E-5</v>
      </c>
      <c r="BG41">
        <v>2.8698028980831398E-3</v>
      </c>
      <c r="BH41" s="12">
        <v>1.10073637232287</v>
      </c>
      <c r="BI41">
        <v>1.5639841084873899E-9</v>
      </c>
      <c r="BJ41">
        <v>3.5554944443448702E-6</v>
      </c>
      <c r="BK41" s="12">
        <v>0.66538615698511105</v>
      </c>
      <c r="BL41">
        <v>2.5951943234475201E-6</v>
      </c>
      <c r="BM41">
        <v>1.6856581578033501E-3</v>
      </c>
      <c r="BN41" s="12">
        <v>-0.43535021533776203</v>
      </c>
      <c r="BO41">
        <v>3.47445038319973E-4</v>
      </c>
      <c r="BP41">
        <v>0.216826141855094</v>
      </c>
      <c r="BQ41" s="12">
        <v>-2.6499461664403898E-2</v>
      </c>
      <c r="BR41">
        <v>0.80611605248412599</v>
      </c>
      <c r="BS41">
        <v>0.95560570343898898</v>
      </c>
      <c r="BT41" s="12">
        <v>-0.15934168781057101</v>
      </c>
      <c r="BU41">
        <v>0.12596315534935801</v>
      </c>
      <c r="BV41">
        <v>0.38365223549299199</v>
      </c>
    </row>
    <row r="42" spans="1:74">
      <c r="A42" t="s">
        <v>222</v>
      </c>
      <c r="B42" t="s">
        <v>223</v>
      </c>
      <c r="C42" t="s">
        <v>224</v>
      </c>
      <c r="D42">
        <v>6.5417148446972497</v>
      </c>
      <c r="E42">
        <v>6.7562130391066804</v>
      </c>
      <c r="F42">
        <v>6.18595123822021</v>
      </c>
      <c r="G42">
        <v>6.33541008598357</v>
      </c>
      <c r="H42" s="1">
        <v>6.4548223020019302</v>
      </c>
      <c r="I42" s="2">
        <v>6.2979497778337397</v>
      </c>
      <c r="J42" s="2">
        <v>6.61048601063231</v>
      </c>
      <c r="K42" s="2">
        <v>6.3542496975729001</v>
      </c>
      <c r="L42" s="2">
        <v>6.9041908585857099</v>
      </c>
      <c r="M42" s="3">
        <v>6.5417190861561698</v>
      </c>
      <c r="N42" s="4">
        <v>6.39500607636902</v>
      </c>
      <c r="O42" s="4">
        <v>6.6387900115672602</v>
      </c>
      <c r="P42" s="4">
        <v>6.5521073669164398</v>
      </c>
      <c r="Q42" s="4">
        <v>6.7970445287615302</v>
      </c>
      <c r="R42" s="5">
        <v>6.5957369959035601</v>
      </c>
      <c r="S42" s="6">
        <v>5.0150969202866902</v>
      </c>
      <c r="T42" s="6">
        <v>5.2975540177831402</v>
      </c>
      <c r="U42" s="6">
        <v>5.64926867996145</v>
      </c>
      <c r="V42" s="6">
        <v>4.9658017378968697</v>
      </c>
      <c r="W42" s="7">
        <v>5.23193033898204</v>
      </c>
      <c r="X42" s="8">
        <v>5.9523958330544398</v>
      </c>
      <c r="Y42" s="8">
        <v>5.6715959152727402</v>
      </c>
      <c r="Z42" s="8">
        <v>6.0334351575919696</v>
      </c>
      <c r="AA42" s="8">
        <v>5.6746178926250703</v>
      </c>
      <c r="AB42" s="9">
        <v>5.8330111996360596</v>
      </c>
      <c r="AC42">
        <v>6.0285328534508604</v>
      </c>
      <c r="AD42">
        <v>6.13321349036333</v>
      </c>
      <c r="AE42">
        <v>6.1160248599136304</v>
      </c>
      <c r="AF42">
        <v>6.0386701504088798</v>
      </c>
      <c r="AG42" s="1">
        <v>6.0791103385341696</v>
      </c>
      <c r="AH42" s="10">
        <v>6.1076888187637701</v>
      </c>
      <c r="AI42" s="10">
        <v>6.4794394995381204</v>
      </c>
      <c r="AJ42" s="10">
        <v>6.0134812487129299</v>
      </c>
      <c r="AK42" s="10">
        <v>6.1211554989605101</v>
      </c>
      <c r="AL42" s="11">
        <v>6.1804412664938404</v>
      </c>
      <c r="AM42" s="12">
        <v>-8.6896784154239598E-2</v>
      </c>
      <c r="AN42">
        <v>0.607976481320049</v>
      </c>
      <c r="AO42">
        <v>0.93382789979009895</v>
      </c>
      <c r="AP42" s="12">
        <v>-0.14091469390163799</v>
      </c>
      <c r="AQ42">
        <v>0.408283993565556</v>
      </c>
      <c r="AR42">
        <v>0.99962887527464706</v>
      </c>
      <c r="AS42" s="12">
        <v>1.22289196301989</v>
      </c>
      <c r="AT42">
        <v>7.5376478790515195E-7</v>
      </c>
      <c r="AU42">
        <v>3.7484487351027002E-4</v>
      </c>
      <c r="AV42" s="12">
        <v>0.621811102365871</v>
      </c>
      <c r="AW42">
        <v>1.4905342929171701E-3</v>
      </c>
      <c r="AX42">
        <v>9.9662258278728599E-2</v>
      </c>
      <c r="AY42" s="12">
        <v>-5.4017909747398299E-2</v>
      </c>
      <c r="AZ42">
        <v>0.74927269065572</v>
      </c>
      <c r="BA42">
        <v>0.96202236349957304</v>
      </c>
      <c r="BB42" s="12">
        <v>1.3097887471741301</v>
      </c>
      <c r="BC42">
        <v>2.8723680514353098E-7</v>
      </c>
      <c r="BD42">
        <v>1.4284196558286201E-4</v>
      </c>
      <c r="BE42" s="12">
        <v>0.70870788652010996</v>
      </c>
      <c r="BF42">
        <v>4.63448504850251E-4</v>
      </c>
      <c r="BG42">
        <v>3.0665645662929199E-2</v>
      </c>
      <c r="BH42" s="12">
        <v>1.3638066569215299</v>
      </c>
      <c r="BI42">
        <v>1.60574391542261E-7</v>
      </c>
      <c r="BJ42">
        <v>1.21680979990846E-4</v>
      </c>
      <c r="BK42" s="12">
        <v>0.76272579626750803</v>
      </c>
      <c r="BL42">
        <v>2.25254818754255E-4</v>
      </c>
      <c r="BM42">
        <v>3.07690348347282E-2</v>
      </c>
      <c r="BN42" s="12">
        <v>-0.601080860654017</v>
      </c>
      <c r="BO42">
        <v>1.9694497576982798E-3</v>
      </c>
      <c r="BP42">
        <v>0.54035928826088897</v>
      </c>
      <c r="BQ42" s="12">
        <v>-0.101330927959662</v>
      </c>
      <c r="BR42">
        <v>0.38816339290893798</v>
      </c>
      <c r="BS42">
        <v>0.77675405708397505</v>
      </c>
      <c r="BT42" s="12">
        <v>0.24272617485834799</v>
      </c>
      <c r="BU42">
        <v>0.140961243149853</v>
      </c>
      <c r="BV42">
        <v>0.40718583097934002</v>
      </c>
    </row>
    <row r="43" spans="1:74">
      <c r="A43" t="s">
        <v>231</v>
      </c>
      <c r="B43" t="s">
        <v>232</v>
      </c>
      <c r="C43" t="s">
        <v>233</v>
      </c>
      <c r="D43">
        <v>3.5215684788360702</v>
      </c>
      <c r="E43">
        <v>3.01581451639183</v>
      </c>
      <c r="F43">
        <v>2.6050795174644601</v>
      </c>
      <c r="G43">
        <v>3.4374230900804301</v>
      </c>
      <c r="H43" s="1">
        <v>3.1449714006931999</v>
      </c>
      <c r="I43" s="2">
        <v>3.2366594486386502</v>
      </c>
      <c r="J43" s="2">
        <v>3.6304778344569999</v>
      </c>
      <c r="K43" s="2">
        <v>2.45381840951528</v>
      </c>
      <c r="L43" s="2">
        <v>4.5888627868497096</v>
      </c>
      <c r="M43" s="3">
        <v>3.4774546198651599</v>
      </c>
      <c r="N43" s="4">
        <v>3.5049664391962301</v>
      </c>
      <c r="O43" s="4">
        <v>2.5199210785585402</v>
      </c>
      <c r="P43" s="4">
        <v>3.7661121955722598</v>
      </c>
      <c r="Q43" s="4">
        <v>3.4204309109529398</v>
      </c>
      <c r="R43" s="5">
        <v>3.3028576560699898</v>
      </c>
      <c r="S43" s="6">
        <v>2.7067146406903002</v>
      </c>
      <c r="T43" s="6">
        <v>1.61248241574219</v>
      </c>
      <c r="U43" s="6">
        <v>1.6737798703319799</v>
      </c>
      <c r="V43" s="6">
        <v>1.7230270087902</v>
      </c>
      <c r="W43" s="7">
        <v>1.9290009838886699</v>
      </c>
      <c r="X43" s="8">
        <v>1.9643578008990501</v>
      </c>
      <c r="Y43" s="8">
        <v>1.9969046894743101</v>
      </c>
      <c r="Z43" s="8">
        <v>1.7331201253695601</v>
      </c>
      <c r="AA43" s="8">
        <v>3.14959424312271</v>
      </c>
      <c r="AB43" s="9">
        <v>2.2109942147164099</v>
      </c>
      <c r="AC43">
        <v>1.8463774655608001</v>
      </c>
      <c r="AD43">
        <v>4.8334016700214502</v>
      </c>
      <c r="AE43">
        <v>2.0733960066289701</v>
      </c>
      <c r="AF43">
        <v>3.6039615561403502</v>
      </c>
      <c r="AG43" s="1">
        <v>3.0892841745878901</v>
      </c>
      <c r="AH43" s="10">
        <v>3.7239503546554</v>
      </c>
      <c r="AI43" s="10">
        <v>2.0775865195558301</v>
      </c>
      <c r="AJ43" s="10">
        <v>3.5670689909307698</v>
      </c>
      <c r="AK43" s="10">
        <v>3.9732065512064199</v>
      </c>
      <c r="AL43" s="11">
        <v>3.3354531040871001</v>
      </c>
      <c r="AM43" s="12">
        <v>-0.332483219171964</v>
      </c>
      <c r="AN43">
        <v>0.42019788219210003</v>
      </c>
      <c r="AO43">
        <v>0.87851527271418095</v>
      </c>
      <c r="AP43" s="12">
        <v>-0.15788625537679599</v>
      </c>
      <c r="AQ43">
        <v>0.69986973058324498</v>
      </c>
      <c r="AR43">
        <v>0.99962887527464706</v>
      </c>
      <c r="AS43" s="12">
        <v>1.21597041680453</v>
      </c>
      <c r="AT43">
        <v>7.3496924191288398E-3</v>
      </c>
      <c r="AU43">
        <v>0.20061634701853601</v>
      </c>
      <c r="AV43" s="12">
        <v>0.93397718597679202</v>
      </c>
      <c r="AW43">
        <v>3.2361763646563999E-2</v>
      </c>
      <c r="AX43">
        <v>0.45655046612552802</v>
      </c>
      <c r="AY43" s="12">
        <v>0.17459696379516801</v>
      </c>
      <c r="AZ43">
        <v>0.67003517718569805</v>
      </c>
      <c r="BA43">
        <v>0.94619247237196602</v>
      </c>
      <c r="BB43" s="12">
        <v>1.5484536359765</v>
      </c>
      <c r="BC43">
        <v>1.1760258451511301E-3</v>
      </c>
      <c r="BD43">
        <v>4.4764127610986901E-2</v>
      </c>
      <c r="BE43" s="12">
        <v>1.26646040514876</v>
      </c>
      <c r="BF43">
        <v>5.58422943307738E-3</v>
      </c>
      <c r="BG43">
        <v>0.12060099696885999</v>
      </c>
      <c r="BH43" s="12">
        <v>1.3738566721813299</v>
      </c>
      <c r="BI43">
        <v>3.0959059995141402E-3</v>
      </c>
      <c r="BJ43">
        <v>0.12758758716524099</v>
      </c>
      <c r="BK43" s="12">
        <v>1.0918634413535899</v>
      </c>
      <c r="BL43">
        <v>1.4293509103167E-2</v>
      </c>
      <c r="BM43">
        <v>0.365690927834805</v>
      </c>
      <c r="BN43" s="12">
        <v>-0.28199323082774003</v>
      </c>
      <c r="BO43">
        <v>0.493086031442178</v>
      </c>
      <c r="BP43">
        <v>0.99966505868636601</v>
      </c>
      <c r="BQ43" s="12">
        <v>-0.24616892949921201</v>
      </c>
      <c r="BR43">
        <v>0.72400814899487198</v>
      </c>
      <c r="BS43">
        <v>0.93027692191330202</v>
      </c>
      <c r="BT43" s="12">
        <v>-3.00594111126378E-2</v>
      </c>
      <c r="BU43">
        <v>0.95635840339559997</v>
      </c>
      <c r="BV43">
        <v>0.98448650569666496</v>
      </c>
    </row>
    <row r="44" spans="1:74">
      <c r="A44" t="s">
        <v>234</v>
      </c>
      <c r="B44" t="s">
        <v>235</v>
      </c>
      <c r="C44" t="s">
        <v>236</v>
      </c>
      <c r="D44">
        <v>5.0951869810385197</v>
      </c>
      <c r="E44">
        <v>5.39313884153768</v>
      </c>
      <c r="F44">
        <v>5.4697449423141498</v>
      </c>
      <c r="G44">
        <v>5.4925390118289901</v>
      </c>
      <c r="H44" s="1">
        <v>5.3626524441798296</v>
      </c>
      <c r="I44" s="2">
        <v>5.7082850778997596</v>
      </c>
      <c r="J44" s="2">
        <v>5.6424496543909903</v>
      </c>
      <c r="K44" s="2">
        <v>5.2720827210175401</v>
      </c>
      <c r="L44" s="2">
        <v>5.7677098022857498</v>
      </c>
      <c r="M44" s="3">
        <v>5.5976318138985102</v>
      </c>
      <c r="N44" s="4">
        <v>5.1205716760177804</v>
      </c>
      <c r="O44" s="4">
        <v>5.2092449790383801</v>
      </c>
      <c r="P44" s="4">
        <v>5.0636500766690098</v>
      </c>
      <c r="Q44" s="4">
        <v>5.55968678329479</v>
      </c>
      <c r="R44" s="5">
        <v>5.2382883787549899</v>
      </c>
      <c r="S44" s="6">
        <v>4.3221055451831898</v>
      </c>
      <c r="T44" s="6">
        <v>4.0886558369421904</v>
      </c>
      <c r="U44" s="6">
        <v>3.96864681375218</v>
      </c>
      <c r="V44" s="6">
        <v>4.2211005734816904</v>
      </c>
      <c r="W44" s="7">
        <v>4.15012719233982</v>
      </c>
      <c r="X44" s="8">
        <v>4.4674917512693</v>
      </c>
      <c r="Y44" s="8">
        <v>4.1775568959706497</v>
      </c>
      <c r="Z44" s="8">
        <v>4.2340932557418798</v>
      </c>
      <c r="AA44" s="8">
        <v>4.0939658831589103</v>
      </c>
      <c r="AB44" s="9">
        <v>4.2432769465351798</v>
      </c>
      <c r="AC44">
        <v>4.4248372639412299</v>
      </c>
      <c r="AD44">
        <v>4.3832619244491697</v>
      </c>
      <c r="AE44">
        <v>3.5609486520592499</v>
      </c>
      <c r="AF44">
        <v>4.7213237749571499</v>
      </c>
      <c r="AG44" s="1">
        <v>4.2725929038516997</v>
      </c>
      <c r="AH44" s="10">
        <v>4.8769606158300798</v>
      </c>
      <c r="AI44" s="10">
        <v>4.7611073118323297</v>
      </c>
      <c r="AJ44" s="10">
        <v>4.2947547800702903</v>
      </c>
      <c r="AK44" s="10">
        <v>4.5273560919308498</v>
      </c>
      <c r="AL44" s="11">
        <v>4.6150446999158898</v>
      </c>
      <c r="AM44" s="12">
        <v>-0.234979369718674</v>
      </c>
      <c r="AN44">
        <v>9.6321046814410199E-2</v>
      </c>
      <c r="AO44">
        <v>0.65844638678745804</v>
      </c>
      <c r="AP44" s="12">
        <v>0.124364065424842</v>
      </c>
      <c r="AQ44">
        <v>0.365500625500772</v>
      </c>
      <c r="AR44">
        <v>0.99962887527464706</v>
      </c>
      <c r="AS44" s="12">
        <v>1.21252525184002</v>
      </c>
      <c r="AT44">
        <v>3.6904308012601299E-8</v>
      </c>
      <c r="AU44">
        <v>3.2626483642140601E-5</v>
      </c>
      <c r="AV44" s="12">
        <v>1.1193754976446499</v>
      </c>
      <c r="AW44">
        <v>1.2087037754914E-7</v>
      </c>
      <c r="AX44">
        <v>2.0247060559244599E-4</v>
      </c>
      <c r="AY44" s="12">
        <v>0.35934343514351702</v>
      </c>
      <c r="AZ44">
        <v>1.5130426608247E-2</v>
      </c>
      <c r="BA44">
        <v>0.43114765931189603</v>
      </c>
      <c r="BB44" s="12">
        <v>1.44750462155869</v>
      </c>
      <c r="BC44">
        <v>2.3785240769689201E-9</v>
      </c>
      <c r="BD44">
        <v>3.6048231332233301E-6</v>
      </c>
      <c r="BE44" s="12">
        <v>1.3543548673633199</v>
      </c>
      <c r="BF44">
        <v>6.77193629030618E-9</v>
      </c>
      <c r="BG44">
        <v>1.2678259783033801E-5</v>
      </c>
      <c r="BH44" s="12">
        <v>1.0881611864151799</v>
      </c>
      <c r="BI44">
        <v>1.82352344142464E-7</v>
      </c>
      <c r="BJ44">
        <v>1.3497041993074899E-4</v>
      </c>
      <c r="BK44" s="12">
        <v>0.99501143221980604</v>
      </c>
      <c r="BL44">
        <v>6.48998203201867E-7</v>
      </c>
      <c r="BM44">
        <v>6.4548955666580705E-4</v>
      </c>
      <c r="BN44" s="12">
        <v>-9.3149754195368806E-2</v>
      </c>
      <c r="BO44">
        <v>0.49573855305350001</v>
      </c>
      <c r="BP44">
        <v>0.99966505868636601</v>
      </c>
      <c r="BQ44" s="12">
        <v>-0.34245179606418602</v>
      </c>
      <c r="BR44">
        <v>0.18783933903576</v>
      </c>
      <c r="BS44">
        <v>0.63151799897676997</v>
      </c>
      <c r="BT44" s="12">
        <v>1.11825196244168</v>
      </c>
      <c r="BU44">
        <v>8.3906525553150403E-6</v>
      </c>
      <c r="BV44">
        <v>3.3548906894222602E-4</v>
      </c>
    </row>
    <row r="45" spans="1:74">
      <c r="A45" t="s">
        <v>237</v>
      </c>
      <c r="B45" t="s">
        <v>238</v>
      </c>
      <c r="C45" t="s">
        <v>239</v>
      </c>
      <c r="D45">
        <v>6.1701333866912904</v>
      </c>
      <c r="E45">
        <v>7.3362595926394496</v>
      </c>
      <c r="F45">
        <v>6.5843919827576798</v>
      </c>
      <c r="G45">
        <v>6.8004907982629401</v>
      </c>
      <c r="H45" s="1">
        <v>6.7228189400878398</v>
      </c>
      <c r="I45" s="2">
        <v>6.3636780883254103</v>
      </c>
      <c r="J45" s="2">
        <v>6.3203562304069401</v>
      </c>
      <c r="K45" s="2">
        <v>6.0423438113116301</v>
      </c>
      <c r="L45" s="2">
        <v>5.8568253433005202</v>
      </c>
      <c r="M45" s="3">
        <v>6.1458008683361198</v>
      </c>
      <c r="N45" s="4">
        <v>6.5333205993860899</v>
      </c>
      <c r="O45" s="4">
        <v>6.6727938148888404</v>
      </c>
      <c r="P45" s="4">
        <v>6.0321647877768401</v>
      </c>
      <c r="Q45" s="4">
        <v>6.1405519483533801</v>
      </c>
      <c r="R45" s="5">
        <v>6.3447077876012896</v>
      </c>
      <c r="S45" s="6">
        <v>5.9364808303708303</v>
      </c>
      <c r="T45" s="6">
        <v>4.3736988553905798</v>
      </c>
      <c r="U45" s="6">
        <v>5.9540638704408897</v>
      </c>
      <c r="V45" s="6">
        <v>5.8088806195170504</v>
      </c>
      <c r="W45" s="7">
        <v>5.5182810439298402</v>
      </c>
      <c r="X45" s="8">
        <v>4.6869594594305601</v>
      </c>
      <c r="Y45" s="8">
        <v>6.2012324566027601</v>
      </c>
      <c r="Z45" s="8">
        <v>6.5510143966238301</v>
      </c>
      <c r="AA45" s="8">
        <v>6.1398920087389701</v>
      </c>
      <c r="AB45" s="9">
        <v>5.8947745803490301</v>
      </c>
      <c r="AC45">
        <v>6.3176120128307298</v>
      </c>
      <c r="AD45">
        <v>6.4280488012583401</v>
      </c>
      <c r="AE45">
        <v>6.6748773943692203</v>
      </c>
      <c r="AF45">
        <v>5.6989208902342599</v>
      </c>
      <c r="AG45" s="1">
        <v>6.2798647746731397</v>
      </c>
      <c r="AH45" s="10">
        <v>6.2634989498344202</v>
      </c>
      <c r="AI45" s="10">
        <v>6.1776628926489696</v>
      </c>
      <c r="AJ45" s="10">
        <v>6.3087034035364598</v>
      </c>
      <c r="AK45" s="10">
        <v>6.7320636615193399</v>
      </c>
      <c r="AL45" s="11">
        <v>6.3704822268847998</v>
      </c>
      <c r="AM45" s="12">
        <v>0.57701807175171504</v>
      </c>
      <c r="AN45">
        <v>0.13927822136038401</v>
      </c>
      <c r="AO45">
        <v>0.709137540205939</v>
      </c>
      <c r="AP45" s="12">
        <v>0.37811115248654997</v>
      </c>
      <c r="AQ45">
        <v>0.32426136845004699</v>
      </c>
      <c r="AR45">
        <v>0.99962887527464706</v>
      </c>
      <c r="AS45" s="12">
        <v>1.204537896158</v>
      </c>
      <c r="AT45">
        <v>4.61831505949864E-3</v>
      </c>
      <c r="AU45">
        <v>0.15652072518712201</v>
      </c>
      <c r="AV45" s="12">
        <v>0.82804435973880797</v>
      </c>
      <c r="AW45">
        <v>3.94428604670976E-2</v>
      </c>
      <c r="AX45">
        <v>0.48867054883549799</v>
      </c>
      <c r="AY45" s="12">
        <v>-0.19890691926516399</v>
      </c>
      <c r="AZ45">
        <v>0.60049663112818896</v>
      </c>
      <c r="BA45">
        <v>0.92995989516115396</v>
      </c>
      <c r="BB45" s="12">
        <v>0.62751982440628895</v>
      </c>
      <c r="BC45">
        <v>0.10974870570398</v>
      </c>
      <c r="BD45">
        <v>0.466571261137324</v>
      </c>
      <c r="BE45" s="12">
        <v>0.25102628798709298</v>
      </c>
      <c r="BF45">
        <v>0.50963027321862298</v>
      </c>
      <c r="BG45">
        <v>0.82579469988538601</v>
      </c>
      <c r="BH45" s="12">
        <v>0.82642674367145297</v>
      </c>
      <c r="BI45">
        <v>3.9786817710531198E-2</v>
      </c>
      <c r="BJ45">
        <v>0.47463779554139501</v>
      </c>
      <c r="BK45" s="12">
        <v>0.44993320725225799</v>
      </c>
      <c r="BL45">
        <v>0.243405266811628</v>
      </c>
      <c r="BM45">
        <v>0.86539987459223899</v>
      </c>
      <c r="BN45" s="12">
        <v>-0.37649353641919497</v>
      </c>
      <c r="BO45">
        <v>0.326280253541326</v>
      </c>
      <c r="BP45">
        <v>0.99966505868636601</v>
      </c>
      <c r="BQ45" s="12">
        <v>-9.0617452211660995E-2</v>
      </c>
      <c r="BR45">
        <v>0.67624595666046805</v>
      </c>
      <c r="BS45">
        <v>0.913148776198627</v>
      </c>
      <c r="BT45" s="12">
        <v>0.33170519303905899</v>
      </c>
      <c r="BU45">
        <v>0.343162540546529</v>
      </c>
      <c r="BV45">
        <v>0.63821590389016802</v>
      </c>
    </row>
    <row r="46" spans="1:74">
      <c r="A46" t="s">
        <v>242</v>
      </c>
      <c r="B46" t="s">
        <v>243</v>
      </c>
      <c r="C46" t="s">
        <v>244</v>
      </c>
      <c r="D46">
        <v>7.9304907695893201</v>
      </c>
      <c r="E46">
        <v>8.1203325344453994</v>
      </c>
      <c r="F46">
        <v>8.47922222586865</v>
      </c>
      <c r="G46">
        <v>8.0091729962704807</v>
      </c>
      <c r="H46" s="1">
        <v>8.1348046315434601</v>
      </c>
      <c r="I46" s="2">
        <v>8.0414522317144304</v>
      </c>
      <c r="J46" s="2">
        <v>8.2191144723654794</v>
      </c>
      <c r="K46" s="2">
        <v>8.1702461282735293</v>
      </c>
      <c r="L46" s="2">
        <v>8.1992779273764</v>
      </c>
      <c r="M46" s="3">
        <v>8.1575226899324598</v>
      </c>
      <c r="N46" s="4">
        <v>8.0850194813756904</v>
      </c>
      <c r="O46" s="4">
        <v>8.3113969554517997</v>
      </c>
      <c r="P46" s="4">
        <v>8.0340388351030594</v>
      </c>
      <c r="Q46" s="4">
        <v>7.9942765183736704</v>
      </c>
      <c r="R46" s="5">
        <v>8.1061829475760607</v>
      </c>
      <c r="S46" s="6">
        <v>6.8748020714046802</v>
      </c>
      <c r="T46" s="6">
        <v>6.9568106980116902</v>
      </c>
      <c r="U46" s="6">
        <v>7.0846973721696802</v>
      </c>
      <c r="V46" s="6">
        <v>6.8759263485042599</v>
      </c>
      <c r="W46" s="7">
        <v>6.9480591225225803</v>
      </c>
      <c r="X46" s="8">
        <v>7.3540055102934296</v>
      </c>
      <c r="Y46" s="8">
        <v>7.4557288060652702</v>
      </c>
      <c r="Z46" s="8">
        <v>7.6677582193590199</v>
      </c>
      <c r="AA46" s="8">
        <v>7.2847886179704702</v>
      </c>
      <c r="AB46" s="9">
        <v>7.4405702884220499</v>
      </c>
      <c r="AC46">
        <v>7.8236973735660804</v>
      </c>
      <c r="AD46">
        <v>8.09082528058509</v>
      </c>
      <c r="AE46">
        <v>7.7568897705481996</v>
      </c>
      <c r="AF46">
        <v>7.94918984697585</v>
      </c>
      <c r="AG46" s="1">
        <v>7.9051505679188097</v>
      </c>
      <c r="AH46" s="10">
        <v>7.7282906968338496</v>
      </c>
      <c r="AI46" s="10">
        <v>7.9986381060974496</v>
      </c>
      <c r="AJ46" s="10">
        <v>7.8312435648179299</v>
      </c>
      <c r="AK46" s="10">
        <v>7.8650315342696597</v>
      </c>
      <c r="AL46" s="11">
        <v>7.85580097550472</v>
      </c>
      <c r="AM46" s="12">
        <v>-2.27180583890014E-2</v>
      </c>
      <c r="AN46">
        <v>0.84466894779235702</v>
      </c>
      <c r="AO46">
        <v>0.98000166313505499</v>
      </c>
      <c r="AP46" s="12">
        <v>2.86216839674047E-2</v>
      </c>
      <c r="AQ46">
        <v>0.80509331416823604</v>
      </c>
      <c r="AR46">
        <v>0.99962887527464706</v>
      </c>
      <c r="AS46" s="12">
        <v>1.1867455090208801</v>
      </c>
      <c r="AT46">
        <v>4.4522196611088003E-9</v>
      </c>
      <c r="AU46">
        <v>7.00773662162357E-6</v>
      </c>
      <c r="AV46" s="12">
        <v>0.69423434312141297</v>
      </c>
      <c r="AW46">
        <v>9.2387274162272798E-6</v>
      </c>
      <c r="AX46">
        <v>3.37978135030191E-3</v>
      </c>
      <c r="AY46" s="12">
        <v>5.13397423564061E-2</v>
      </c>
      <c r="AZ46">
        <v>0.65864215213316801</v>
      </c>
      <c r="BA46">
        <v>0.94438905149084695</v>
      </c>
      <c r="BB46" s="12">
        <v>1.2094635674098799</v>
      </c>
      <c r="BC46">
        <v>3.3030973170288702E-9</v>
      </c>
      <c r="BD46">
        <v>4.7785308322308098E-6</v>
      </c>
      <c r="BE46" s="12">
        <v>0.71695240151041395</v>
      </c>
      <c r="BF46">
        <v>6.15784134930293E-6</v>
      </c>
      <c r="BG46">
        <v>1.5685647518605701E-3</v>
      </c>
      <c r="BH46" s="12">
        <v>1.15812382505348</v>
      </c>
      <c r="BI46">
        <v>6.52403561194893E-9</v>
      </c>
      <c r="BJ46">
        <v>1.1142894146050499E-5</v>
      </c>
      <c r="BK46" s="12">
        <v>0.66561265915400802</v>
      </c>
      <c r="BL46">
        <v>1.5514444035413599E-5</v>
      </c>
      <c r="BM46">
        <v>5.09049701355782E-3</v>
      </c>
      <c r="BN46" s="12">
        <v>-0.49251116589946897</v>
      </c>
      <c r="BO46">
        <v>4.1325409509653497E-4</v>
      </c>
      <c r="BP46">
        <v>0.25112751670226202</v>
      </c>
      <c r="BQ46" s="12">
        <v>4.9349592414083397E-2</v>
      </c>
      <c r="BR46">
        <v>0.64446754283862595</v>
      </c>
      <c r="BS46">
        <v>0.90058741538139897</v>
      </c>
      <c r="BT46" s="12">
        <v>0.12591084244216</v>
      </c>
      <c r="BU46">
        <v>0.265443228209853</v>
      </c>
      <c r="BV46">
        <v>0.56243003956028204</v>
      </c>
    </row>
    <row r="47" spans="1:74">
      <c r="A47" t="s">
        <v>247</v>
      </c>
      <c r="B47" t="s">
        <v>248</v>
      </c>
      <c r="C47" t="s">
        <v>249</v>
      </c>
      <c r="D47">
        <v>7.7716183351298396</v>
      </c>
      <c r="E47">
        <v>7.9338383728656696</v>
      </c>
      <c r="F47">
        <v>8.34894602597792</v>
      </c>
      <c r="G47">
        <v>7.9737181377404198</v>
      </c>
      <c r="H47" s="1">
        <v>8.0070302179284596</v>
      </c>
      <c r="I47" s="2">
        <v>7.8993624303946701</v>
      </c>
      <c r="J47" s="2">
        <v>7.7373378704574103</v>
      </c>
      <c r="K47" s="2">
        <v>8.1545940466362801</v>
      </c>
      <c r="L47" s="2">
        <v>7.79209896520016</v>
      </c>
      <c r="M47" s="3">
        <v>7.8958483281721303</v>
      </c>
      <c r="N47" s="4">
        <v>7.6304249972607803</v>
      </c>
      <c r="O47" s="4">
        <v>8.09681122457439</v>
      </c>
      <c r="P47" s="4">
        <v>8.0262939014147694</v>
      </c>
      <c r="Q47" s="4">
        <v>7.5745731889949699</v>
      </c>
      <c r="R47" s="5">
        <v>7.83202582806123</v>
      </c>
      <c r="S47" s="6">
        <v>6.8437827080182201</v>
      </c>
      <c r="T47" s="6">
        <v>6.8692679581323999</v>
      </c>
      <c r="U47" s="6">
        <v>6.9458480285344697</v>
      </c>
      <c r="V47" s="6">
        <v>6.7356628464150603</v>
      </c>
      <c r="W47" s="7">
        <v>6.8486403852750399</v>
      </c>
      <c r="X47" s="8">
        <v>7.1529051829862604</v>
      </c>
      <c r="Y47" s="8">
        <v>7.2339930369889496</v>
      </c>
      <c r="Z47" s="8">
        <v>7.5229788847605104</v>
      </c>
      <c r="AA47" s="8">
        <v>7.3838414752102102</v>
      </c>
      <c r="AB47" s="9">
        <v>7.3234296449864802</v>
      </c>
      <c r="AC47">
        <v>7.1637237880247699</v>
      </c>
      <c r="AD47">
        <v>7.4123610571774199</v>
      </c>
      <c r="AE47">
        <v>7.0323575661510302</v>
      </c>
      <c r="AF47">
        <v>7.0139288353302103</v>
      </c>
      <c r="AG47" s="1">
        <v>7.1555928116708598</v>
      </c>
      <c r="AH47" s="10">
        <v>6.9867925757294502</v>
      </c>
      <c r="AI47" s="10">
        <v>7.68526251640733</v>
      </c>
      <c r="AJ47" s="10">
        <v>7.3806723377222898</v>
      </c>
      <c r="AK47" s="10">
        <v>7.1953707611595199</v>
      </c>
      <c r="AL47" s="11">
        <v>7.3120245477546497</v>
      </c>
      <c r="AM47" s="12">
        <v>0.111181889756335</v>
      </c>
      <c r="AN47">
        <v>0.43511085833755297</v>
      </c>
      <c r="AO47">
        <v>0.88266922751618104</v>
      </c>
      <c r="AP47" s="12">
        <v>0.17500438986723699</v>
      </c>
      <c r="AQ47">
        <v>0.224921657333648</v>
      </c>
      <c r="AR47">
        <v>0.99962887527464706</v>
      </c>
      <c r="AS47" s="12">
        <v>1.1583898326534301</v>
      </c>
      <c r="AT47">
        <v>1.2930551677574901E-7</v>
      </c>
      <c r="AU47">
        <v>8.3987891477995395E-5</v>
      </c>
      <c r="AV47" s="12">
        <v>0.68360057294198395</v>
      </c>
      <c r="AW47">
        <v>1.10067577958042E-4</v>
      </c>
      <c r="AX47">
        <v>1.8935788127949198E-2</v>
      </c>
      <c r="AY47" s="12">
        <v>6.3822500110902097E-2</v>
      </c>
      <c r="AZ47">
        <v>0.65228176621191802</v>
      </c>
      <c r="BA47">
        <v>0.94291235984197197</v>
      </c>
      <c r="BB47" s="12">
        <v>1.04720794289709</v>
      </c>
      <c r="BC47">
        <v>5.4708435577290499E-7</v>
      </c>
      <c r="BD47">
        <v>2.2044783426325299E-4</v>
      </c>
      <c r="BE47" s="12">
        <v>0.57241868318564904</v>
      </c>
      <c r="BF47">
        <v>6.4544487748575605E-4</v>
      </c>
      <c r="BG47">
        <v>3.7080458692669897E-2</v>
      </c>
      <c r="BH47" s="12">
        <v>0.98338544278619</v>
      </c>
      <c r="BI47">
        <v>1.3011350854052699E-6</v>
      </c>
      <c r="BJ47">
        <v>5.8518572224274998E-4</v>
      </c>
      <c r="BK47" s="12">
        <v>0.50859618307474697</v>
      </c>
      <c r="BL47">
        <v>1.80035654638445E-3</v>
      </c>
      <c r="BM47">
        <v>0.116443360718748</v>
      </c>
      <c r="BN47" s="12">
        <v>-0.47478925971144298</v>
      </c>
      <c r="BO47">
        <v>3.09437711919481E-3</v>
      </c>
      <c r="BP47">
        <v>0.67721606881254004</v>
      </c>
      <c r="BQ47" s="12">
        <v>-0.15643173608378799</v>
      </c>
      <c r="BR47">
        <v>0.35155889327217099</v>
      </c>
      <c r="BS47">
        <v>0.75512016915778801</v>
      </c>
      <c r="BT47" s="12">
        <v>0.73042998053230901</v>
      </c>
      <c r="BU47">
        <v>6.8311253133684699E-5</v>
      </c>
      <c r="BV47">
        <v>1.8042674302786599E-3</v>
      </c>
    </row>
    <row r="48" spans="1:74">
      <c r="A48" t="s">
        <v>250</v>
      </c>
      <c r="B48" t="s">
        <v>251</v>
      </c>
      <c r="C48" t="s">
        <v>252</v>
      </c>
      <c r="D48">
        <v>7.4811945910035096</v>
      </c>
      <c r="E48">
        <v>7.77561297509585</v>
      </c>
      <c r="F48">
        <v>7.5356448049699498</v>
      </c>
      <c r="G48">
        <v>8.0006766800593603</v>
      </c>
      <c r="H48" s="1">
        <v>7.6982822627821701</v>
      </c>
      <c r="I48" s="2">
        <v>7.7511018195601702</v>
      </c>
      <c r="J48" s="2">
        <v>7.8642026115543597</v>
      </c>
      <c r="K48" s="2">
        <v>7.3607750414730502</v>
      </c>
      <c r="L48" s="2">
        <v>8.2948981062584508</v>
      </c>
      <c r="M48" s="3">
        <v>7.8177443947115099</v>
      </c>
      <c r="N48" s="4">
        <v>7.5465082298810504</v>
      </c>
      <c r="O48" s="4">
        <v>7.7179147491725297</v>
      </c>
      <c r="P48" s="4">
        <v>7.5547831006684003</v>
      </c>
      <c r="Q48" s="4">
        <v>8.1407421011226404</v>
      </c>
      <c r="R48" s="5">
        <v>7.7399870452111497</v>
      </c>
      <c r="S48" s="6">
        <v>6.4824689443651202</v>
      </c>
      <c r="T48" s="6">
        <v>6.5694103963916204</v>
      </c>
      <c r="U48" s="6">
        <v>6.57487180920615</v>
      </c>
      <c r="V48" s="6">
        <v>6.5883083928908901</v>
      </c>
      <c r="W48" s="7">
        <v>6.5537648857134396</v>
      </c>
      <c r="X48" s="8">
        <v>6.7511118038769</v>
      </c>
      <c r="Y48" s="8">
        <v>6.5410666438073903</v>
      </c>
      <c r="Z48" s="8">
        <v>6.8291721313167004</v>
      </c>
      <c r="AA48" s="8">
        <v>7.0264893726974904</v>
      </c>
      <c r="AB48" s="9">
        <v>6.7869599879246199</v>
      </c>
      <c r="AC48">
        <v>6.3928594975841699</v>
      </c>
      <c r="AD48">
        <v>6.5391916927429898</v>
      </c>
      <c r="AE48">
        <v>6.18730441714784</v>
      </c>
      <c r="AF48">
        <v>6.5279278188462797</v>
      </c>
      <c r="AG48" s="1">
        <v>6.4118208565803201</v>
      </c>
      <c r="AH48" s="10">
        <v>6.6278047821801804</v>
      </c>
      <c r="AI48" s="10">
        <v>6.3171955214025397</v>
      </c>
      <c r="AJ48" s="10">
        <v>6.1275748840670801</v>
      </c>
      <c r="AK48" s="10">
        <v>6.5667701396865299</v>
      </c>
      <c r="AL48" s="11">
        <v>6.4098363318340796</v>
      </c>
      <c r="AM48" s="12">
        <v>-0.11946213192934001</v>
      </c>
      <c r="AN48">
        <v>0.49701697954188701</v>
      </c>
      <c r="AO48">
        <v>0.90290756159799201</v>
      </c>
      <c r="AP48" s="12">
        <v>-4.1704782428985801E-2</v>
      </c>
      <c r="AQ48">
        <v>0.81152218734905301</v>
      </c>
      <c r="AR48">
        <v>0.99962887527464706</v>
      </c>
      <c r="AS48" s="12">
        <v>1.14451737706872</v>
      </c>
      <c r="AT48">
        <v>2.9458941426328901E-6</v>
      </c>
      <c r="AU48">
        <v>1.06544287360883E-3</v>
      </c>
      <c r="AV48" s="12">
        <v>0.91132227485754802</v>
      </c>
      <c r="AW48">
        <v>4.8267886625002702E-5</v>
      </c>
      <c r="AX48">
        <v>1.12132994716347E-2</v>
      </c>
      <c r="AY48" s="12">
        <v>7.7757349500354095E-2</v>
      </c>
      <c r="AZ48">
        <v>0.65723625966690302</v>
      </c>
      <c r="BA48">
        <v>0.94404989694979202</v>
      </c>
      <c r="BB48" s="12">
        <v>1.2639795089980601</v>
      </c>
      <c r="BC48">
        <v>7.7214850296229196E-7</v>
      </c>
      <c r="BD48">
        <v>2.9554949026547301E-4</v>
      </c>
      <c r="BE48" s="12">
        <v>1.0307844067868901</v>
      </c>
      <c r="BF48">
        <v>1.1192167488978299E-5</v>
      </c>
      <c r="BG48">
        <v>2.3871199840800302E-3</v>
      </c>
      <c r="BH48" s="12">
        <v>1.18622215949771</v>
      </c>
      <c r="BI48">
        <v>1.83228488881051E-6</v>
      </c>
      <c r="BJ48">
        <v>7.5735235267755804E-4</v>
      </c>
      <c r="BK48" s="12">
        <v>0.95302705728653303</v>
      </c>
      <c r="BL48">
        <v>2.8790128357591399E-5</v>
      </c>
      <c r="BM48">
        <v>7.8991673727332908E-3</v>
      </c>
      <c r="BN48" s="12">
        <v>-0.23319510221117501</v>
      </c>
      <c r="BO48">
        <v>0.19265466374836099</v>
      </c>
      <c r="BP48">
        <v>0.99966505868636601</v>
      </c>
      <c r="BQ48" s="12">
        <v>1.9845247462360002E-3</v>
      </c>
      <c r="BR48">
        <v>0.98865461253553799</v>
      </c>
      <c r="BS48">
        <v>0.99798192571698796</v>
      </c>
      <c r="BT48" s="12">
        <v>0.92577188942039301</v>
      </c>
      <c r="BU48">
        <v>9.7300361662577599E-6</v>
      </c>
      <c r="BV48">
        <v>3.7904266960035E-4</v>
      </c>
    </row>
    <row r="49" spans="1:74">
      <c r="A49" t="s">
        <v>253</v>
      </c>
      <c r="B49" t="s">
        <v>254</v>
      </c>
      <c r="C49" t="s">
        <v>255</v>
      </c>
      <c r="D49">
        <v>3.7652176604193701</v>
      </c>
      <c r="E49">
        <v>3.6650464846481801</v>
      </c>
      <c r="F49">
        <v>3.9402363086968202</v>
      </c>
      <c r="G49">
        <v>3.9137070134702698</v>
      </c>
      <c r="H49" s="1">
        <v>3.8210518668086602</v>
      </c>
      <c r="I49" s="2">
        <v>3.04701701481387</v>
      </c>
      <c r="J49" s="2">
        <v>3.9187161491052498</v>
      </c>
      <c r="K49" s="2">
        <v>4.2450239493066304</v>
      </c>
      <c r="L49" s="2">
        <v>2.95912567943975</v>
      </c>
      <c r="M49" s="3">
        <v>3.5424706981663698</v>
      </c>
      <c r="N49" s="4">
        <v>4.0368601435104097</v>
      </c>
      <c r="O49" s="4">
        <v>3.67172404686682</v>
      </c>
      <c r="P49" s="4">
        <v>3.5692086807399299</v>
      </c>
      <c r="Q49" s="4">
        <v>3.80599005157953</v>
      </c>
      <c r="R49" s="5">
        <v>3.7709457306741698</v>
      </c>
      <c r="S49" s="6">
        <v>2.65375860536136</v>
      </c>
      <c r="T49" s="6">
        <v>3.0043899265863199</v>
      </c>
      <c r="U49" s="6">
        <v>2.6103314265576301</v>
      </c>
      <c r="V49" s="6">
        <v>2.4521445865712499</v>
      </c>
      <c r="W49" s="7">
        <v>2.6801561362691402</v>
      </c>
      <c r="X49" s="8">
        <v>3.1622671673094098</v>
      </c>
      <c r="Y49" s="8">
        <v>3.0902715938334802</v>
      </c>
      <c r="Z49" s="8">
        <v>3.30835199904591</v>
      </c>
      <c r="AA49" s="8">
        <v>2.8357086644240899</v>
      </c>
      <c r="AB49" s="9">
        <v>3.09914985615322</v>
      </c>
      <c r="AC49">
        <v>2.5673528939813699</v>
      </c>
      <c r="AD49">
        <v>2.68109151327155</v>
      </c>
      <c r="AE49">
        <v>2.2075854409292601</v>
      </c>
      <c r="AF49">
        <v>2.5927293973037</v>
      </c>
      <c r="AG49" s="1">
        <v>2.5121898113714698</v>
      </c>
      <c r="AH49" s="10">
        <v>2.08075983170608</v>
      </c>
      <c r="AI49" s="10">
        <v>2.3205979204213598</v>
      </c>
      <c r="AJ49" s="10">
        <v>2.1895847905786501</v>
      </c>
      <c r="AK49" s="10">
        <v>2.14343071503089</v>
      </c>
      <c r="AL49" s="11">
        <v>2.1835933144342401</v>
      </c>
      <c r="AM49" s="12">
        <v>0.27858116864228799</v>
      </c>
      <c r="AN49">
        <v>0.223659807906637</v>
      </c>
      <c r="AO49">
        <v>0.78115182599751198</v>
      </c>
      <c r="AP49" s="12">
        <v>5.0106136134488999E-2</v>
      </c>
      <c r="AQ49">
        <v>0.82327026123694502</v>
      </c>
      <c r="AR49">
        <v>0.99962887527464706</v>
      </c>
      <c r="AS49" s="12">
        <v>1.14089573053952</v>
      </c>
      <c r="AT49">
        <v>6.3579838714181394E-5</v>
      </c>
      <c r="AU49">
        <v>9.6336731397058395E-3</v>
      </c>
      <c r="AV49" s="12">
        <v>0.72190201065544202</v>
      </c>
      <c r="AW49">
        <v>4.2559134829707997E-3</v>
      </c>
      <c r="AX49">
        <v>0.18252700715377401</v>
      </c>
      <c r="AY49" s="12">
        <v>-0.22847503250779899</v>
      </c>
      <c r="AZ49">
        <v>0.31504433982660601</v>
      </c>
      <c r="BA49">
        <v>0.82791810780789199</v>
      </c>
      <c r="BB49" s="12">
        <v>0.86231456189723399</v>
      </c>
      <c r="BC49">
        <v>1.03155165541414E-3</v>
      </c>
      <c r="BD49">
        <v>4.1628742128088397E-2</v>
      </c>
      <c r="BE49" s="12">
        <v>0.44332084201315403</v>
      </c>
      <c r="BF49">
        <v>6.0092070199345198E-2</v>
      </c>
      <c r="BG49">
        <v>0.37448781375499701</v>
      </c>
      <c r="BH49" s="12">
        <v>1.0907895944050301</v>
      </c>
      <c r="BI49">
        <v>1.0405519831707901E-4</v>
      </c>
      <c r="BJ49">
        <v>1.45252841966565E-2</v>
      </c>
      <c r="BK49" s="12">
        <v>0.67179587452095302</v>
      </c>
      <c r="BL49">
        <v>7.0091324618853403E-3</v>
      </c>
      <c r="BM49">
        <v>0.25194112028605498</v>
      </c>
      <c r="BN49" s="12">
        <v>-0.41899371988407902</v>
      </c>
      <c r="BO49">
        <v>7.4121919323594604E-2</v>
      </c>
      <c r="BP49">
        <v>0.99966505868636601</v>
      </c>
      <c r="BQ49" s="12">
        <v>0.32859649693722498</v>
      </c>
      <c r="BR49">
        <v>2.1632234218147601E-2</v>
      </c>
      <c r="BS49">
        <v>0.267166906659287</v>
      </c>
      <c r="BT49" s="12">
        <v>1.14135115351285</v>
      </c>
      <c r="BU49">
        <v>6.3960277050681202E-5</v>
      </c>
      <c r="BV49">
        <v>1.7193105892669199E-3</v>
      </c>
    </row>
    <row r="50" spans="1:74">
      <c r="A50" t="s">
        <v>256</v>
      </c>
      <c r="B50" t="s">
        <v>257</v>
      </c>
      <c r="C50" t="s">
        <v>258</v>
      </c>
      <c r="D50">
        <v>9.0126238178186995</v>
      </c>
      <c r="E50">
        <v>9.28988171729263</v>
      </c>
      <c r="F50">
        <v>9.4703637758870993</v>
      </c>
      <c r="G50">
        <v>9.3746333543554208</v>
      </c>
      <c r="H50" s="1">
        <v>9.2868756663384602</v>
      </c>
      <c r="I50" s="2">
        <v>9.4347404028310908</v>
      </c>
      <c r="J50" s="2">
        <v>9.6297924557871308</v>
      </c>
      <c r="K50" s="2">
        <v>9.5193433569506691</v>
      </c>
      <c r="L50" s="2">
        <v>10.0017518262684</v>
      </c>
      <c r="M50" s="3">
        <v>9.6464070104593205</v>
      </c>
      <c r="N50" s="4">
        <v>9.0789561647174502</v>
      </c>
      <c r="O50" s="4">
        <v>9.2199614003796793</v>
      </c>
      <c r="P50" s="4">
        <v>9.3639364901260702</v>
      </c>
      <c r="Q50" s="4">
        <v>9.4689377934255994</v>
      </c>
      <c r="R50" s="5">
        <v>9.2829479621622006</v>
      </c>
      <c r="S50" s="6">
        <v>8.20303444694291</v>
      </c>
      <c r="T50" s="6">
        <v>8.0590376216213198</v>
      </c>
      <c r="U50" s="6">
        <v>8.3276132544886696</v>
      </c>
      <c r="V50" s="6">
        <v>8.0151412227253296</v>
      </c>
      <c r="W50" s="7">
        <v>8.1512066364445595</v>
      </c>
      <c r="X50" s="8">
        <v>8.6202614781644495</v>
      </c>
      <c r="Y50" s="8">
        <v>8.1587960062048008</v>
      </c>
      <c r="Z50" s="8">
        <v>8.3831078113502802</v>
      </c>
      <c r="AA50" s="8">
        <v>8.7878458986176806</v>
      </c>
      <c r="AB50" s="9">
        <v>8.4875027985843001</v>
      </c>
      <c r="AC50">
        <v>8.4413504739028404</v>
      </c>
      <c r="AD50">
        <v>8.4888797202193302</v>
      </c>
      <c r="AE50">
        <v>8.3783320505219105</v>
      </c>
      <c r="AF50">
        <v>8.6002844524183004</v>
      </c>
      <c r="AG50" s="1">
        <v>8.4772116742656003</v>
      </c>
      <c r="AH50" s="10">
        <v>9.0367421750116907</v>
      </c>
      <c r="AI50" s="10">
        <v>8.9947195913888702</v>
      </c>
      <c r="AJ50" s="10">
        <v>8.8813706537302792</v>
      </c>
      <c r="AK50" s="10">
        <v>8.9405327008098308</v>
      </c>
      <c r="AL50" s="11">
        <v>8.96334128023517</v>
      </c>
      <c r="AM50" s="12">
        <v>-0.35953134412086002</v>
      </c>
      <c r="AN50">
        <v>2.4720879949238099E-2</v>
      </c>
      <c r="AO50">
        <v>0.51400490041694402</v>
      </c>
      <c r="AP50" s="12">
        <v>3.9277041762630898E-3</v>
      </c>
      <c r="AQ50">
        <v>0.97895612713949298</v>
      </c>
      <c r="AR50">
        <v>0.99962887527464706</v>
      </c>
      <c r="AS50" s="12">
        <v>1.1356690298939001</v>
      </c>
      <c r="AT50">
        <v>3.6762172847626299E-7</v>
      </c>
      <c r="AU50">
        <v>2.0893387057525001E-4</v>
      </c>
      <c r="AV50" s="12">
        <v>0.79937286775416005</v>
      </c>
      <c r="AW50">
        <v>3.45941304730771E-5</v>
      </c>
      <c r="AX50">
        <v>8.9514421997286594E-3</v>
      </c>
      <c r="AY50" s="12">
        <v>0.363459048297123</v>
      </c>
      <c r="AZ50">
        <v>2.33865313180814E-2</v>
      </c>
      <c r="BA50">
        <v>0.47827974875509399</v>
      </c>
      <c r="BB50" s="12">
        <v>1.4952003740147599</v>
      </c>
      <c r="BC50">
        <v>6.0512589693979103E-9</v>
      </c>
      <c r="BD50">
        <v>8.0247258007928101E-6</v>
      </c>
      <c r="BE50" s="12">
        <v>1.1589042118750199</v>
      </c>
      <c r="BF50">
        <v>2.75606357524538E-7</v>
      </c>
      <c r="BG50">
        <v>1.9492718979852199E-4</v>
      </c>
      <c r="BH50" s="12">
        <v>1.1317413257176401</v>
      </c>
      <c r="BI50">
        <v>3.8609372806330799E-7</v>
      </c>
      <c r="BJ50">
        <v>2.2313306208504E-4</v>
      </c>
      <c r="BK50" s="12">
        <v>0.79544516357789696</v>
      </c>
      <c r="BL50">
        <v>3.6625152559693898E-5</v>
      </c>
      <c r="BM50">
        <v>9.5546617255522805E-3</v>
      </c>
      <c r="BN50" s="12">
        <v>-0.336296162139744</v>
      </c>
      <c r="BO50">
        <v>3.4187092184914197E-2</v>
      </c>
      <c r="BP50">
        <v>0.99966505868636601</v>
      </c>
      <c r="BQ50" s="12">
        <v>-0.486129605969571</v>
      </c>
      <c r="BR50">
        <v>2.8905823050288801E-4</v>
      </c>
      <c r="BS50">
        <v>2.5484366488131401E-2</v>
      </c>
      <c r="BT50" s="12">
        <v>0.52346117246644597</v>
      </c>
      <c r="BU50">
        <v>1.0643268766528701E-3</v>
      </c>
      <c r="BV50">
        <v>1.5600791342476701E-2</v>
      </c>
    </row>
    <row r="51" spans="1:74">
      <c r="A51" t="s">
        <v>265</v>
      </c>
      <c r="B51" t="s">
        <v>266</v>
      </c>
      <c r="C51" t="s">
        <v>267</v>
      </c>
      <c r="D51">
        <v>5.3077973136941701</v>
      </c>
      <c r="E51">
        <v>6.21943527052579</v>
      </c>
      <c r="F51">
        <v>6.23211735041642</v>
      </c>
      <c r="G51">
        <v>5.3771946094965299</v>
      </c>
      <c r="H51" s="1">
        <v>5.7841361360332302</v>
      </c>
      <c r="I51" s="2">
        <v>6.1666124184371798</v>
      </c>
      <c r="J51" s="2">
        <v>6.2565023515473399</v>
      </c>
      <c r="K51" s="2">
        <v>6.11450173819218</v>
      </c>
      <c r="L51" s="2">
        <v>6.3219318374747298</v>
      </c>
      <c r="M51" s="3">
        <v>6.21488708641286</v>
      </c>
      <c r="N51" s="4">
        <v>5.4432974483346603</v>
      </c>
      <c r="O51" s="4">
        <v>5.8767854024017803</v>
      </c>
      <c r="P51" s="4">
        <v>5.9837514928183797</v>
      </c>
      <c r="Q51" s="4">
        <v>5.4567154671651101</v>
      </c>
      <c r="R51" s="5">
        <v>5.6901374526799797</v>
      </c>
      <c r="S51" s="6">
        <v>4.7037175998523004</v>
      </c>
      <c r="T51" s="6">
        <v>4.5635802307312501</v>
      </c>
      <c r="U51" s="6">
        <v>4.9519833134032698</v>
      </c>
      <c r="V51" s="6">
        <v>4.4343946802094303</v>
      </c>
      <c r="W51" s="7">
        <v>4.6634189560490604</v>
      </c>
      <c r="X51" s="8">
        <v>4.7478843635359302</v>
      </c>
      <c r="Y51" s="8">
        <v>5.3111807449509296</v>
      </c>
      <c r="Z51" s="8">
        <v>4.9264021144074697</v>
      </c>
      <c r="AA51" s="8">
        <v>5.0186521483219</v>
      </c>
      <c r="AB51" s="9">
        <v>5.0010298428040603</v>
      </c>
      <c r="AC51">
        <v>5.9572760626297798</v>
      </c>
      <c r="AD51">
        <v>5.8162301314412401</v>
      </c>
      <c r="AE51">
        <v>5.4060499672398903</v>
      </c>
      <c r="AF51">
        <v>5.7929459202701103</v>
      </c>
      <c r="AG51" s="1">
        <v>5.7431255203952496</v>
      </c>
      <c r="AH51" s="10">
        <v>6.2254099095632904</v>
      </c>
      <c r="AI51" s="10">
        <v>6.27139705742752</v>
      </c>
      <c r="AJ51" s="10">
        <v>6.2095479291503901</v>
      </c>
      <c r="AK51" s="10">
        <v>6.0359597469747204</v>
      </c>
      <c r="AL51" s="11">
        <v>6.1855786607789804</v>
      </c>
      <c r="AM51" s="12">
        <v>-0.43075095037963301</v>
      </c>
      <c r="AN51">
        <v>4.5476121990816E-2</v>
      </c>
      <c r="AO51">
        <v>0.57765652536719703</v>
      </c>
      <c r="AP51" s="12">
        <v>9.3998683353242504E-2</v>
      </c>
      <c r="AQ51">
        <v>0.64492608525028905</v>
      </c>
      <c r="AR51">
        <v>0.99962887527464706</v>
      </c>
      <c r="AS51" s="12">
        <v>1.12071717998416</v>
      </c>
      <c r="AT51">
        <v>2.5471485445433601E-5</v>
      </c>
      <c r="AU51">
        <v>5.2641621251416602E-3</v>
      </c>
      <c r="AV51" s="12">
        <v>0.78310629322916903</v>
      </c>
      <c r="AW51">
        <v>1.0215946314560301E-3</v>
      </c>
      <c r="AX51">
        <v>8.0282203297163096E-2</v>
      </c>
      <c r="AY51" s="12">
        <v>0.52474963373287498</v>
      </c>
      <c r="AZ51">
        <v>1.7394473647791901E-2</v>
      </c>
      <c r="BA51">
        <v>0.450277092654915</v>
      </c>
      <c r="BB51" s="12">
        <v>1.5514681303638</v>
      </c>
      <c r="BC51">
        <v>3.6644692301664003E-7</v>
      </c>
      <c r="BD51">
        <v>1.71513326747803E-4</v>
      </c>
      <c r="BE51" s="12">
        <v>1.2138572436088</v>
      </c>
      <c r="BF51">
        <v>9.6679457546306202E-6</v>
      </c>
      <c r="BG51">
        <v>2.1368174273099201E-3</v>
      </c>
      <c r="BH51" s="12">
        <v>1.02671849663092</v>
      </c>
      <c r="BI51">
        <v>6.9485833974618005E-5</v>
      </c>
      <c r="BJ51">
        <v>1.08942149650747E-2</v>
      </c>
      <c r="BK51" s="12">
        <v>0.68910760987592701</v>
      </c>
      <c r="BL51">
        <v>2.9130640489265099E-3</v>
      </c>
      <c r="BM51">
        <v>0.15559150367563401</v>
      </c>
      <c r="BN51" s="12">
        <v>-0.33761088675499501</v>
      </c>
      <c r="BO51">
        <v>0.10944355495864699</v>
      </c>
      <c r="BP51">
        <v>0.99966505868636601</v>
      </c>
      <c r="BQ51" s="12">
        <v>-0.44245314038372602</v>
      </c>
      <c r="BR51">
        <v>6.9158674767081001E-3</v>
      </c>
      <c r="BS51">
        <v>0.153890387995155</v>
      </c>
      <c r="BT51" s="12">
        <v>-0.17522155150278401</v>
      </c>
      <c r="BU51">
        <v>0.33545175364068902</v>
      </c>
      <c r="BV51">
        <v>0.63103155996939497</v>
      </c>
    </row>
    <row r="52" spans="1:74">
      <c r="A52" t="s">
        <v>274</v>
      </c>
      <c r="B52" t="s">
        <v>275</v>
      </c>
      <c r="C52" t="s">
        <v>276</v>
      </c>
      <c r="D52">
        <v>7.3302059988978998</v>
      </c>
      <c r="E52">
        <v>7.6428340155027801</v>
      </c>
      <c r="F52">
        <v>7.8055548604016201</v>
      </c>
      <c r="G52">
        <v>7.5341321360173898</v>
      </c>
      <c r="H52" s="1">
        <v>7.5781817527049196</v>
      </c>
      <c r="I52" s="2">
        <v>7.2167149877979702</v>
      </c>
      <c r="J52" s="2">
        <v>7.6109367281148197</v>
      </c>
      <c r="K52" s="2">
        <v>7.5064782588643304</v>
      </c>
      <c r="L52" s="2">
        <v>7.1312310788507096</v>
      </c>
      <c r="M52" s="3">
        <v>7.3663402634069604</v>
      </c>
      <c r="N52" s="4">
        <v>7.2623908483433901</v>
      </c>
      <c r="O52" s="4">
        <v>7.4701812208792902</v>
      </c>
      <c r="P52" s="4">
        <v>7.4570052905410398</v>
      </c>
      <c r="Q52" s="4">
        <v>7.4073586437330796</v>
      </c>
      <c r="R52" s="5">
        <v>7.3992340008742001</v>
      </c>
      <c r="S52" s="6">
        <v>6.41280832374298</v>
      </c>
      <c r="T52" s="6">
        <v>6.5808176576325197</v>
      </c>
      <c r="U52" s="6">
        <v>6.7765135477398797</v>
      </c>
      <c r="V52" s="6">
        <v>6.1492323221783201</v>
      </c>
      <c r="W52" s="7">
        <v>6.4798429628234198</v>
      </c>
      <c r="X52" s="8">
        <v>6.8438180891288196</v>
      </c>
      <c r="Y52" s="8">
        <v>6.9967005555329598</v>
      </c>
      <c r="Z52" s="8">
        <v>7.0726075483540001</v>
      </c>
      <c r="AA52" s="8">
        <v>6.87901324877551</v>
      </c>
      <c r="AB52" s="9">
        <v>6.9480348604478204</v>
      </c>
      <c r="AC52">
        <v>6.5030427457771003</v>
      </c>
      <c r="AD52">
        <v>6.9305717865287901</v>
      </c>
      <c r="AE52">
        <v>6.8761974214889898</v>
      </c>
      <c r="AF52">
        <v>6.4789174898268804</v>
      </c>
      <c r="AG52" s="1">
        <v>6.6971823609054404</v>
      </c>
      <c r="AH52" s="10">
        <v>6.3061778060385896</v>
      </c>
      <c r="AI52" s="10">
        <v>6.85522876951232</v>
      </c>
      <c r="AJ52" s="10">
        <v>6.7134523420842198</v>
      </c>
      <c r="AK52" s="10">
        <v>6.3146141370782001</v>
      </c>
      <c r="AL52" s="11">
        <v>6.5473682636783304</v>
      </c>
      <c r="AM52" s="12">
        <v>0.21184148929796701</v>
      </c>
      <c r="AN52">
        <v>0.13176712291981699</v>
      </c>
      <c r="AO52">
        <v>0.70471386677348602</v>
      </c>
      <c r="AP52" s="12">
        <v>0.178947751830725</v>
      </c>
      <c r="AQ52">
        <v>0.19896322283139301</v>
      </c>
      <c r="AR52">
        <v>0.99962887527464706</v>
      </c>
      <c r="AS52" s="12">
        <v>1.0983387898815</v>
      </c>
      <c r="AT52">
        <v>1.6356873837144499E-7</v>
      </c>
      <c r="AU52">
        <v>1.02076514434274E-4</v>
      </c>
      <c r="AV52" s="12">
        <v>0.63014689225710396</v>
      </c>
      <c r="AW52">
        <v>1.7567317761517501E-4</v>
      </c>
      <c r="AX52">
        <v>2.4739602760876798E-2</v>
      </c>
      <c r="AY52" s="12">
        <v>-3.2893737467242397E-2</v>
      </c>
      <c r="AZ52">
        <v>0.80917022624823398</v>
      </c>
      <c r="BA52">
        <v>0.97373944308841998</v>
      </c>
      <c r="BB52" s="12">
        <v>0.88649730058353304</v>
      </c>
      <c r="BC52">
        <v>3.1648369971874302E-6</v>
      </c>
      <c r="BD52">
        <v>7.9942275483717599E-4</v>
      </c>
      <c r="BE52" s="12">
        <v>0.41830540295913599</v>
      </c>
      <c r="BF52">
        <v>5.9052788679002603E-3</v>
      </c>
      <c r="BG52">
        <v>0.12413670135369601</v>
      </c>
      <c r="BH52" s="12">
        <v>0.91939103805077604</v>
      </c>
      <c r="BI52">
        <v>1.9543405652023601E-6</v>
      </c>
      <c r="BJ52">
        <v>7.7750996460869404E-4</v>
      </c>
      <c r="BK52" s="12">
        <v>0.45119914042637899</v>
      </c>
      <c r="BL52">
        <v>3.4352664267951701E-3</v>
      </c>
      <c r="BM52">
        <v>0.17327135430366</v>
      </c>
      <c r="BN52" s="12">
        <v>-0.468191897624397</v>
      </c>
      <c r="BO52">
        <v>2.5916486656342502E-3</v>
      </c>
      <c r="BP52">
        <v>0.62309443344820903</v>
      </c>
      <c r="BQ52" s="12">
        <v>0.149814097227111</v>
      </c>
      <c r="BR52">
        <v>0.39145561617322999</v>
      </c>
      <c r="BS52">
        <v>0.77863876038263702</v>
      </c>
      <c r="BT52" s="12">
        <v>0.44410355024255399</v>
      </c>
      <c r="BU52">
        <v>5.7581513405171904E-3</v>
      </c>
      <c r="BV52">
        <v>5.4355960152346901E-2</v>
      </c>
    </row>
    <row r="53" spans="1:74">
      <c r="A53" t="s">
        <v>277</v>
      </c>
      <c r="B53" t="s">
        <v>278</v>
      </c>
      <c r="C53" t="s">
        <v>279</v>
      </c>
      <c r="D53">
        <v>6.76528490623922</v>
      </c>
      <c r="E53">
        <v>6.9749402724628</v>
      </c>
      <c r="F53">
        <v>6.8874940739242803</v>
      </c>
      <c r="G53">
        <v>6.7085932182210399</v>
      </c>
      <c r="H53" s="1">
        <v>6.8340781177118304</v>
      </c>
      <c r="I53" s="2">
        <v>6.9635398942298297</v>
      </c>
      <c r="J53" s="2">
        <v>6.7750852830687798</v>
      </c>
      <c r="K53" s="2">
        <v>6.86024653861194</v>
      </c>
      <c r="L53" s="2">
        <v>6.8339923214742901</v>
      </c>
      <c r="M53" s="3">
        <v>6.8582160093462097</v>
      </c>
      <c r="N53" s="4">
        <v>6.8296536155238696</v>
      </c>
      <c r="O53" s="4">
        <v>6.7031372304472203</v>
      </c>
      <c r="P53" s="4">
        <v>6.8006396646124498</v>
      </c>
      <c r="Q53" s="4">
        <v>6.5116102902976598</v>
      </c>
      <c r="R53" s="5">
        <v>6.7112602002203001</v>
      </c>
      <c r="S53" s="6">
        <v>6.0231946369951999</v>
      </c>
      <c r="T53" s="6">
        <v>5.7380888250432802</v>
      </c>
      <c r="U53" s="6">
        <v>5.8242679469485701</v>
      </c>
      <c r="V53" s="6">
        <v>5.3620489014823498</v>
      </c>
      <c r="W53" s="7">
        <v>5.7369000776173502</v>
      </c>
      <c r="X53" s="8">
        <v>5.7185387467872104</v>
      </c>
      <c r="Y53" s="8">
        <v>5.9351070664700298</v>
      </c>
      <c r="Z53" s="8">
        <v>5.6304018793161399</v>
      </c>
      <c r="AA53" s="8">
        <v>6.11890198836997</v>
      </c>
      <c r="AB53" s="9">
        <v>5.8507374202358404</v>
      </c>
      <c r="AC53">
        <v>6.8682359505488702</v>
      </c>
      <c r="AD53">
        <v>6.4867842666996296</v>
      </c>
      <c r="AE53">
        <v>6.6528924683514798</v>
      </c>
      <c r="AF53">
        <v>6.8547593829642297</v>
      </c>
      <c r="AG53" s="1">
        <v>6.7156680171410503</v>
      </c>
      <c r="AH53" s="10">
        <v>7.1212079364652299</v>
      </c>
      <c r="AI53" s="10">
        <v>6.8155453332693501</v>
      </c>
      <c r="AJ53" s="10">
        <v>6.7993714058858004</v>
      </c>
      <c r="AK53" s="10">
        <v>6.9608912209023401</v>
      </c>
      <c r="AL53" s="11">
        <v>6.9242539741306803</v>
      </c>
      <c r="AM53" s="12">
        <v>-2.4137891634374901E-2</v>
      </c>
      <c r="AN53">
        <v>0.85363766113617301</v>
      </c>
      <c r="AO53">
        <v>0.98059936788532398</v>
      </c>
      <c r="AP53" s="12">
        <v>0.12281791749153299</v>
      </c>
      <c r="AQ53">
        <v>0.35352166349679698</v>
      </c>
      <c r="AR53">
        <v>0.99962887527464706</v>
      </c>
      <c r="AS53" s="12">
        <v>1.0971780400944899</v>
      </c>
      <c r="AT53">
        <v>9.2806069132051301E-8</v>
      </c>
      <c r="AU53">
        <v>6.5638639161462198E-5</v>
      </c>
      <c r="AV53" s="12">
        <v>0.98334069747599795</v>
      </c>
      <c r="AW53">
        <v>4.4961483217117299E-7</v>
      </c>
      <c r="AX53">
        <v>4.7699637545039699E-4</v>
      </c>
      <c r="AY53" s="12">
        <v>0.146955809125908</v>
      </c>
      <c r="AZ53">
        <v>0.26938441006335201</v>
      </c>
      <c r="BA53">
        <v>0.79706603208623406</v>
      </c>
      <c r="BB53" s="12">
        <v>1.1213159317288599</v>
      </c>
      <c r="BC53">
        <v>6.7276299395926095E-8</v>
      </c>
      <c r="BD53">
        <v>4.6547886540742198E-5</v>
      </c>
      <c r="BE53" s="12">
        <v>1.0074785891103699</v>
      </c>
      <c r="BF53">
        <v>3.1903188944667598E-7</v>
      </c>
      <c r="BG53">
        <v>2.1153808219623701E-4</v>
      </c>
      <c r="BH53" s="12">
        <v>0.97436012260295302</v>
      </c>
      <c r="BI53">
        <v>5.1144243539092103E-7</v>
      </c>
      <c r="BJ53">
        <v>2.6254319985785201E-4</v>
      </c>
      <c r="BK53" s="12">
        <v>0.86052277998446502</v>
      </c>
      <c r="BL53">
        <v>2.7715604839346701E-6</v>
      </c>
      <c r="BM53">
        <v>1.7642091104437801E-3</v>
      </c>
      <c r="BN53" s="12">
        <v>-0.113837342618488</v>
      </c>
      <c r="BO53">
        <v>0.38902518117669199</v>
      </c>
      <c r="BP53">
        <v>0.99966505868636601</v>
      </c>
      <c r="BQ53" s="12">
        <v>-0.20858595698962801</v>
      </c>
      <c r="BR53">
        <v>0.114883387384991</v>
      </c>
      <c r="BS53">
        <v>0.53001831741092797</v>
      </c>
      <c r="BT53" s="12">
        <v>0.245080331594973</v>
      </c>
      <c r="BU53">
        <v>3.72990456843207E-2</v>
      </c>
      <c r="BV53">
        <v>0.188405349979089</v>
      </c>
    </row>
    <row r="54" spans="1:74">
      <c r="A54" t="s">
        <v>280</v>
      </c>
      <c r="B54" t="s">
        <v>281</v>
      </c>
      <c r="C54" t="s">
        <v>282</v>
      </c>
      <c r="D54">
        <v>6.0834526162641698</v>
      </c>
      <c r="E54">
        <v>5.4640179809738703</v>
      </c>
      <c r="F54">
        <v>5.4444075036280797</v>
      </c>
      <c r="G54">
        <v>5.1652734502661897</v>
      </c>
      <c r="H54" s="1">
        <v>5.5392878877830798</v>
      </c>
      <c r="I54" s="2">
        <v>5.4985306969916996</v>
      </c>
      <c r="J54" s="2">
        <v>5.3308723450359796</v>
      </c>
      <c r="K54" s="2">
        <v>5.9205942986421398</v>
      </c>
      <c r="L54" s="2">
        <v>5.5298682455427297</v>
      </c>
      <c r="M54" s="3">
        <v>5.5699663965531299</v>
      </c>
      <c r="N54" s="4">
        <v>5.6209487433543996</v>
      </c>
      <c r="O54" s="4">
        <v>5.6006623688555699</v>
      </c>
      <c r="P54" s="4">
        <v>5.7866175352421001</v>
      </c>
      <c r="Q54" s="4">
        <v>5.2154847509179803</v>
      </c>
      <c r="R54" s="5">
        <v>5.55592834959252</v>
      </c>
      <c r="S54" s="6">
        <v>4.7680921296758303</v>
      </c>
      <c r="T54" s="6">
        <v>4.1884182326881403</v>
      </c>
      <c r="U54" s="6">
        <v>4.7195336774042298</v>
      </c>
      <c r="V54" s="6">
        <v>4.0945735678498103</v>
      </c>
      <c r="W54" s="7">
        <v>4.4426544019045</v>
      </c>
      <c r="X54" s="8">
        <v>4.6165331634387297</v>
      </c>
      <c r="Y54" s="8">
        <v>4.1634460119224102</v>
      </c>
      <c r="Z54" s="8">
        <v>4.4560306806300298</v>
      </c>
      <c r="AA54" s="8">
        <v>4.9387169422039801</v>
      </c>
      <c r="AB54" s="9">
        <v>4.5436816995487899</v>
      </c>
      <c r="AC54">
        <v>7.2798958609466098</v>
      </c>
      <c r="AD54">
        <v>6.7741406587480801</v>
      </c>
      <c r="AE54">
        <v>7.5145652533917797</v>
      </c>
      <c r="AF54">
        <v>7.1684092767859102</v>
      </c>
      <c r="AG54" s="1">
        <v>7.1842527624681001</v>
      </c>
      <c r="AH54" s="10">
        <v>6.6131818097737396</v>
      </c>
      <c r="AI54" s="10">
        <v>6.60345516233075</v>
      </c>
      <c r="AJ54" s="10">
        <v>6.8282630730343001</v>
      </c>
      <c r="AK54" s="10">
        <v>6.9155146197017796</v>
      </c>
      <c r="AL54" s="11">
        <v>6.7401036662101399</v>
      </c>
      <c r="AM54" s="12">
        <v>-3.0678508770054499E-2</v>
      </c>
      <c r="AN54">
        <v>0.88531825017659804</v>
      </c>
      <c r="AO54">
        <v>0.98352552641867697</v>
      </c>
      <c r="AP54" s="12">
        <v>-1.6640461809437599E-2</v>
      </c>
      <c r="AQ54">
        <v>0.93763001404896296</v>
      </c>
      <c r="AR54">
        <v>0.99962887527464706</v>
      </c>
      <c r="AS54" s="12">
        <v>1.09663348587858</v>
      </c>
      <c r="AT54">
        <v>5.4758225416841199E-5</v>
      </c>
      <c r="AU54">
        <v>8.5851726125212094E-3</v>
      </c>
      <c r="AV54" s="12">
        <v>0.99560618823429303</v>
      </c>
      <c r="AW54">
        <v>1.5643777088605699E-4</v>
      </c>
      <c r="AX54">
        <v>2.3596895421756001E-2</v>
      </c>
      <c r="AY54" s="12">
        <v>1.40380469606169E-2</v>
      </c>
      <c r="AZ54">
        <v>0.94736732916097</v>
      </c>
      <c r="BA54">
        <v>0.99456225942263399</v>
      </c>
      <c r="BB54" s="12">
        <v>1.1273119946486301</v>
      </c>
      <c r="BC54">
        <v>3.9996985331974502E-5</v>
      </c>
      <c r="BD54">
        <v>4.8960925083105901E-3</v>
      </c>
      <c r="BE54" s="12">
        <v>1.02628469700435</v>
      </c>
      <c r="BF54">
        <v>1.13477641775096E-4</v>
      </c>
      <c r="BG54">
        <v>1.22015300837027E-2</v>
      </c>
      <c r="BH54" s="12">
        <v>1.11327394768801</v>
      </c>
      <c r="BI54">
        <v>4.6166377342094797E-5</v>
      </c>
      <c r="BJ54">
        <v>7.9855287590589793E-3</v>
      </c>
      <c r="BK54" s="12">
        <v>1.0122466500437299</v>
      </c>
      <c r="BL54">
        <v>1.3140542475691201E-4</v>
      </c>
      <c r="BM54">
        <v>2.2364922212503999E-2</v>
      </c>
      <c r="BN54" s="12">
        <v>-0.101027297644285</v>
      </c>
      <c r="BO54">
        <v>0.63577910921117897</v>
      </c>
      <c r="BP54">
        <v>0.99966505868636601</v>
      </c>
      <c r="BQ54" s="12">
        <v>0.44414909625795701</v>
      </c>
      <c r="BR54">
        <v>2.0670299311888601E-2</v>
      </c>
      <c r="BS54">
        <v>0.260979651747279</v>
      </c>
      <c r="BT54" s="12">
        <v>-1.30440925716074</v>
      </c>
      <c r="BU54">
        <v>1.0263206940066199E-6</v>
      </c>
      <c r="BV54">
        <v>5.6415731827545302E-5</v>
      </c>
    </row>
    <row r="55" spans="1:74">
      <c r="A55" t="s">
        <v>285</v>
      </c>
      <c r="B55" t="s">
        <v>286</v>
      </c>
      <c r="C55" t="s">
        <v>287</v>
      </c>
      <c r="D55">
        <v>5.7088258811687096</v>
      </c>
      <c r="E55">
        <v>5.9734828954930599</v>
      </c>
      <c r="F55">
        <v>5.4228117506940796</v>
      </c>
      <c r="G55">
        <v>5.6665402212972502</v>
      </c>
      <c r="H55" s="1">
        <v>5.6929151871632699</v>
      </c>
      <c r="I55" s="2">
        <v>5.9303937907790401</v>
      </c>
      <c r="J55" s="2">
        <v>5.6343228184740601</v>
      </c>
      <c r="K55" s="2">
        <v>5.6523548832938397</v>
      </c>
      <c r="L55" s="2">
        <v>6.7494022609425599</v>
      </c>
      <c r="M55" s="3">
        <v>5.9916184383723703</v>
      </c>
      <c r="N55" s="4">
        <v>5.52153995058553</v>
      </c>
      <c r="O55" s="4">
        <v>5.6912609321063501</v>
      </c>
      <c r="P55" s="4">
        <v>5.7809577193126502</v>
      </c>
      <c r="Q55" s="4">
        <v>5.6816254677659002</v>
      </c>
      <c r="R55" s="5">
        <v>5.6688460174426103</v>
      </c>
      <c r="S55" s="6">
        <v>4.4806371207212496</v>
      </c>
      <c r="T55" s="6">
        <v>5.0488350933624204</v>
      </c>
      <c r="U55" s="6">
        <v>4.0739703163684799</v>
      </c>
      <c r="V55" s="6">
        <v>4.8029951773116899</v>
      </c>
      <c r="W55" s="7">
        <v>4.6016094269409598</v>
      </c>
      <c r="X55" s="8">
        <v>4.77538377362474</v>
      </c>
      <c r="Y55" s="8">
        <v>4.1396811781422098</v>
      </c>
      <c r="Z55" s="8">
        <v>4.1218607374128204</v>
      </c>
      <c r="AA55" s="8">
        <v>4.13901098660528</v>
      </c>
      <c r="AB55" s="9">
        <v>4.2939841689462597</v>
      </c>
      <c r="AC55">
        <v>6.1667483901939404</v>
      </c>
      <c r="AD55">
        <v>5.09759706729748</v>
      </c>
      <c r="AE55">
        <v>5.94684927746966</v>
      </c>
      <c r="AF55">
        <v>5.9389185393528203</v>
      </c>
      <c r="AG55" s="1">
        <v>5.78752831857848</v>
      </c>
      <c r="AH55" s="10">
        <v>6.7813470086408696</v>
      </c>
      <c r="AI55" s="10">
        <v>6.4112747472794602</v>
      </c>
      <c r="AJ55" s="10">
        <v>6.5809785084183599</v>
      </c>
      <c r="AK55" s="10">
        <v>6.5523378826649701</v>
      </c>
      <c r="AL55" s="11">
        <v>6.5814845367509198</v>
      </c>
      <c r="AM55" s="12">
        <v>-0.29870325120909902</v>
      </c>
      <c r="AN55">
        <v>0.213849775682902</v>
      </c>
      <c r="AO55">
        <v>0.77447870538446895</v>
      </c>
      <c r="AP55" s="12">
        <v>2.40691697206659E-2</v>
      </c>
      <c r="AQ55">
        <v>0.91846931159795098</v>
      </c>
      <c r="AR55">
        <v>0.99962887527464706</v>
      </c>
      <c r="AS55" s="12">
        <v>1.09130576022231</v>
      </c>
      <c r="AT55">
        <v>1.71152167598178E-4</v>
      </c>
      <c r="AU55">
        <v>1.8528095367847702E-2</v>
      </c>
      <c r="AV55" s="12">
        <v>1.39893101821701</v>
      </c>
      <c r="AW55">
        <v>1.0045563275333301E-5</v>
      </c>
      <c r="AX55">
        <v>3.5524460262670201E-3</v>
      </c>
      <c r="AY55" s="12">
        <v>0.32277242092976499</v>
      </c>
      <c r="AZ55">
        <v>0.180733461357512</v>
      </c>
      <c r="BA55">
        <v>0.73908589628005195</v>
      </c>
      <c r="BB55" s="12">
        <v>1.3900090114314101</v>
      </c>
      <c r="BC55">
        <v>1.08749589779417E-5</v>
      </c>
      <c r="BD55">
        <v>1.9228739966163999E-3</v>
      </c>
      <c r="BE55" s="12">
        <v>1.69763426942611</v>
      </c>
      <c r="BF55">
        <v>7.9043955954745901E-7</v>
      </c>
      <c r="BG55">
        <v>4.3374689416753401E-4</v>
      </c>
      <c r="BH55" s="12">
        <v>1.0672365905016501</v>
      </c>
      <c r="BI55">
        <v>2.1524092774062101E-4</v>
      </c>
      <c r="BJ55">
        <v>2.4641989234534999E-2</v>
      </c>
      <c r="BK55" s="12">
        <v>1.37486184849635</v>
      </c>
      <c r="BL55">
        <v>1.2448264453864199E-5</v>
      </c>
      <c r="BM55">
        <v>4.4515832895857801E-3</v>
      </c>
      <c r="BN55" s="12">
        <v>0.30762525799469698</v>
      </c>
      <c r="BO55">
        <v>0.20105707898415601</v>
      </c>
      <c r="BP55">
        <v>0.99966505868636601</v>
      </c>
      <c r="BQ55" s="12">
        <v>-0.79395621817244</v>
      </c>
      <c r="BR55">
        <v>5.0160017860842298E-3</v>
      </c>
      <c r="BS55">
        <v>0.130023526725803</v>
      </c>
      <c r="BT55" s="12">
        <v>2.4386296784635799E-2</v>
      </c>
      <c r="BU55">
        <v>0.91251235451319301</v>
      </c>
      <c r="BV55">
        <v>0.96785976342619995</v>
      </c>
    </row>
    <row r="56" spans="1:74">
      <c r="A56" t="s">
        <v>290</v>
      </c>
      <c r="B56" t="s">
        <v>291</v>
      </c>
      <c r="C56" t="s">
        <v>292</v>
      </c>
      <c r="D56">
        <v>6.0982974712201701</v>
      </c>
      <c r="E56">
        <v>5.4128339383176103</v>
      </c>
      <c r="F56">
        <v>5.4947517692686798</v>
      </c>
      <c r="G56">
        <v>5.1752293925380304</v>
      </c>
      <c r="H56" s="1">
        <v>5.5452781428361204</v>
      </c>
      <c r="I56" s="2">
        <v>5.9913419728444097</v>
      </c>
      <c r="J56" s="2">
        <v>5.4842003554905103</v>
      </c>
      <c r="K56" s="2">
        <v>5.7850697599936396</v>
      </c>
      <c r="L56" s="2">
        <v>6.5339327243649397</v>
      </c>
      <c r="M56" s="3">
        <v>5.9486362031733702</v>
      </c>
      <c r="N56" s="4">
        <v>6.0774259596739997</v>
      </c>
      <c r="O56" s="4">
        <v>5.37860783373816</v>
      </c>
      <c r="P56" s="4">
        <v>5.5229159371347603</v>
      </c>
      <c r="Q56" s="4">
        <v>5.50876422069845</v>
      </c>
      <c r="R56" s="5">
        <v>5.6219284878113402</v>
      </c>
      <c r="S56" s="6">
        <v>5.0984957226363603</v>
      </c>
      <c r="T56" s="6">
        <v>4.0103188215491103</v>
      </c>
      <c r="U56" s="6">
        <v>4.43704432218418</v>
      </c>
      <c r="V56" s="6">
        <v>4.2868112498611799</v>
      </c>
      <c r="W56" s="7">
        <v>4.4581675290577101</v>
      </c>
      <c r="X56" s="8">
        <v>2.8406985035523999</v>
      </c>
      <c r="Y56" s="8">
        <v>3.7183136224640698</v>
      </c>
      <c r="Z56" s="8">
        <v>3.4275675053794998</v>
      </c>
      <c r="AA56" s="8">
        <v>3.6525421543214001</v>
      </c>
      <c r="AB56" s="9">
        <v>3.40978044642935</v>
      </c>
      <c r="AC56">
        <v>5.1608099899905699</v>
      </c>
      <c r="AD56">
        <v>5.1043294803492403</v>
      </c>
      <c r="AE56">
        <v>5.1574162747746799</v>
      </c>
      <c r="AF56">
        <v>5.1426249518407499</v>
      </c>
      <c r="AG56" s="1">
        <v>5.1412951742388104</v>
      </c>
      <c r="AH56" s="10">
        <v>6.9513653563688997</v>
      </c>
      <c r="AI56" s="10">
        <v>6.1063820766249304</v>
      </c>
      <c r="AJ56" s="10">
        <v>6.4107608936231699</v>
      </c>
      <c r="AK56" s="10">
        <v>6.5804886673038201</v>
      </c>
      <c r="AL56" s="11">
        <v>6.5122492484802104</v>
      </c>
      <c r="AM56" s="12">
        <v>-0.40335806033725102</v>
      </c>
      <c r="AN56">
        <v>0.14573043863409199</v>
      </c>
      <c r="AO56">
        <v>0.71517320297016096</v>
      </c>
      <c r="AP56" s="12">
        <v>-7.6650344975218901E-2</v>
      </c>
      <c r="AQ56">
        <v>0.77598667768416696</v>
      </c>
      <c r="AR56">
        <v>0.99962887527464706</v>
      </c>
      <c r="AS56" s="12">
        <v>1.0871106137784201</v>
      </c>
      <c r="AT56">
        <v>6.6410911617009998E-4</v>
      </c>
      <c r="AU56">
        <v>4.6556389516180102E-2</v>
      </c>
      <c r="AV56" s="12">
        <v>2.1354976964067802</v>
      </c>
      <c r="AW56">
        <v>2.08186777150651E-7</v>
      </c>
      <c r="AX56">
        <v>2.8808524158146901E-4</v>
      </c>
      <c r="AY56" s="12">
        <v>0.32670771536203203</v>
      </c>
      <c r="AZ56">
        <v>0.233984071427081</v>
      </c>
      <c r="BA56">
        <v>0.77615641544374203</v>
      </c>
      <c r="BB56" s="12">
        <v>1.4904686741156701</v>
      </c>
      <c r="BC56">
        <v>2.3948911970665399E-5</v>
      </c>
      <c r="BD56">
        <v>3.4489684221283598E-3</v>
      </c>
      <c r="BE56" s="12">
        <v>2.53885575674403</v>
      </c>
      <c r="BF56">
        <v>1.5850542446414799E-8</v>
      </c>
      <c r="BG56">
        <v>2.4022629259144999E-5</v>
      </c>
      <c r="BH56" s="12">
        <v>1.1637609587536299</v>
      </c>
      <c r="BI56">
        <v>3.4854412647210601E-4</v>
      </c>
      <c r="BJ56">
        <v>3.2723049891527203E-2</v>
      </c>
      <c r="BK56" s="12">
        <v>2.2121480413820001</v>
      </c>
      <c r="BL56">
        <v>1.2481769317446599E-7</v>
      </c>
      <c r="BM56">
        <v>2.09082774771775E-4</v>
      </c>
      <c r="BN56" s="12">
        <v>1.0483870826283599</v>
      </c>
      <c r="BO56">
        <v>9.2066923471206201E-4</v>
      </c>
      <c r="BP56">
        <v>0.36673673817385799</v>
      </c>
      <c r="BQ56" s="12">
        <v>-1.3709540742413899</v>
      </c>
      <c r="BR56">
        <v>1.38315416198161E-5</v>
      </c>
      <c r="BS56">
        <v>3.89572101888395E-3</v>
      </c>
      <c r="BT56" s="12">
        <v>0.60878998406858797</v>
      </c>
      <c r="BU56">
        <v>1.6837257055439099E-2</v>
      </c>
      <c r="BV56">
        <v>0.112745503956125</v>
      </c>
    </row>
    <row r="57" spans="1:74">
      <c r="A57" t="s">
        <v>295</v>
      </c>
      <c r="B57" t="s">
        <v>144</v>
      </c>
      <c r="C57" t="s">
        <v>296</v>
      </c>
      <c r="D57">
        <v>6.7951006318724998</v>
      </c>
      <c r="E57">
        <v>6.7979096338218996</v>
      </c>
      <c r="F57">
        <v>7.6001066001295197</v>
      </c>
      <c r="G57">
        <v>6.8103497638024804</v>
      </c>
      <c r="H57" s="1">
        <v>7.0008666574065996</v>
      </c>
      <c r="I57" s="2">
        <v>6.9327002340317403</v>
      </c>
      <c r="J57" s="2">
        <v>7.0895098420695399</v>
      </c>
      <c r="K57" s="2">
        <v>7.4067241841915896</v>
      </c>
      <c r="L57" s="2">
        <v>6.8975420120180404</v>
      </c>
      <c r="M57" s="3">
        <v>7.08161906807773</v>
      </c>
      <c r="N57" s="4">
        <v>6.9344731359368099</v>
      </c>
      <c r="O57" s="4">
        <v>7.2440582476767297</v>
      </c>
      <c r="P57" s="4">
        <v>7.0519601349326697</v>
      </c>
      <c r="Q57" s="4">
        <v>7.2102920770745804</v>
      </c>
      <c r="R57" s="5">
        <v>7.1101958989052001</v>
      </c>
      <c r="S57" s="6">
        <v>5.7204969072970098</v>
      </c>
      <c r="T57" s="6">
        <v>6.3532752077105297</v>
      </c>
      <c r="U57" s="6">
        <v>5.7258465576564097</v>
      </c>
      <c r="V57" s="6">
        <v>5.8933992464812297</v>
      </c>
      <c r="W57" s="7">
        <v>5.9232544797862898</v>
      </c>
      <c r="X57" s="8">
        <v>6.1473213366492798</v>
      </c>
      <c r="Y57" s="8">
        <v>6.4680871473408503</v>
      </c>
      <c r="Z57" s="8">
        <v>6.5997573134676797</v>
      </c>
      <c r="AA57" s="8">
        <v>6.2770235029779604</v>
      </c>
      <c r="AB57" s="9">
        <v>6.3730473251089403</v>
      </c>
      <c r="AC57">
        <v>7.0575081410951102</v>
      </c>
      <c r="AD57">
        <v>7.3522891083545998</v>
      </c>
      <c r="AE57">
        <v>7.4335606696898804</v>
      </c>
      <c r="AF57">
        <v>6.9800017875647402</v>
      </c>
      <c r="AG57" s="1">
        <v>7.20583992667608</v>
      </c>
      <c r="AH57" s="10">
        <v>6.6707797515917298</v>
      </c>
      <c r="AI57" s="10">
        <v>7.39804713649412</v>
      </c>
      <c r="AJ57" s="10">
        <v>7.2457890452122298</v>
      </c>
      <c r="AK57" s="10">
        <v>6.5645598353502397</v>
      </c>
      <c r="AL57" s="11">
        <v>6.96979394216208</v>
      </c>
      <c r="AM57" s="12">
        <v>-8.0752410671130398E-2</v>
      </c>
      <c r="AN57">
        <v>0.66122561030400195</v>
      </c>
      <c r="AO57">
        <v>0.94680421635490997</v>
      </c>
      <c r="AP57" s="12">
        <v>-0.1093292414986</v>
      </c>
      <c r="AQ57">
        <v>0.55386499616509299</v>
      </c>
      <c r="AR57">
        <v>0.99962887527464706</v>
      </c>
      <c r="AS57" s="12">
        <v>1.07761217762031</v>
      </c>
      <c r="AT57">
        <v>1.20416579317128E-5</v>
      </c>
      <c r="AU57">
        <v>3.0177153306505801E-3</v>
      </c>
      <c r="AV57" s="12">
        <v>0.62781933229765496</v>
      </c>
      <c r="AW57">
        <v>2.7357055759465198E-3</v>
      </c>
      <c r="AX57">
        <v>0.144334267471176</v>
      </c>
      <c r="AY57" s="12">
        <v>-2.8576830827469198E-2</v>
      </c>
      <c r="AZ57">
        <v>0.87647028121211901</v>
      </c>
      <c r="BA57">
        <v>0.98427638613502499</v>
      </c>
      <c r="BB57" s="12">
        <v>1.15836458829144</v>
      </c>
      <c r="BC57">
        <v>4.8490299978707303E-6</v>
      </c>
      <c r="BD57">
        <v>1.0717366509877199E-3</v>
      </c>
      <c r="BE57" s="12">
        <v>0.708571742968785</v>
      </c>
      <c r="BF57">
        <v>1.0100195230229301E-3</v>
      </c>
      <c r="BG57">
        <v>4.8779804794007398E-2</v>
      </c>
      <c r="BH57" s="12">
        <v>1.1869414191189001</v>
      </c>
      <c r="BI57">
        <v>3.5366492214220298E-6</v>
      </c>
      <c r="BJ57">
        <v>1.23693334912307E-3</v>
      </c>
      <c r="BK57" s="12">
        <v>0.73714857379625398</v>
      </c>
      <c r="BL57">
        <v>7.0960266978834798E-4</v>
      </c>
      <c r="BM57">
        <v>6.6425071092216903E-2</v>
      </c>
      <c r="BN57" s="12">
        <v>-0.44979284532265101</v>
      </c>
      <c r="BO57">
        <v>2.3065095813979301E-2</v>
      </c>
      <c r="BP57">
        <v>0.99966505868636601</v>
      </c>
      <c r="BQ57" s="12">
        <v>0.23604598451400199</v>
      </c>
      <c r="BR57">
        <v>0.27825771637650298</v>
      </c>
      <c r="BS57">
        <v>0.71036402816354904</v>
      </c>
      <c r="BT57" s="12">
        <v>-0.45483333582499702</v>
      </c>
      <c r="BU57">
        <v>2.36359328724247E-2</v>
      </c>
      <c r="BV57">
        <v>0.141508810295459</v>
      </c>
    </row>
    <row r="58" spans="1:74">
      <c r="A58" t="s">
        <v>297</v>
      </c>
      <c r="B58" t="s">
        <v>298</v>
      </c>
      <c r="C58" t="s">
        <v>299</v>
      </c>
      <c r="D58">
        <v>5.6750385947457396</v>
      </c>
      <c r="E58">
        <v>5.5744711059840704</v>
      </c>
      <c r="F58">
        <v>6.5157393186560499</v>
      </c>
      <c r="G58">
        <v>5.7260178582384702</v>
      </c>
      <c r="H58" s="1">
        <v>5.8728167194060799</v>
      </c>
      <c r="I58" s="2">
        <v>5.9310869429699897</v>
      </c>
      <c r="J58" s="2">
        <v>6.3337076499251896</v>
      </c>
      <c r="K58" s="2">
        <v>5.9672556766339699</v>
      </c>
      <c r="L58" s="2">
        <v>6.0800574025017804</v>
      </c>
      <c r="M58" s="3">
        <v>6.0780269180077298</v>
      </c>
      <c r="N58" s="4">
        <v>5.1341086057435996</v>
      </c>
      <c r="O58" s="4">
        <v>6.0714051935255897</v>
      </c>
      <c r="P58" s="4">
        <v>5.6715088465030696</v>
      </c>
      <c r="Q58" s="4">
        <v>5.2624335302929399</v>
      </c>
      <c r="R58" s="5">
        <v>5.5348640440162997</v>
      </c>
      <c r="S58" s="6">
        <v>4.6793582242473999</v>
      </c>
      <c r="T58" s="6">
        <v>5.2329534421653499</v>
      </c>
      <c r="U58" s="6">
        <v>4.7542581109573998</v>
      </c>
      <c r="V58" s="6">
        <v>4.5203961936414796</v>
      </c>
      <c r="W58" s="7">
        <v>4.7967414927529104</v>
      </c>
      <c r="X58" s="8">
        <v>4.8744791687404003</v>
      </c>
      <c r="Y58" s="8">
        <v>4.9293607945711004</v>
      </c>
      <c r="Z58" s="8">
        <v>5.2824275041900899</v>
      </c>
      <c r="AA58" s="8">
        <v>4.8232818822224104</v>
      </c>
      <c r="AB58" s="9">
        <v>4.9773873374309998</v>
      </c>
      <c r="AC58">
        <v>4.97360040207103</v>
      </c>
      <c r="AD58">
        <v>4.6452451216811497</v>
      </c>
      <c r="AE58">
        <v>5.0011303757578798</v>
      </c>
      <c r="AF58">
        <v>4.81056938475027</v>
      </c>
      <c r="AG58" s="1">
        <v>4.8576363210650797</v>
      </c>
      <c r="AH58" s="10">
        <v>5.4855692438198904</v>
      </c>
      <c r="AI58" s="10">
        <v>5.6251818259339998</v>
      </c>
      <c r="AJ58" s="10">
        <v>5.6468355363624996</v>
      </c>
      <c r="AK58" s="10">
        <v>6.08970020066569</v>
      </c>
      <c r="AL58" s="11">
        <v>5.7118217016955199</v>
      </c>
      <c r="AM58" s="12">
        <v>-0.20521019860164799</v>
      </c>
      <c r="AN58">
        <v>0.35779029718523903</v>
      </c>
      <c r="AO58">
        <v>0.85252250771497895</v>
      </c>
      <c r="AP58" s="12">
        <v>0.33795267538978202</v>
      </c>
      <c r="AQ58">
        <v>0.137449092999226</v>
      </c>
      <c r="AR58">
        <v>0.99962887527464706</v>
      </c>
      <c r="AS58" s="12">
        <v>1.0760752266531799</v>
      </c>
      <c r="AT58">
        <v>1.00769378714716E-4</v>
      </c>
      <c r="AU58">
        <v>1.2938184679873101E-2</v>
      </c>
      <c r="AV58" s="12">
        <v>0.89542938197508004</v>
      </c>
      <c r="AW58">
        <v>6.3410285176017205E-4</v>
      </c>
      <c r="AX58">
        <v>5.8667417043520402E-2</v>
      </c>
      <c r="AY58" s="12">
        <v>0.54316287399143004</v>
      </c>
      <c r="AZ58">
        <v>2.2312947082902899E-2</v>
      </c>
      <c r="BA58">
        <v>0.47176531921960602</v>
      </c>
      <c r="BB58" s="12">
        <v>1.28128542525482</v>
      </c>
      <c r="BC58">
        <v>1.34662460146662E-5</v>
      </c>
      <c r="BD58">
        <v>2.1755848320242702E-3</v>
      </c>
      <c r="BE58" s="12">
        <v>1.1006395805767299</v>
      </c>
      <c r="BF58">
        <v>7.8793041698540294E-5</v>
      </c>
      <c r="BG58">
        <v>9.3579416374569499E-3</v>
      </c>
      <c r="BH58" s="12">
        <v>0.73812255126339399</v>
      </c>
      <c r="BI58">
        <v>3.1959011321824999E-3</v>
      </c>
      <c r="BJ58">
        <v>0.130071541347791</v>
      </c>
      <c r="BK58" s="12">
        <v>0.55747670658529802</v>
      </c>
      <c r="BL58">
        <v>1.94426299596531E-2</v>
      </c>
      <c r="BM58">
        <v>0.41631816623656398</v>
      </c>
      <c r="BN58" s="12">
        <v>-0.180645844678096</v>
      </c>
      <c r="BO58">
        <v>0.416993133575771</v>
      </c>
      <c r="BP58">
        <v>0.99966505868636601</v>
      </c>
      <c r="BQ58" s="12">
        <v>-0.85418538063043803</v>
      </c>
      <c r="BR58">
        <v>2.36081296602168E-4</v>
      </c>
      <c r="BS58">
        <v>2.28306910662954E-2</v>
      </c>
      <c r="BT58" s="12">
        <v>1.0445294653366399</v>
      </c>
      <c r="BU58">
        <v>2.5469196355037599E-5</v>
      </c>
      <c r="BV58">
        <v>8.0417471467438603E-4</v>
      </c>
    </row>
    <row r="59" spans="1:74">
      <c r="A59" t="s">
        <v>300</v>
      </c>
      <c r="B59" t="s">
        <v>278</v>
      </c>
      <c r="C59" t="s">
        <v>301</v>
      </c>
      <c r="D59">
        <v>2.7024866965557002</v>
      </c>
      <c r="E59">
        <v>3.2892736408927199</v>
      </c>
      <c r="F59">
        <v>3.84379037899348</v>
      </c>
      <c r="G59">
        <v>4.1510687686459899</v>
      </c>
      <c r="H59" s="1">
        <v>3.4966548712719701</v>
      </c>
      <c r="I59" s="2">
        <v>3.8186192272215198</v>
      </c>
      <c r="J59" s="2">
        <v>3.2824214510343599</v>
      </c>
      <c r="K59" s="2">
        <v>3.8282477293330901</v>
      </c>
      <c r="L59" s="2">
        <v>4.0190643021291796</v>
      </c>
      <c r="M59" s="3">
        <v>3.7370881774295399</v>
      </c>
      <c r="N59" s="4">
        <v>4.5370373966995601</v>
      </c>
      <c r="O59" s="4">
        <v>3.7549567790923501</v>
      </c>
      <c r="P59" s="4">
        <v>2.5407837515670399</v>
      </c>
      <c r="Q59" s="4">
        <v>3.2808638472246101</v>
      </c>
      <c r="R59" s="5">
        <v>3.5284104436458898</v>
      </c>
      <c r="S59" s="6">
        <v>2.6179210095074099</v>
      </c>
      <c r="T59" s="6">
        <v>2.2037612426157098</v>
      </c>
      <c r="U59" s="6">
        <v>2.4083524858123901</v>
      </c>
      <c r="V59" s="6">
        <v>2.4682038301746898</v>
      </c>
      <c r="W59" s="7">
        <v>2.4245596420275501</v>
      </c>
      <c r="X59" s="8">
        <v>2.2511023290197101</v>
      </c>
      <c r="Y59" s="8">
        <v>2.4037187280996202</v>
      </c>
      <c r="Z59" s="8">
        <v>2.3208175488699001</v>
      </c>
      <c r="AA59" s="8">
        <v>2.1163773885216899</v>
      </c>
      <c r="AB59" s="9">
        <v>2.2730039986277299</v>
      </c>
      <c r="AC59">
        <v>2.99380616158951</v>
      </c>
      <c r="AD59">
        <v>2.0449481735550101</v>
      </c>
      <c r="AE59">
        <v>2.0990678833785701</v>
      </c>
      <c r="AF59">
        <v>3.86237617539568</v>
      </c>
      <c r="AG59" s="1">
        <v>2.75004959847969</v>
      </c>
      <c r="AH59" s="10">
        <v>3.8198645614088602</v>
      </c>
      <c r="AI59" s="10">
        <v>3.4317308437444698</v>
      </c>
      <c r="AJ59" s="10">
        <v>3.2834943692552798</v>
      </c>
      <c r="AK59" s="10">
        <v>2.5243456414258798</v>
      </c>
      <c r="AL59" s="11">
        <v>3.2648588539586201</v>
      </c>
      <c r="AM59" s="12">
        <v>-0.24043330615757</v>
      </c>
      <c r="AN59">
        <v>0.470142693710769</v>
      </c>
      <c r="AO59">
        <v>0.89460908243050596</v>
      </c>
      <c r="AP59" s="12">
        <v>-3.1755572373915797E-2</v>
      </c>
      <c r="AQ59">
        <v>0.92345498659464298</v>
      </c>
      <c r="AR59">
        <v>0.99962887527464706</v>
      </c>
      <c r="AS59" s="12">
        <v>1.0720952292444199</v>
      </c>
      <c r="AT59">
        <v>4.0306169780712298E-3</v>
      </c>
      <c r="AU59">
        <v>0.14577550745576501</v>
      </c>
      <c r="AV59" s="12">
        <v>1.2236508726442401</v>
      </c>
      <c r="AW59">
        <v>1.4288366953230901E-3</v>
      </c>
      <c r="AX59">
        <v>9.68639328207134E-2</v>
      </c>
      <c r="AY59" s="12">
        <v>0.20867773378365401</v>
      </c>
      <c r="AZ59">
        <v>0.53001598681723305</v>
      </c>
      <c r="BA59">
        <v>0.91002271591539297</v>
      </c>
      <c r="BB59" s="12">
        <v>1.31252853540199</v>
      </c>
      <c r="BC59">
        <v>7.7579828412417001E-4</v>
      </c>
      <c r="BD59">
        <v>3.5419656057734297E-2</v>
      </c>
      <c r="BE59" s="12">
        <v>1.46408417880181</v>
      </c>
      <c r="BF59">
        <v>2.7496048130585301E-4</v>
      </c>
      <c r="BG59">
        <v>2.22759881404446E-2</v>
      </c>
      <c r="BH59" s="12">
        <v>1.1038508016183399</v>
      </c>
      <c r="BI59">
        <v>3.2466998097563302E-3</v>
      </c>
      <c r="BJ59">
        <v>0.13113288685928301</v>
      </c>
      <c r="BK59" s="12">
        <v>1.2554064450181599</v>
      </c>
      <c r="BL59">
        <v>1.1487221659503999E-3</v>
      </c>
      <c r="BM59">
        <v>8.8738787319668305E-2</v>
      </c>
      <c r="BN59" s="12">
        <v>0.151555643399819</v>
      </c>
      <c r="BO59">
        <v>0.64747428994398804</v>
      </c>
      <c r="BP59">
        <v>0.99966505868636601</v>
      </c>
      <c r="BQ59" s="12">
        <v>-0.51480925547892897</v>
      </c>
      <c r="BR59">
        <v>0.25395117957911401</v>
      </c>
      <c r="BS59">
        <v>0.69071246575849699</v>
      </c>
      <c r="BT59" s="12">
        <v>0.83227258361448397</v>
      </c>
      <c r="BU59">
        <v>3.6303650523547802E-2</v>
      </c>
      <c r="BV59">
        <v>0.18520961576186901</v>
      </c>
    </row>
    <row r="60" spans="1:74">
      <c r="A60" t="s">
        <v>302</v>
      </c>
      <c r="B60" t="s">
        <v>303</v>
      </c>
      <c r="C60" t="s">
        <v>304</v>
      </c>
      <c r="D60">
        <v>8.5754906293768407</v>
      </c>
      <c r="E60">
        <v>8.7792159807960495</v>
      </c>
      <c r="F60">
        <v>8.3283189787214607</v>
      </c>
      <c r="G60">
        <v>8.5540712278005309</v>
      </c>
      <c r="H60" s="1">
        <v>8.55927420417372</v>
      </c>
      <c r="I60" s="2">
        <v>8.9785335897070198</v>
      </c>
      <c r="J60" s="2">
        <v>8.5669175858797892</v>
      </c>
      <c r="K60" s="2">
        <v>8.34903456801643</v>
      </c>
      <c r="L60" s="2">
        <v>8.7244213815367306</v>
      </c>
      <c r="M60" s="3">
        <v>8.6547267812849906</v>
      </c>
      <c r="N60" s="4">
        <v>8.5773275954071693</v>
      </c>
      <c r="O60" s="4">
        <v>8.5814334709772204</v>
      </c>
      <c r="P60" s="4">
        <v>8.3697668847351796</v>
      </c>
      <c r="Q60" s="4">
        <v>8.6503036085562197</v>
      </c>
      <c r="R60" s="5">
        <v>8.5447078899189499</v>
      </c>
      <c r="S60" s="6">
        <v>7.62570164998961</v>
      </c>
      <c r="T60" s="6">
        <v>7.6934106896744003</v>
      </c>
      <c r="U60" s="6">
        <v>7.1465759843799299</v>
      </c>
      <c r="V60" s="6">
        <v>7.4978734352279899</v>
      </c>
      <c r="W60" s="7">
        <v>7.4908904398179796</v>
      </c>
      <c r="X60" s="8">
        <v>7.3751642509403199</v>
      </c>
      <c r="Y60" s="8">
        <v>7.3228221462631398</v>
      </c>
      <c r="Z60" s="8">
        <v>7.16358057884747</v>
      </c>
      <c r="AA60" s="8">
        <v>7.51167211243179</v>
      </c>
      <c r="AB60" s="9">
        <v>7.3433097721206799</v>
      </c>
      <c r="AC60">
        <v>5.5820717532778099</v>
      </c>
      <c r="AD60">
        <v>5.6884595258818802</v>
      </c>
      <c r="AE60">
        <v>5.2442752744452701</v>
      </c>
      <c r="AF60">
        <v>5.58132530324961</v>
      </c>
      <c r="AG60" s="1">
        <v>5.5240329642136397</v>
      </c>
      <c r="AH60" s="10">
        <v>5.6917267923790602</v>
      </c>
      <c r="AI60" s="10">
        <v>6.0505448829684996</v>
      </c>
      <c r="AJ60" s="10">
        <v>5.6319427045117401</v>
      </c>
      <c r="AK60" s="10">
        <v>5.6878637564487402</v>
      </c>
      <c r="AL60" s="11">
        <v>5.7655195340770096</v>
      </c>
      <c r="AM60" s="12">
        <v>-9.5452577111274195E-2</v>
      </c>
      <c r="AN60">
        <v>0.50105223559376699</v>
      </c>
      <c r="AO60">
        <v>0.90478423121545704</v>
      </c>
      <c r="AP60" s="12">
        <v>1.4566314254771799E-2</v>
      </c>
      <c r="AQ60">
        <v>0.91771114466224901</v>
      </c>
      <c r="AR60">
        <v>0.99962887527464706</v>
      </c>
      <c r="AS60" s="12">
        <v>1.0683837643557299</v>
      </c>
      <c r="AT60">
        <v>4.0189652801286698E-7</v>
      </c>
      <c r="AU60">
        <v>2.2440632977307901E-4</v>
      </c>
      <c r="AV60" s="12">
        <v>1.2159644320530401</v>
      </c>
      <c r="AW60">
        <v>6.1495287569209904E-8</v>
      </c>
      <c r="AX60">
        <v>1.2232565734157801E-4</v>
      </c>
      <c r="AY60" s="12">
        <v>0.11001889136604601</v>
      </c>
      <c r="AZ60">
        <v>0.43898261772945801</v>
      </c>
      <c r="BA60">
        <v>0.87529395089794804</v>
      </c>
      <c r="BB60" s="12">
        <v>1.1638363414670101</v>
      </c>
      <c r="BC60">
        <v>1.17387022676399E-7</v>
      </c>
      <c r="BD60">
        <v>7.4721535414435205E-5</v>
      </c>
      <c r="BE60" s="12">
        <v>1.31141700916431</v>
      </c>
      <c r="BF60">
        <v>1.96859131771948E-8</v>
      </c>
      <c r="BG60">
        <v>2.7241024290894798E-5</v>
      </c>
      <c r="BH60" s="12">
        <v>1.0538174501009601</v>
      </c>
      <c r="BI60">
        <v>4.8758843217050505E-7</v>
      </c>
      <c r="BJ60">
        <v>2.5681714817158801E-4</v>
      </c>
      <c r="BK60" s="12">
        <v>1.20139811779827</v>
      </c>
      <c r="BL60">
        <v>7.3540773134410093E-8</v>
      </c>
      <c r="BM60">
        <v>1.3003234369715901E-4</v>
      </c>
      <c r="BN60" s="12">
        <v>0.14758066769730399</v>
      </c>
      <c r="BO60">
        <v>0.302386410832992</v>
      </c>
      <c r="BP60">
        <v>0.99966505868636601</v>
      </c>
      <c r="BQ60" s="12">
        <v>-0.241486569863371</v>
      </c>
      <c r="BR60">
        <v>0.10053371528687199</v>
      </c>
      <c r="BS60">
        <v>0.50853251055869098</v>
      </c>
      <c r="BT60" s="12">
        <v>0.371543422040505</v>
      </c>
      <c r="BU60">
        <v>1.0113894135088E-2</v>
      </c>
      <c r="BV60">
        <v>8.09974003857407E-2</v>
      </c>
    </row>
    <row r="61" spans="1:74">
      <c r="A61" t="s">
        <v>313</v>
      </c>
      <c r="B61" t="s">
        <v>314</v>
      </c>
      <c r="C61" t="s">
        <v>315</v>
      </c>
      <c r="D61">
        <v>6.50277395609334</v>
      </c>
      <c r="E61">
        <v>6.5061161588852698</v>
      </c>
      <c r="F61">
        <v>5.8743730275200399</v>
      </c>
      <c r="G61">
        <v>6.1921824091559596</v>
      </c>
      <c r="H61" s="1">
        <v>6.2688613879136499</v>
      </c>
      <c r="I61" s="2">
        <v>6.7043621822011499</v>
      </c>
      <c r="J61" s="2">
        <v>6.39859733741896</v>
      </c>
      <c r="K61" s="2">
        <v>6.1772229943814603</v>
      </c>
      <c r="L61" s="2">
        <v>6.1698493306912203</v>
      </c>
      <c r="M61" s="3">
        <v>6.3625079611731996</v>
      </c>
      <c r="N61" s="4">
        <v>6.1367020325987296</v>
      </c>
      <c r="O61" s="4">
        <v>6.4303561364730104</v>
      </c>
      <c r="P61" s="4">
        <v>5.8815235610437799</v>
      </c>
      <c r="Q61" s="4">
        <v>6.0637371357487204</v>
      </c>
      <c r="R61" s="5">
        <v>6.1280797164660603</v>
      </c>
      <c r="S61" s="6">
        <v>5.06648078752721</v>
      </c>
      <c r="T61" s="6">
        <v>5.4608848714568197</v>
      </c>
      <c r="U61" s="6">
        <v>5.2731639428683899</v>
      </c>
      <c r="V61" s="6">
        <v>5.1444840037730097</v>
      </c>
      <c r="W61" s="7">
        <v>5.2362534014063602</v>
      </c>
      <c r="X61" s="8">
        <v>5.0449960687660296</v>
      </c>
      <c r="Y61" s="8">
        <v>5.2619520919173004</v>
      </c>
      <c r="Z61" s="8">
        <v>5.5005483823230303</v>
      </c>
      <c r="AA61" s="8">
        <v>4.7729081945049199</v>
      </c>
      <c r="AB61" s="9">
        <v>5.14510118437782</v>
      </c>
      <c r="AC61">
        <v>4.91078495721524</v>
      </c>
      <c r="AD61">
        <v>5.2463738958527202</v>
      </c>
      <c r="AE61">
        <v>4.6664282716451604</v>
      </c>
      <c r="AF61">
        <v>4.6345721170006904</v>
      </c>
      <c r="AG61" s="1">
        <v>4.8645398104284503</v>
      </c>
      <c r="AH61" s="10">
        <v>4.8526504254562601</v>
      </c>
      <c r="AI61" s="10">
        <v>5.1058900305944004</v>
      </c>
      <c r="AJ61" s="10">
        <v>5.1151967524984299</v>
      </c>
      <c r="AK61" s="10">
        <v>4.6168802408185901</v>
      </c>
      <c r="AL61" s="11">
        <v>4.9226543623419197</v>
      </c>
      <c r="AM61" s="12">
        <v>-9.3646573259542606E-2</v>
      </c>
      <c r="AN61">
        <v>0.59708009434978904</v>
      </c>
      <c r="AO61">
        <v>0.93089413981211899</v>
      </c>
      <c r="AP61" s="12">
        <v>0.14078167144759601</v>
      </c>
      <c r="AQ61">
        <v>0.42906188848933502</v>
      </c>
      <c r="AR61">
        <v>0.99962887527464706</v>
      </c>
      <c r="AS61" s="12">
        <v>1.0326079865072999</v>
      </c>
      <c r="AT61">
        <v>1.2349946356204399E-5</v>
      </c>
      <c r="AU61">
        <v>3.0707948646790401E-3</v>
      </c>
      <c r="AV61" s="12">
        <v>1.1237602035358301</v>
      </c>
      <c r="AW61">
        <v>4.2470827946239402E-6</v>
      </c>
      <c r="AX61">
        <v>2.0589221130212299E-3</v>
      </c>
      <c r="AY61" s="12">
        <v>0.23442824470713799</v>
      </c>
      <c r="AZ61">
        <v>0.19455902521818799</v>
      </c>
      <c r="BA61">
        <v>0.75090624270716</v>
      </c>
      <c r="BB61" s="12">
        <v>1.1262545597668401</v>
      </c>
      <c r="BC61">
        <v>4.1269244472057702E-6</v>
      </c>
      <c r="BD61">
        <v>9.5874178380451005E-4</v>
      </c>
      <c r="BE61" s="12">
        <v>1.21740677679538</v>
      </c>
      <c r="BF61">
        <v>1.47365516581721E-6</v>
      </c>
      <c r="BG61">
        <v>5.8627528703080205E-4</v>
      </c>
      <c r="BH61" s="12">
        <v>0.891826315059701</v>
      </c>
      <c r="BI61">
        <v>6.8663650534878099E-5</v>
      </c>
      <c r="BJ61">
        <v>1.08724278884257E-2</v>
      </c>
      <c r="BK61" s="12">
        <v>0.98297853208823804</v>
      </c>
      <c r="BL61">
        <v>2.2412587481480701E-5</v>
      </c>
      <c r="BM61">
        <v>6.6970004103208596E-3</v>
      </c>
      <c r="BN61" s="12">
        <v>9.1152217028536597E-2</v>
      </c>
      <c r="BO61">
        <v>0.60681163148014805</v>
      </c>
      <c r="BP61">
        <v>0.99966505868636601</v>
      </c>
      <c r="BQ61" s="12">
        <v>-5.8114551913463999E-2</v>
      </c>
      <c r="BR61">
        <v>0.73559091006958799</v>
      </c>
      <c r="BS61">
        <v>0.93458070180337804</v>
      </c>
      <c r="BT61" s="12">
        <v>0.85744985662698903</v>
      </c>
      <c r="BU61">
        <v>3.13128160661974E-5</v>
      </c>
      <c r="BV61">
        <v>9.5447676159989903E-4</v>
      </c>
    </row>
    <row r="62" spans="1:74">
      <c r="A62" t="s">
        <v>316</v>
      </c>
      <c r="B62" t="s">
        <v>317</v>
      </c>
      <c r="C62" t="s">
        <v>318</v>
      </c>
      <c r="D62">
        <v>3.9051287280398799</v>
      </c>
      <c r="E62">
        <v>4.5257287266455801</v>
      </c>
      <c r="F62">
        <v>5.4937070512135602</v>
      </c>
      <c r="G62">
        <v>4.3202862611741004</v>
      </c>
      <c r="H62" s="1">
        <v>4.5612126917682803</v>
      </c>
      <c r="I62" s="2">
        <v>4.79347723885666</v>
      </c>
      <c r="J62" s="2">
        <v>5.5852327494249003</v>
      </c>
      <c r="K62" s="2">
        <v>5.3873907441082798</v>
      </c>
      <c r="L62" s="2">
        <v>5.2249042124858596</v>
      </c>
      <c r="M62" s="3">
        <v>5.2477512362189298</v>
      </c>
      <c r="N62" s="4">
        <v>3.5827114246419201</v>
      </c>
      <c r="O62" s="4">
        <v>5.4969575793542598</v>
      </c>
      <c r="P62" s="4">
        <v>4.1166918847054204</v>
      </c>
      <c r="Q62" s="4">
        <v>3.22961658764084</v>
      </c>
      <c r="R62" s="5">
        <v>4.1064943690856097</v>
      </c>
      <c r="S62" s="6">
        <v>3.7276821574876702</v>
      </c>
      <c r="T62" s="6">
        <v>3.5684293100318398</v>
      </c>
      <c r="U62" s="6">
        <v>3.5480806701277601</v>
      </c>
      <c r="V62" s="6">
        <v>3.31146158621848</v>
      </c>
      <c r="W62" s="7">
        <v>3.5389134309664398</v>
      </c>
      <c r="X62" s="8">
        <v>3.2566687501403599</v>
      </c>
      <c r="Y62" s="8">
        <v>3.9287367782359701</v>
      </c>
      <c r="Z62" s="8">
        <v>3.4967175660867</v>
      </c>
      <c r="AA62" s="8">
        <v>3.28949095973626</v>
      </c>
      <c r="AB62" s="9">
        <v>3.4929035135498201</v>
      </c>
      <c r="AC62">
        <v>3.0787500220194599</v>
      </c>
      <c r="AD62">
        <v>4.5670807716591399</v>
      </c>
      <c r="AE62">
        <v>4.0118030234940401</v>
      </c>
      <c r="AF62">
        <v>3.6305774055548898</v>
      </c>
      <c r="AG62" s="1">
        <v>3.8220528056818801</v>
      </c>
      <c r="AH62" s="10">
        <v>3.91931060607953</v>
      </c>
      <c r="AI62" s="10">
        <v>4.2225355653674601</v>
      </c>
      <c r="AJ62" s="10">
        <v>3.8497232400155501</v>
      </c>
      <c r="AK62" s="10">
        <v>4.0064016367510602</v>
      </c>
      <c r="AL62" s="11">
        <v>3.9994927620534</v>
      </c>
      <c r="AM62" s="12">
        <v>-0.68653854445064499</v>
      </c>
      <c r="AN62">
        <v>8.4617190957843993E-2</v>
      </c>
      <c r="AO62">
        <v>0.64726114112691502</v>
      </c>
      <c r="AP62" s="12">
        <v>0.45471832268266998</v>
      </c>
      <c r="AQ62">
        <v>0.24247873427476099</v>
      </c>
      <c r="AR62">
        <v>0.99962887527464706</v>
      </c>
      <c r="AS62" s="12">
        <v>1.02229926080184</v>
      </c>
      <c r="AT62">
        <v>1.40638192430181E-2</v>
      </c>
      <c r="AU62">
        <v>0.281842320960147</v>
      </c>
      <c r="AV62" s="12">
        <v>1.0683091782184599</v>
      </c>
      <c r="AW62">
        <v>1.08188248484781E-2</v>
      </c>
      <c r="AX62">
        <v>0.28905455864666002</v>
      </c>
      <c r="AY62" s="12">
        <v>1.1412568671333101</v>
      </c>
      <c r="AZ62">
        <v>7.1003968569636399E-3</v>
      </c>
      <c r="BA62">
        <v>0.35906359558001999</v>
      </c>
      <c r="BB62" s="12">
        <v>1.70883780525249</v>
      </c>
      <c r="BC62">
        <v>2.4703903726034401E-4</v>
      </c>
      <c r="BD62">
        <v>1.7390653670880201E-2</v>
      </c>
      <c r="BE62" s="12">
        <v>1.7548477226690999</v>
      </c>
      <c r="BF62">
        <v>1.88507857331704E-4</v>
      </c>
      <c r="BG62">
        <v>1.7092990243009001E-2</v>
      </c>
      <c r="BH62" s="12">
        <v>0.56758093811917398</v>
      </c>
      <c r="BI62">
        <v>0.14873238485566601</v>
      </c>
      <c r="BJ62">
        <v>0.73596169353253704</v>
      </c>
      <c r="BK62" s="12">
        <v>0.61359085553578996</v>
      </c>
      <c r="BL62">
        <v>0.120247248633144</v>
      </c>
      <c r="BM62">
        <v>0.73939512794572204</v>
      </c>
      <c r="BN62" s="12">
        <v>4.6009917416615802E-2</v>
      </c>
      <c r="BO62">
        <v>0.90405078379158799</v>
      </c>
      <c r="BP62">
        <v>0.99966505868636601</v>
      </c>
      <c r="BQ62" s="12">
        <v>-0.177439956371515</v>
      </c>
      <c r="BR62">
        <v>0.53412616801877899</v>
      </c>
      <c r="BS62">
        <v>0.85373046675508701</v>
      </c>
      <c r="BT62" s="12">
        <v>0.97099339322799705</v>
      </c>
      <c r="BU62">
        <v>1.29646693663369E-2</v>
      </c>
      <c r="BV62">
        <v>9.4943978813254601E-2</v>
      </c>
    </row>
    <row r="63" spans="1:74">
      <c r="A63" t="s">
        <v>319</v>
      </c>
      <c r="B63" t="s">
        <v>320</v>
      </c>
      <c r="C63" t="s">
        <v>321</v>
      </c>
      <c r="D63">
        <v>5.1917930146104601</v>
      </c>
      <c r="E63">
        <v>5.2773891305841696</v>
      </c>
      <c r="F63">
        <v>5.2641574862644198</v>
      </c>
      <c r="G63">
        <v>4.8417096572139204</v>
      </c>
      <c r="H63" s="1">
        <v>5.1437623221682403</v>
      </c>
      <c r="I63" s="2">
        <v>4.9194707870950101</v>
      </c>
      <c r="J63" s="2">
        <v>5.0255097196033898</v>
      </c>
      <c r="K63" s="2">
        <v>5.1686558507074496</v>
      </c>
      <c r="L63" s="2">
        <v>4.8964014175579704</v>
      </c>
      <c r="M63" s="3">
        <v>5.0025094437409496</v>
      </c>
      <c r="N63" s="4">
        <v>4.82245015707199</v>
      </c>
      <c r="O63" s="4">
        <v>5.1680489833957104</v>
      </c>
      <c r="P63" s="4">
        <v>5.2955920091977697</v>
      </c>
      <c r="Q63" s="4">
        <v>4.9753617675612798</v>
      </c>
      <c r="R63" s="5">
        <v>5.0653632293066897</v>
      </c>
      <c r="S63" s="6">
        <v>4.2642107452322797</v>
      </c>
      <c r="T63" s="6">
        <v>4.1548121808862204</v>
      </c>
      <c r="U63" s="6">
        <v>4.4157449949956096</v>
      </c>
      <c r="V63" s="6">
        <v>3.6558618848959599</v>
      </c>
      <c r="W63" s="7">
        <v>4.1226574515025201</v>
      </c>
      <c r="X63" s="8">
        <v>4.6193272679872202</v>
      </c>
      <c r="Y63" s="8">
        <v>4.5455046817043003</v>
      </c>
      <c r="Z63" s="8">
        <v>4.53209429058799</v>
      </c>
      <c r="AA63" s="8">
        <v>4.4758880668596897</v>
      </c>
      <c r="AB63" s="9">
        <v>4.5432035767847996</v>
      </c>
      <c r="AC63">
        <v>4.0217753380455701</v>
      </c>
      <c r="AD63">
        <v>4.6944507020375603</v>
      </c>
      <c r="AE63">
        <v>4.0736154907228403</v>
      </c>
      <c r="AF63">
        <v>4.23408211726204</v>
      </c>
      <c r="AG63" s="1">
        <v>4.2559809120169998</v>
      </c>
      <c r="AH63" s="10">
        <v>4.3700020896869596</v>
      </c>
      <c r="AI63" s="10">
        <v>4.3486725681063501</v>
      </c>
      <c r="AJ63" s="10">
        <v>4.2103579927359096</v>
      </c>
      <c r="AK63" s="10">
        <v>3.9868125500153102</v>
      </c>
      <c r="AL63" s="11">
        <v>4.2289613001361301</v>
      </c>
      <c r="AM63" s="12">
        <v>0.14125287842729001</v>
      </c>
      <c r="AN63">
        <v>0.33640167298777601</v>
      </c>
      <c r="AO63">
        <v>0.84531374213793398</v>
      </c>
      <c r="AP63" s="12">
        <v>7.8399092861557704E-2</v>
      </c>
      <c r="AQ63">
        <v>0.59033650816966499</v>
      </c>
      <c r="AR63">
        <v>0.99962887527464706</v>
      </c>
      <c r="AS63" s="12">
        <v>1.02110487066573</v>
      </c>
      <c r="AT63">
        <v>1.11886079136791E-6</v>
      </c>
      <c r="AU63">
        <v>5.2367621186568401E-4</v>
      </c>
      <c r="AV63" s="12">
        <v>0.600558745383445</v>
      </c>
      <c r="AW63">
        <v>5.2892057433951301E-4</v>
      </c>
      <c r="AX63">
        <v>5.22793637251667E-2</v>
      </c>
      <c r="AY63" s="12">
        <v>-6.2853785565732095E-2</v>
      </c>
      <c r="AZ63">
        <v>0.66557520501110701</v>
      </c>
      <c r="BA63">
        <v>0.94555470472206904</v>
      </c>
      <c r="BB63" s="12">
        <v>0.87985199223843602</v>
      </c>
      <c r="BC63">
        <v>7.8896576517851807E-6</v>
      </c>
      <c r="BD63">
        <v>1.5500255190331301E-3</v>
      </c>
      <c r="BE63" s="12">
        <v>0.459305866956155</v>
      </c>
      <c r="BF63">
        <v>4.7949827397992502E-3</v>
      </c>
      <c r="BG63">
        <v>0.11304552226245</v>
      </c>
      <c r="BH63" s="12">
        <v>0.94270577780416798</v>
      </c>
      <c r="BI63">
        <v>3.2550349890498999E-6</v>
      </c>
      <c r="BJ63">
        <v>1.15356436860166E-3</v>
      </c>
      <c r="BK63" s="12">
        <v>0.52215965252188701</v>
      </c>
      <c r="BL63">
        <v>1.80370681604747E-3</v>
      </c>
      <c r="BM63">
        <v>0.116443360718748</v>
      </c>
      <c r="BN63" s="12">
        <v>-0.42054612528228003</v>
      </c>
      <c r="BO63">
        <v>8.6849956618058298E-3</v>
      </c>
      <c r="BP63">
        <v>0.84206554237610098</v>
      </c>
      <c r="BQ63" s="12">
        <v>2.7019611880867E-2</v>
      </c>
      <c r="BR63">
        <v>0.87031001906475702</v>
      </c>
      <c r="BS63">
        <v>0.97290137825890799</v>
      </c>
      <c r="BT63" s="12">
        <v>0.23469483453600901</v>
      </c>
      <c r="BU63">
        <v>0.18977667706676199</v>
      </c>
      <c r="BV63">
        <v>0.475597564217768</v>
      </c>
    </row>
    <row r="64" spans="1:74">
      <c r="A64" t="s">
        <v>322</v>
      </c>
      <c r="B64" t="s">
        <v>323</v>
      </c>
      <c r="C64" t="s">
        <v>324</v>
      </c>
      <c r="D64">
        <v>4.6918308318682396</v>
      </c>
      <c r="E64">
        <v>4.7683062972756698</v>
      </c>
      <c r="F64">
        <v>5.2586827758011196</v>
      </c>
      <c r="G64">
        <v>4.7228965296801002</v>
      </c>
      <c r="H64" s="1">
        <v>4.8604291086562803</v>
      </c>
      <c r="I64" s="2">
        <v>4.7469777578015497</v>
      </c>
      <c r="J64" s="2">
        <v>4.77024294867749</v>
      </c>
      <c r="K64" s="2">
        <v>5.3894178925729603</v>
      </c>
      <c r="L64" s="2">
        <v>4.4540066665747204</v>
      </c>
      <c r="M64" s="3">
        <v>4.8401613164066797</v>
      </c>
      <c r="N64" s="4">
        <v>4.9927445792255503</v>
      </c>
      <c r="O64" s="4">
        <v>4.42490379193503</v>
      </c>
      <c r="P64" s="4">
        <v>5.2717120838685103</v>
      </c>
      <c r="Q64" s="4">
        <v>4.5446582133307798</v>
      </c>
      <c r="R64" s="5">
        <v>4.8085046670899603</v>
      </c>
      <c r="S64" s="6">
        <v>3.79529314425635</v>
      </c>
      <c r="T64" s="6">
        <v>3.3767355757686501</v>
      </c>
      <c r="U64" s="6">
        <v>4.1992363782302</v>
      </c>
      <c r="V64" s="6">
        <v>4.0045491897988503</v>
      </c>
      <c r="W64" s="7">
        <v>3.8439535720135098</v>
      </c>
      <c r="X64" s="8">
        <v>4.0500433530812403</v>
      </c>
      <c r="Y64" s="8">
        <v>4.0430987889199201</v>
      </c>
      <c r="Z64" s="8">
        <v>4.50411349528326</v>
      </c>
      <c r="AA64" s="8">
        <v>3.9317306376726</v>
      </c>
      <c r="AB64" s="9">
        <v>4.1322465687392604</v>
      </c>
      <c r="AC64">
        <v>5.2760495578455702</v>
      </c>
      <c r="AD64">
        <v>5.3985729743965001</v>
      </c>
      <c r="AE64">
        <v>5.3532886233021202</v>
      </c>
      <c r="AF64">
        <v>4.7200293863114204</v>
      </c>
      <c r="AG64" s="1">
        <v>5.1869851354639103</v>
      </c>
      <c r="AH64" s="10">
        <v>5.3974831456315302</v>
      </c>
      <c r="AI64" s="10">
        <v>5.1624125834760797</v>
      </c>
      <c r="AJ64" s="10">
        <v>5.6332504315280696</v>
      </c>
      <c r="AK64" s="10">
        <v>5.3182796494300302</v>
      </c>
      <c r="AL64" s="11">
        <v>5.3778564525164301</v>
      </c>
      <c r="AM64" s="12">
        <v>2.02677922496033E-2</v>
      </c>
      <c r="AN64">
        <v>0.92869723739130705</v>
      </c>
      <c r="AO64">
        <v>0.99025446124974004</v>
      </c>
      <c r="AP64" s="12">
        <v>5.1924441566317397E-2</v>
      </c>
      <c r="AQ64">
        <v>0.818785276429568</v>
      </c>
      <c r="AR64">
        <v>0.99962887527464706</v>
      </c>
      <c r="AS64" s="12">
        <v>1.01647553664277</v>
      </c>
      <c r="AT64">
        <v>2.41405172454569E-4</v>
      </c>
      <c r="AU64">
        <v>2.3282431587004701E-2</v>
      </c>
      <c r="AV64" s="12">
        <v>0.72818253991702497</v>
      </c>
      <c r="AW64">
        <v>4.3008411281157304E-3</v>
      </c>
      <c r="AX64">
        <v>0.18363976152953301</v>
      </c>
      <c r="AY64" s="12">
        <v>3.1656649316714101E-2</v>
      </c>
      <c r="AZ64">
        <v>0.88886210371762797</v>
      </c>
      <c r="BA64">
        <v>0.986272523656752</v>
      </c>
      <c r="BB64" s="12">
        <v>0.99620774439316595</v>
      </c>
      <c r="BC64">
        <v>2.95236203816964E-4</v>
      </c>
      <c r="BD64">
        <v>1.9657913512306498E-2</v>
      </c>
      <c r="BE64" s="12">
        <v>0.70791474766742202</v>
      </c>
      <c r="BF64">
        <v>5.25525182764096E-3</v>
      </c>
      <c r="BG64">
        <v>0.116869195227982</v>
      </c>
      <c r="BH64" s="12">
        <v>0.96455109507645198</v>
      </c>
      <c r="BI64">
        <v>4.04701919938168E-4</v>
      </c>
      <c r="BJ64">
        <v>3.5779022238533499E-2</v>
      </c>
      <c r="BK64" s="12">
        <v>0.67625809835070805</v>
      </c>
      <c r="BL64">
        <v>7.1736052748116201E-3</v>
      </c>
      <c r="BM64">
        <v>0.253635709359812</v>
      </c>
      <c r="BN64" s="12">
        <v>-0.28829299672574399</v>
      </c>
      <c r="BO64">
        <v>0.21300133561454901</v>
      </c>
      <c r="BP64">
        <v>0.99966505868636601</v>
      </c>
      <c r="BQ64" s="12">
        <v>-0.190871317052522</v>
      </c>
      <c r="BR64">
        <v>0.28437357293834897</v>
      </c>
      <c r="BS64">
        <v>0.71399869713987896</v>
      </c>
      <c r="BT64" s="12">
        <v>-0.53495905482039596</v>
      </c>
      <c r="BU64">
        <v>3.6137260427602798E-2</v>
      </c>
      <c r="BV64">
        <v>0.18472164024861901</v>
      </c>
    </row>
    <row r="65" spans="1:74">
      <c r="A65" t="s">
        <v>329</v>
      </c>
      <c r="B65" t="s">
        <v>330</v>
      </c>
      <c r="C65" t="s">
        <v>331</v>
      </c>
      <c r="D65">
        <v>4.2374905748495602</v>
      </c>
      <c r="E65">
        <v>4.7233465383448099</v>
      </c>
      <c r="F65">
        <v>4.0823762152826797</v>
      </c>
      <c r="G65">
        <v>4.38493761075644</v>
      </c>
      <c r="H65" s="1">
        <v>4.3570377348083698</v>
      </c>
      <c r="I65" s="2">
        <v>4.9181071018497997</v>
      </c>
      <c r="J65" s="2">
        <v>4.4667623188077297</v>
      </c>
      <c r="K65" s="2">
        <v>3.9472826964797698</v>
      </c>
      <c r="L65" s="2">
        <v>4.0743626789668497</v>
      </c>
      <c r="M65" s="3">
        <v>4.3516286990260404</v>
      </c>
      <c r="N65" s="4">
        <v>4.4809365973821498</v>
      </c>
      <c r="O65" s="4">
        <v>4.4345235961851204</v>
      </c>
      <c r="P65" s="4">
        <v>3.83249515614451</v>
      </c>
      <c r="Q65" s="4">
        <v>4.1792230874888396</v>
      </c>
      <c r="R65" s="5">
        <v>4.2317946093001604</v>
      </c>
      <c r="S65" s="6">
        <v>2.8931415976316499</v>
      </c>
      <c r="T65" s="6">
        <v>3.82789892111309</v>
      </c>
      <c r="U65" s="6">
        <v>3.1381502061576501</v>
      </c>
      <c r="V65" s="6">
        <v>3.5634542189870602</v>
      </c>
      <c r="W65" s="7">
        <v>3.3556612359723599</v>
      </c>
      <c r="X65" s="8">
        <v>3.65425045866722</v>
      </c>
      <c r="Y65" s="8">
        <v>3.8526043278737299</v>
      </c>
      <c r="Z65" s="8">
        <v>3.33830092599535</v>
      </c>
      <c r="AA65" s="8">
        <v>3.7645495782648002</v>
      </c>
      <c r="AB65" s="9">
        <v>3.6524263227002698</v>
      </c>
      <c r="AC65">
        <v>3.2349833054746302</v>
      </c>
      <c r="AD65">
        <v>3.1305340655078</v>
      </c>
      <c r="AE65">
        <v>3.25679618212828</v>
      </c>
      <c r="AF65">
        <v>3.6536057267867101</v>
      </c>
      <c r="AG65" s="1">
        <v>3.3189798199743499</v>
      </c>
      <c r="AH65" s="10">
        <v>2.8865221682994702</v>
      </c>
      <c r="AI65" s="10">
        <v>3.5905987027594302</v>
      </c>
      <c r="AJ65" s="10">
        <v>3.1493546022020298</v>
      </c>
      <c r="AK65" s="10">
        <v>3.4357643665159201</v>
      </c>
      <c r="AL65" s="11">
        <v>3.26555995994421</v>
      </c>
      <c r="AM65" s="12">
        <v>5.40903578233642E-3</v>
      </c>
      <c r="AN65">
        <v>0.98111790764946205</v>
      </c>
      <c r="AO65">
        <v>0.99712982501347402</v>
      </c>
      <c r="AP65" s="12">
        <v>0.12524312550821701</v>
      </c>
      <c r="AQ65">
        <v>0.585259394229248</v>
      </c>
      <c r="AR65">
        <v>0.99962887527464706</v>
      </c>
      <c r="AS65" s="12">
        <v>1.0013764988360101</v>
      </c>
      <c r="AT65">
        <v>3.0693400624798501E-4</v>
      </c>
      <c r="AU65">
        <v>2.7363553548612401E-2</v>
      </c>
      <c r="AV65" s="12">
        <v>0.70461141210809797</v>
      </c>
      <c r="AW65">
        <v>5.7818740920736198E-3</v>
      </c>
      <c r="AX65">
        <v>0.21089472941999099</v>
      </c>
      <c r="AY65" s="12">
        <v>0.119834089725881</v>
      </c>
      <c r="AZ65">
        <v>0.60143804769194797</v>
      </c>
      <c r="BA65">
        <v>0.93012481748744602</v>
      </c>
      <c r="BB65" s="12">
        <v>0.99596746305367501</v>
      </c>
      <c r="BC65">
        <v>3.2375193059044899E-4</v>
      </c>
      <c r="BD65">
        <v>2.0712276425471601E-2</v>
      </c>
      <c r="BE65" s="12">
        <v>0.69920237632576199</v>
      </c>
      <c r="BF65">
        <v>6.0949765075790797E-3</v>
      </c>
      <c r="BG65">
        <v>0.12585877493642</v>
      </c>
      <c r="BH65" s="12">
        <v>0.87613337332779395</v>
      </c>
      <c r="BI65">
        <v>1.0618779721711701E-3</v>
      </c>
      <c r="BJ65">
        <v>6.6659546785585305E-2</v>
      </c>
      <c r="BK65" s="12">
        <v>0.57936828659988104</v>
      </c>
      <c r="BL65">
        <v>1.9157238553576501E-2</v>
      </c>
      <c r="BM65">
        <v>0.41449179567959099</v>
      </c>
      <c r="BN65" s="12">
        <v>-0.29676508672791302</v>
      </c>
      <c r="BO65">
        <v>0.204352962901172</v>
      </c>
      <c r="BP65">
        <v>0.99966505868636601</v>
      </c>
      <c r="BQ65" s="12">
        <v>5.3419860030142999E-2</v>
      </c>
      <c r="BR65">
        <v>0.76526866023641604</v>
      </c>
      <c r="BS65">
        <v>0.94492905656964199</v>
      </c>
      <c r="BT65" s="12">
        <v>0.51678655187860401</v>
      </c>
      <c r="BU65">
        <v>2.2158525230525399E-2</v>
      </c>
      <c r="BV65">
        <v>0.13538863169743401</v>
      </c>
    </row>
    <row r="66" spans="1:74">
      <c r="A66" t="s">
        <v>334</v>
      </c>
      <c r="B66" t="s">
        <v>335</v>
      </c>
      <c r="C66" t="s">
        <v>336</v>
      </c>
      <c r="D66">
        <v>7.1390204664861701</v>
      </c>
      <c r="E66">
        <v>7.2446228617411199</v>
      </c>
      <c r="F66">
        <v>7.2698244884923797</v>
      </c>
      <c r="G66">
        <v>7.15357000577088</v>
      </c>
      <c r="H66" s="1">
        <v>7.2017594556226401</v>
      </c>
      <c r="I66" s="2">
        <v>7.7434659659850302</v>
      </c>
      <c r="J66" s="2">
        <v>7.5066612187634698</v>
      </c>
      <c r="K66" s="2">
        <v>7.3510886117057099</v>
      </c>
      <c r="L66" s="2">
        <v>7.4767871838470699</v>
      </c>
      <c r="M66" s="3">
        <v>7.5195007450753204</v>
      </c>
      <c r="N66" s="4">
        <v>7.2420735345412801</v>
      </c>
      <c r="O66" s="4">
        <v>7.4088511444991996</v>
      </c>
      <c r="P66" s="4">
        <v>7.31690097671272</v>
      </c>
      <c r="Q66" s="4">
        <v>7.1887830238962298</v>
      </c>
      <c r="R66" s="5">
        <v>7.2891521699123603</v>
      </c>
      <c r="S66" s="6">
        <v>6.1161234935027302</v>
      </c>
      <c r="T66" s="6">
        <v>6.2001309186962903</v>
      </c>
      <c r="U66" s="6">
        <v>6.3168215071439402</v>
      </c>
      <c r="V66" s="6">
        <v>6.1742485388758501</v>
      </c>
      <c r="W66" s="7">
        <v>6.2018311145547003</v>
      </c>
      <c r="X66" s="8">
        <v>5.8663587029116799</v>
      </c>
      <c r="Y66" s="8">
        <v>5.7360593073883397</v>
      </c>
      <c r="Z66" s="8">
        <v>5.7435498324985899</v>
      </c>
      <c r="AA66" s="8">
        <v>5.89833423306517</v>
      </c>
      <c r="AB66" s="9">
        <v>5.8110755189659402</v>
      </c>
      <c r="AC66">
        <v>7.5463856326060297</v>
      </c>
      <c r="AD66">
        <v>7.5947861599727302</v>
      </c>
      <c r="AE66">
        <v>7.0458764835507299</v>
      </c>
      <c r="AF66">
        <v>7.2918384547209998</v>
      </c>
      <c r="AG66" s="1">
        <v>7.36972168271262</v>
      </c>
      <c r="AH66" s="10">
        <v>7.7049474862948504</v>
      </c>
      <c r="AI66" s="10">
        <v>7.6778822296601801</v>
      </c>
      <c r="AJ66" s="10">
        <v>7.4803493230717804</v>
      </c>
      <c r="AK66" s="10">
        <v>7.6113735655008199</v>
      </c>
      <c r="AL66" s="11">
        <v>7.6186381511319103</v>
      </c>
      <c r="AM66" s="12">
        <v>-0.31774128945268199</v>
      </c>
      <c r="AN66">
        <v>1.6463201767320001E-3</v>
      </c>
      <c r="AO66">
        <v>0.281406979250653</v>
      </c>
      <c r="AP66" s="12">
        <v>-8.7392714289722798E-2</v>
      </c>
      <c r="AQ66">
        <v>0.32335067582423799</v>
      </c>
      <c r="AR66">
        <v>0.99962887527464706</v>
      </c>
      <c r="AS66" s="12">
        <v>0.99992834106793405</v>
      </c>
      <c r="AT66">
        <v>7.4485725294114696E-10</v>
      </c>
      <c r="AU66">
        <v>2.15514288994163E-6</v>
      </c>
      <c r="AV66" s="12">
        <v>1.3906839366566901</v>
      </c>
      <c r="AW66">
        <v>3.0634485441714102E-12</v>
      </c>
      <c r="AX66">
        <v>9.7500376815343599E-8</v>
      </c>
      <c r="AY66" s="12">
        <v>0.23034857516295901</v>
      </c>
      <c r="AZ66">
        <v>1.5326092097644E-2</v>
      </c>
      <c r="BA66">
        <v>0.43331633444895001</v>
      </c>
      <c r="BB66" s="12">
        <v>1.3176696305206199</v>
      </c>
      <c r="BC66">
        <v>7.6704116519413698E-12</v>
      </c>
      <c r="BD66">
        <v>3.95268227326202E-8</v>
      </c>
      <c r="BE66" s="12">
        <v>1.70842522610937</v>
      </c>
      <c r="BF66">
        <v>8.7656405566040402E-14</v>
      </c>
      <c r="BG66">
        <v>9.4301816699694398E-10</v>
      </c>
      <c r="BH66" s="12">
        <v>1.08732105535766</v>
      </c>
      <c r="BI66">
        <v>1.90188130495899E-10</v>
      </c>
      <c r="BJ66">
        <v>7.5663970366162295E-7</v>
      </c>
      <c r="BK66" s="12">
        <v>1.47807665094642</v>
      </c>
      <c r="BL66">
        <v>1.07783938067935E-12</v>
      </c>
      <c r="BM66">
        <v>1.7152196984440898E-8</v>
      </c>
      <c r="BN66" s="12">
        <v>0.390755595588759</v>
      </c>
      <c r="BO66">
        <v>2.4763564236817402E-4</v>
      </c>
      <c r="BP66">
        <v>0.171336947601128</v>
      </c>
      <c r="BQ66" s="12">
        <v>-0.248916468419286</v>
      </c>
      <c r="BR66">
        <v>9.2112740549754699E-2</v>
      </c>
      <c r="BS66">
        <v>0.49073856603231403</v>
      </c>
      <c r="BT66" s="12">
        <v>0.89687847687536604</v>
      </c>
      <c r="BU66">
        <v>2.15205495773982E-9</v>
      </c>
      <c r="BV66">
        <v>2.9950272673045098E-7</v>
      </c>
    </row>
    <row r="67" spans="1:74">
      <c r="A67" t="s">
        <v>337</v>
      </c>
      <c r="B67" t="s">
        <v>338</v>
      </c>
      <c r="C67" t="s">
        <v>339</v>
      </c>
      <c r="D67">
        <v>6.2357837431816803</v>
      </c>
      <c r="E67">
        <v>6.2221191359511598</v>
      </c>
      <c r="F67">
        <v>6.00903333899935</v>
      </c>
      <c r="G67">
        <v>5.7534907384906804</v>
      </c>
      <c r="H67" s="1">
        <v>6.0551067391557201</v>
      </c>
      <c r="I67" s="2">
        <v>6.5240629134317798</v>
      </c>
      <c r="J67" s="2">
        <v>6.1060167368092699</v>
      </c>
      <c r="K67" s="2">
        <v>5.8773147793274498</v>
      </c>
      <c r="L67" s="2">
        <v>6.4308443479512301</v>
      </c>
      <c r="M67" s="3">
        <v>6.2345596943799304</v>
      </c>
      <c r="N67" s="4">
        <v>6.2205367425376696</v>
      </c>
      <c r="O67" s="4">
        <v>6.1547633263533896</v>
      </c>
      <c r="P67" s="4">
        <v>5.7923527096477301</v>
      </c>
      <c r="Q67" s="4">
        <v>6.1147435400613199</v>
      </c>
      <c r="R67" s="5">
        <v>6.0705990796500302</v>
      </c>
      <c r="S67" s="6">
        <v>5.2945521664145003</v>
      </c>
      <c r="T67" s="6">
        <v>4.4524648346356797</v>
      </c>
      <c r="U67" s="6">
        <v>5.0443524426522899</v>
      </c>
      <c r="V67" s="6">
        <v>5.4327638358428096</v>
      </c>
      <c r="W67" s="7">
        <v>5.0560333198863203</v>
      </c>
      <c r="X67" s="8">
        <v>5.2980769150025102</v>
      </c>
      <c r="Y67" s="8">
        <v>4.9853886547202597</v>
      </c>
      <c r="Z67" s="8">
        <v>4.9119203374339904</v>
      </c>
      <c r="AA67" s="8">
        <v>4.5679974713834302</v>
      </c>
      <c r="AB67" s="9">
        <v>4.9408458446350503</v>
      </c>
      <c r="AC67">
        <v>5.4009531784348299</v>
      </c>
      <c r="AD67">
        <v>5.0267550443577003</v>
      </c>
      <c r="AE67">
        <v>5.1087456069778296</v>
      </c>
      <c r="AF67">
        <v>5.0509907546027302</v>
      </c>
      <c r="AG67" s="1">
        <v>5.1468611460932703</v>
      </c>
      <c r="AH67" s="10">
        <v>5.5556102181326601</v>
      </c>
      <c r="AI67" s="10">
        <v>4.7726698961034097</v>
      </c>
      <c r="AJ67" s="10">
        <v>5.3348397884944498</v>
      </c>
      <c r="AK67" s="10">
        <v>5.54071842821714</v>
      </c>
      <c r="AL67" s="11">
        <v>5.3009595827369198</v>
      </c>
      <c r="AM67" s="12">
        <v>-0.17945295522421501</v>
      </c>
      <c r="AN67">
        <v>0.383249085305647</v>
      </c>
      <c r="AO67">
        <v>0.86471491833424396</v>
      </c>
      <c r="AP67" s="12">
        <v>-1.5492340494312799E-2</v>
      </c>
      <c r="AQ67">
        <v>0.93935626432835295</v>
      </c>
      <c r="AR67">
        <v>0.99962887527464706</v>
      </c>
      <c r="AS67" s="12">
        <v>0.99907341926939897</v>
      </c>
      <c r="AT67">
        <v>9.4996754457507695E-5</v>
      </c>
      <c r="AU67">
        <v>1.27036206055424E-2</v>
      </c>
      <c r="AV67" s="12">
        <v>1.11426089452067</v>
      </c>
      <c r="AW67">
        <v>2.7658364161408898E-5</v>
      </c>
      <c r="AX67">
        <v>7.5237842407278703E-3</v>
      </c>
      <c r="AY67" s="12">
        <v>0.163960614729902</v>
      </c>
      <c r="AZ67">
        <v>0.42484607267995</v>
      </c>
      <c r="BA67">
        <v>0.87101675310533899</v>
      </c>
      <c r="BB67" s="12">
        <v>1.1785263744936101</v>
      </c>
      <c r="BC67">
        <v>1.4124230946229601E-5</v>
      </c>
      <c r="BD67">
        <v>2.2703631228568198E-3</v>
      </c>
      <c r="BE67" s="12">
        <v>1.2937138497448799</v>
      </c>
      <c r="BF67">
        <v>4.3751430044272997E-6</v>
      </c>
      <c r="BG67">
        <v>1.2775016183661299E-3</v>
      </c>
      <c r="BH67" s="12">
        <v>1.0145657597637101</v>
      </c>
      <c r="BI67">
        <v>8.0309153311572902E-5</v>
      </c>
      <c r="BJ67">
        <v>1.19999972884856E-2</v>
      </c>
      <c r="BK67" s="12">
        <v>1.1297532350149799</v>
      </c>
      <c r="BL67">
        <v>2.3494896834699301E-5</v>
      </c>
      <c r="BM67">
        <v>6.7760642169206499E-3</v>
      </c>
      <c r="BN67" s="12">
        <v>0.115187475251269</v>
      </c>
      <c r="BO67">
        <v>0.57330950886154497</v>
      </c>
      <c r="BP67">
        <v>0.99966505868636601</v>
      </c>
      <c r="BQ67" s="12">
        <v>-0.15409843664364201</v>
      </c>
      <c r="BR67">
        <v>0.41472976329586803</v>
      </c>
      <c r="BS67">
        <v>0.79341364757116095</v>
      </c>
      <c r="BT67" s="12">
        <v>1.0281651657122799</v>
      </c>
      <c r="BU67">
        <v>8.0058291673473498E-5</v>
      </c>
      <c r="BV67">
        <v>2.0270606595796702E-3</v>
      </c>
    </row>
    <row r="68" spans="1:74">
      <c r="A68" t="s">
        <v>346</v>
      </c>
      <c r="B68" t="s">
        <v>347</v>
      </c>
      <c r="C68" t="s">
        <v>348</v>
      </c>
      <c r="D68">
        <v>5.4922369787147503</v>
      </c>
      <c r="E68">
        <v>5.4904029123687303</v>
      </c>
      <c r="F68">
        <v>6.0430260602873602</v>
      </c>
      <c r="G68">
        <v>5.4149045560930897</v>
      </c>
      <c r="H68" s="1">
        <v>5.6101426268659802</v>
      </c>
      <c r="I68" s="2">
        <v>5.8918654859320796</v>
      </c>
      <c r="J68" s="2">
        <v>5.7957770045231403</v>
      </c>
      <c r="K68" s="2">
        <v>5.9298319817516498</v>
      </c>
      <c r="L68" s="2">
        <v>5.7967610378160899</v>
      </c>
      <c r="M68" s="3">
        <v>5.8535588775057397</v>
      </c>
      <c r="N68" s="4">
        <v>5.2335821445158599</v>
      </c>
      <c r="O68" s="4">
        <v>5.6033626338821598</v>
      </c>
      <c r="P68" s="4">
        <v>5.7643923723590396</v>
      </c>
      <c r="Q68" s="4">
        <v>4.9551440617113496</v>
      </c>
      <c r="R68" s="5">
        <v>5.3891203031171004</v>
      </c>
      <c r="S68" s="6">
        <v>4.0760004291665304</v>
      </c>
      <c r="T68" s="6">
        <v>5.0992796579059201</v>
      </c>
      <c r="U68" s="6">
        <v>4.8123027101070903</v>
      </c>
      <c r="V68" s="6">
        <v>4.5291123654232797</v>
      </c>
      <c r="W68" s="7">
        <v>4.6291737906507002</v>
      </c>
      <c r="X68" s="8">
        <v>4.6838394222722997</v>
      </c>
      <c r="Y68" s="8">
        <v>5.19086364914188</v>
      </c>
      <c r="Z68" s="8">
        <v>5.0036765963725598</v>
      </c>
      <c r="AA68" s="8">
        <v>4.1789359615028898</v>
      </c>
      <c r="AB68" s="9">
        <v>4.76432890732241</v>
      </c>
      <c r="AC68">
        <v>6.1533632807443199</v>
      </c>
      <c r="AD68">
        <v>6.8364999212821003</v>
      </c>
      <c r="AE68">
        <v>6.10706949003671</v>
      </c>
      <c r="AF68">
        <v>6.3520955007219602</v>
      </c>
      <c r="AG68" s="1">
        <v>6.3622570481962697</v>
      </c>
      <c r="AH68" s="10">
        <v>6.4483434377169599</v>
      </c>
      <c r="AI68" s="10">
        <v>6.7293586146015896</v>
      </c>
      <c r="AJ68" s="10">
        <v>6.5475570653572301</v>
      </c>
      <c r="AK68" s="10">
        <v>6.5238529891127399</v>
      </c>
      <c r="AL68" s="11">
        <v>6.5622780266971299</v>
      </c>
      <c r="AM68" s="12">
        <v>-0.24341625063976099</v>
      </c>
      <c r="AN68">
        <v>0.30454867530449398</v>
      </c>
      <c r="AO68">
        <v>0.83173183670661099</v>
      </c>
      <c r="AP68" s="12">
        <v>0.22102232374887801</v>
      </c>
      <c r="AQ68">
        <v>0.34996394459483399</v>
      </c>
      <c r="AR68">
        <v>0.99962887527464706</v>
      </c>
      <c r="AS68" s="12">
        <v>0.98096883621527697</v>
      </c>
      <c r="AT68">
        <v>4.62784610969481E-4</v>
      </c>
      <c r="AU68">
        <v>3.6012336951896498E-2</v>
      </c>
      <c r="AV68" s="12">
        <v>0.84581371954357298</v>
      </c>
      <c r="AW68">
        <v>1.72011263743301E-3</v>
      </c>
      <c r="AX68">
        <v>0.10856591923850301</v>
      </c>
      <c r="AY68" s="12">
        <v>0.464438574388639</v>
      </c>
      <c r="AZ68">
        <v>5.8818604858095799E-2</v>
      </c>
      <c r="BA68">
        <v>0.57994338857657701</v>
      </c>
      <c r="BB68" s="12">
        <v>1.2243850868550401</v>
      </c>
      <c r="BC68">
        <v>4.5524426354446302E-5</v>
      </c>
      <c r="BD68">
        <v>5.3127349946281398E-3</v>
      </c>
      <c r="BE68" s="12">
        <v>1.0892299701833299</v>
      </c>
      <c r="BF68">
        <v>1.6315546619857899E-4</v>
      </c>
      <c r="BG68">
        <v>1.5586503530275299E-2</v>
      </c>
      <c r="BH68" s="12">
        <v>0.75994651246639899</v>
      </c>
      <c r="BI68">
        <v>3.9476950253558704E-3</v>
      </c>
      <c r="BJ68">
        <v>0.14643920921095399</v>
      </c>
      <c r="BK68" s="12">
        <v>0.624791395794695</v>
      </c>
      <c r="BL68">
        <v>1.41889556032579E-2</v>
      </c>
      <c r="BM68">
        <v>0.36477535539974898</v>
      </c>
      <c r="BN68" s="12">
        <v>-0.13515511667170399</v>
      </c>
      <c r="BO68">
        <v>0.56465880947950597</v>
      </c>
      <c r="BP68">
        <v>0.99966505868636601</v>
      </c>
      <c r="BQ68" s="12">
        <v>-0.20002097850085401</v>
      </c>
      <c r="BR68">
        <v>0.246270805948751</v>
      </c>
      <c r="BS68">
        <v>0.68516412120371695</v>
      </c>
      <c r="BT68" s="12">
        <v>-0.28495255981338602</v>
      </c>
      <c r="BU68">
        <v>0.17328729745655999</v>
      </c>
      <c r="BV68">
        <v>0.45456315965960098</v>
      </c>
    </row>
    <row r="69" spans="1:74">
      <c r="A69" t="s">
        <v>349</v>
      </c>
      <c r="B69" t="s">
        <v>168</v>
      </c>
      <c r="C69" t="s">
        <v>350</v>
      </c>
      <c r="D69">
        <v>3.08744499755776</v>
      </c>
      <c r="E69">
        <v>3.9105223249138801</v>
      </c>
      <c r="F69">
        <v>3.3677940999097</v>
      </c>
      <c r="G69">
        <v>3.2031700848755702</v>
      </c>
      <c r="H69" s="1">
        <v>3.39223287681423</v>
      </c>
      <c r="I69" s="2">
        <v>3.2976047786530902</v>
      </c>
      <c r="J69" s="2">
        <v>3.3121479561433902</v>
      </c>
      <c r="K69" s="2">
        <v>2.8079604130662599</v>
      </c>
      <c r="L69" s="2">
        <v>2.6771904258416299</v>
      </c>
      <c r="M69" s="3">
        <v>3.0237258934260902</v>
      </c>
      <c r="N69" s="4">
        <v>3.057185363501</v>
      </c>
      <c r="O69" s="4">
        <v>4.1249627931023696</v>
      </c>
      <c r="P69" s="4">
        <v>3.89319577464875</v>
      </c>
      <c r="Q69" s="4">
        <v>2.80031762702313</v>
      </c>
      <c r="R69" s="5">
        <v>3.4689153895688101</v>
      </c>
      <c r="S69" s="6">
        <v>2.5761397218055002</v>
      </c>
      <c r="T69" s="6">
        <v>2.7258724308459601</v>
      </c>
      <c r="U69" s="6">
        <v>1.9488615252463899</v>
      </c>
      <c r="V69" s="6">
        <v>2.4259019796687298</v>
      </c>
      <c r="W69" s="7">
        <v>2.4191939143916401</v>
      </c>
      <c r="X69" s="8">
        <v>2.50646824152347</v>
      </c>
      <c r="Y69" s="8">
        <v>2.8927329816</v>
      </c>
      <c r="Z69" s="8">
        <v>3.0251951100425498</v>
      </c>
      <c r="AA69" s="8">
        <v>2.5626325857547698</v>
      </c>
      <c r="AB69" s="9">
        <v>2.7467572297301999</v>
      </c>
      <c r="AC69">
        <v>2.63977658569104</v>
      </c>
      <c r="AD69">
        <v>3.1919284856058301</v>
      </c>
      <c r="AE69">
        <v>1.9395733932338499</v>
      </c>
      <c r="AF69">
        <v>2.1734046813130701</v>
      </c>
      <c r="AG69" s="1">
        <v>2.4861707864609501</v>
      </c>
      <c r="AH69" s="10">
        <v>3.14389161789425</v>
      </c>
      <c r="AI69" s="10">
        <v>2.9400001877695598</v>
      </c>
      <c r="AJ69" s="10">
        <v>2.0651216304093798</v>
      </c>
      <c r="AK69" s="10">
        <v>3.9007700965502199</v>
      </c>
      <c r="AL69" s="11">
        <v>3.0124458831558498</v>
      </c>
      <c r="AM69" s="12">
        <v>0.36850698338813498</v>
      </c>
      <c r="AN69">
        <v>0.18354543942003099</v>
      </c>
      <c r="AO69">
        <v>0.74836032544469999</v>
      </c>
      <c r="AP69" s="12">
        <v>-7.6682512754585805E-2</v>
      </c>
      <c r="AQ69">
        <v>0.77683874357465799</v>
      </c>
      <c r="AR69">
        <v>0.99962887527464706</v>
      </c>
      <c r="AS69" s="12">
        <v>0.97303896242258503</v>
      </c>
      <c r="AT69">
        <v>1.8016459859404501E-3</v>
      </c>
      <c r="AU69">
        <v>9.3174102525024699E-2</v>
      </c>
      <c r="AV69" s="12">
        <v>0.64547564708403005</v>
      </c>
      <c r="AW69">
        <v>2.61056566758259E-2</v>
      </c>
      <c r="AX69">
        <v>0.42047810476796998</v>
      </c>
      <c r="AY69" s="12">
        <v>-0.44518949614272102</v>
      </c>
      <c r="AZ69">
        <v>0.11198684892367899</v>
      </c>
      <c r="BA69">
        <v>0.66235092297068898</v>
      </c>
      <c r="BB69" s="12">
        <v>0.60453197903445</v>
      </c>
      <c r="BC69">
        <v>3.5725644171944099E-2</v>
      </c>
      <c r="BD69">
        <v>0.28397085777475201</v>
      </c>
      <c r="BE69" s="12">
        <v>0.27696866369589501</v>
      </c>
      <c r="BF69">
        <v>0.31237230195958199</v>
      </c>
      <c r="BG69">
        <v>0.70374401463541103</v>
      </c>
      <c r="BH69" s="12">
        <v>1.04972147517717</v>
      </c>
      <c r="BI69">
        <v>9.4599399557139801E-4</v>
      </c>
      <c r="BJ69">
        <v>6.18237184744371E-2</v>
      </c>
      <c r="BK69" s="12">
        <v>0.72215815983861598</v>
      </c>
      <c r="BL69">
        <v>1.42673673683317E-2</v>
      </c>
      <c r="BM69">
        <v>0.36531576929355802</v>
      </c>
      <c r="BN69" s="12">
        <v>-0.32756331533855498</v>
      </c>
      <c r="BO69">
        <v>0.23476126623917801</v>
      </c>
      <c r="BP69">
        <v>0.99966505868636601</v>
      </c>
      <c r="BQ69" s="12">
        <v>-0.52627509669490702</v>
      </c>
      <c r="BR69">
        <v>0.20990744310513801</v>
      </c>
      <c r="BS69">
        <v>0.65126966189386204</v>
      </c>
      <c r="BT69" s="12">
        <v>0.42775726261865699</v>
      </c>
      <c r="BU69">
        <v>0.20274303835895</v>
      </c>
      <c r="BV69">
        <v>0.49107326345892599</v>
      </c>
    </row>
    <row r="70" spans="1:74">
      <c r="A70" t="s">
        <v>351</v>
      </c>
      <c r="B70" t="s">
        <v>352</v>
      </c>
      <c r="C70" t="s">
        <v>353</v>
      </c>
      <c r="D70">
        <v>7.1283980667437499</v>
      </c>
      <c r="E70">
        <v>7.1136169130955302</v>
      </c>
      <c r="F70">
        <v>7.2380078994409596</v>
      </c>
      <c r="G70">
        <v>7.0780686499001098</v>
      </c>
      <c r="H70" s="1">
        <v>7.1395228822950898</v>
      </c>
      <c r="I70" s="2">
        <v>7.3406804411742499</v>
      </c>
      <c r="J70" s="2">
        <v>7.3130685131178002</v>
      </c>
      <c r="K70" s="2">
        <v>7.1811020791420503</v>
      </c>
      <c r="L70" s="2">
        <v>7.1066677965280096</v>
      </c>
      <c r="M70" s="3">
        <v>7.2353797074905302</v>
      </c>
      <c r="N70" s="4">
        <v>7.0421181130008099</v>
      </c>
      <c r="O70" s="4">
        <v>6.7903731198656399</v>
      </c>
      <c r="P70" s="4">
        <v>7.00370401033629</v>
      </c>
      <c r="Q70" s="4">
        <v>6.9554629683587201</v>
      </c>
      <c r="R70" s="5">
        <v>6.9479145528903699</v>
      </c>
      <c r="S70" s="6">
        <v>6.2934631963062904</v>
      </c>
      <c r="T70" s="6">
        <v>5.95568947928989</v>
      </c>
      <c r="U70" s="6">
        <v>5.9987025450332396</v>
      </c>
      <c r="V70" s="6">
        <v>6.4284517636751701</v>
      </c>
      <c r="W70" s="7">
        <v>6.1690767460761498</v>
      </c>
      <c r="X70" s="8">
        <v>6.7531590772702703</v>
      </c>
      <c r="Y70" s="8">
        <v>6.1557228825513199</v>
      </c>
      <c r="Z70" s="8">
        <v>6.2367364405873804</v>
      </c>
      <c r="AA70" s="8">
        <v>6.3639990798981003</v>
      </c>
      <c r="AB70" s="9">
        <v>6.3774043700767704</v>
      </c>
      <c r="AC70">
        <v>7.0820495025461199</v>
      </c>
      <c r="AD70">
        <v>7.1495399640010104</v>
      </c>
      <c r="AE70">
        <v>7.2006186252395699</v>
      </c>
      <c r="AF70">
        <v>7.1844647126568004</v>
      </c>
      <c r="AG70" s="1">
        <v>7.1541682011108803</v>
      </c>
      <c r="AH70" s="10">
        <v>7.4151701364721001</v>
      </c>
      <c r="AI70" s="10">
        <v>7.3606119836486599</v>
      </c>
      <c r="AJ70" s="10">
        <v>7.4796055778341097</v>
      </c>
      <c r="AK70" s="10">
        <v>7.4950240963845403</v>
      </c>
      <c r="AL70" s="11">
        <v>7.4376029485848498</v>
      </c>
      <c r="AM70" s="12">
        <v>-9.5856825195439505E-2</v>
      </c>
      <c r="AN70">
        <v>0.45043689149286498</v>
      </c>
      <c r="AO70">
        <v>0.88850632759128301</v>
      </c>
      <c r="AP70" s="12">
        <v>0.191608329404723</v>
      </c>
      <c r="AQ70">
        <v>0.140346225989124</v>
      </c>
      <c r="AR70">
        <v>0.99962887527464706</v>
      </c>
      <c r="AS70" s="12">
        <v>0.97044613621894205</v>
      </c>
      <c r="AT70">
        <v>3.1999749314042601E-7</v>
      </c>
      <c r="AU70">
        <v>1.8860296692926499E-4</v>
      </c>
      <c r="AV70" s="12">
        <v>0.76211851221832005</v>
      </c>
      <c r="AW70">
        <v>8.1878092130138507E-6</v>
      </c>
      <c r="AX70">
        <v>3.1547369728194699E-3</v>
      </c>
      <c r="AY70" s="12">
        <v>0.28746515460016198</v>
      </c>
      <c r="AZ70">
        <v>3.2610641775064897E-2</v>
      </c>
      <c r="BA70">
        <v>0.51186917534913401</v>
      </c>
      <c r="BB70" s="12">
        <v>1.06630296141438</v>
      </c>
      <c r="BC70">
        <v>8.1638776352107006E-8</v>
      </c>
      <c r="BD70">
        <v>5.4970744196915901E-5</v>
      </c>
      <c r="BE70" s="12">
        <v>0.85797533741375998</v>
      </c>
      <c r="BF70">
        <v>1.75726207231359E-6</v>
      </c>
      <c r="BG70">
        <v>6.8205341433566697E-4</v>
      </c>
      <c r="BH70" s="12">
        <v>0.77883780681421899</v>
      </c>
      <c r="BI70">
        <v>6.2246429571021204E-6</v>
      </c>
      <c r="BJ70">
        <v>1.76885456603294E-3</v>
      </c>
      <c r="BK70" s="12">
        <v>0.570510182813598</v>
      </c>
      <c r="BL70">
        <v>2.20916956204208E-4</v>
      </c>
      <c r="BM70">
        <v>3.0570104196136198E-2</v>
      </c>
      <c r="BN70" s="12">
        <v>-0.20832762400062199</v>
      </c>
      <c r="BO70">
        <v>0.110779485420305</v>
      </c>
      <c r="BP70">
        <v>0.99966505868636601</v>
      </c>
      <c r="BQ70" s="12">
        <v>-0.28343474747397601</v>
      </c>
      <c r="BR70">
        <v>5.4632937415476897E-3</v>
      </c>
      <c r="BS70">
        <v>0.13552630546550101</v>
      </c>
      <c r="BT70" s="12">
        <v>-0.17620276249145</v>
      </c>
      <c r="BU70">
        <v>0.13165192814517199</v>
      </c>
      <c r="BV70">
        <v>0.39278426568047897</v>
      </c>
    </row>
    <row r="71" spans="1:74">
      <c r="A71" t="s">
        <v>356</v>
      </c>
      <c r="B71" t="s">
        <v>178</v>
      </c>
      <c r="C71" t="s">
        <v>357</v>
      </c>
      <c r="D71">
        <v>7.4267910220609199</v>
      </c>
      <c r="E71">
        <v>7.3475652863332304</v>
      </c>
      <c r="F71">
        <v>7.5276052786507899</v>
      </c>
      <c r="G71">
        <v>7.23999173128378</v>
      </c>
      <c r="H71" s="1">
        <v>7.3854883295821798</v>
      </c>
      <c r="I71" s="2">
        <v>7.6858095540851501</v>
      </c>
      <c r="J71" s="2">
        <v>7.551614996664</v>
      </c>
      <c r="K71" s="2">
        <v>7.3450749834594902</v>
      </c>
      <c r="L71" s="2">
        <v>7.5930319490236098</v>
      </c>
      <c r="M71" s="3">
        <v>7.5438828708080603</v>
      </c>
      <c r="N71" s="4">
        <v>7.1877031916755403</v>
      </c>
      <c r="O71" s="4">
        <v>7.2565830810748704</v>
      </c>
      <c r="P71" s="4">
        <v>7.23820830476454</v>
      </c>
      <c r="Q71" s="4">
        <v>7.4585606400719104</v>
      </c>
      <c r="R71" s="5">
        <v>7.2852638043967204</v>
      </c>
      <c r="S71" s="6">
        <v>6.6021854933015298</v>
      </c>
      <c r="T71" s="6">
        <v>6.3175046158201802</v>
      </c>
      <c r="U71" s="6">
        <v>6.4563230343573697</v>
      </c>
      <c r="V71" s="6">
        <v>6.3359508432321903</v>
      </c>
      <c r="W71" s="7">
        <v>6.4279909966778197</v>
      </c>
      <c r="X71" s="8">
        <v>6.7022814257626102</v>
      </c>
      <c r="Y71" s="8">
        <v>6.3149000153836798</v>
      </c>
      <c r="Z71" s="8">
        <v>6.4687574166281303</v>
      </c>
      <c r="AA71" s="8">
        <v>6.80403951288248</v>
      </c>
      <c r="AB71" s="9">
        <v>6.5724945926642198</v>
      </c>
      <c r="AC71">
        <v>7.4479072807466897</v>
      </c>
      <c r="AD71">
        <v>7.1443682707510403</v>
      </c>
      <c r="AE71">
        <v>7.4294866124086596</v>
      </c>
      <c r="AF71">
        <v>7.2848899982330098</v>
      </c>
      <c r="AG71" s="1">
        <v>7.3266630405348501</v>
      </c>
      <c r="AH71" s="10">
        <v>7.3407401385969999</v>
      </c>
      <c r="AI71" s="10">
        <v>7.3768420021319896</v>
      </c>
      <c r="AJ71" s="10">
        <v>7.5225338391845096</v>
      </c>
      <c r="AK71" s="10">
        <v>7.4786821726302204</v>
      </c>
      <c r="AL71" s="11">
        <v>7.4296995381359299</v>
      </c>
      <c r="AM71" s="12">
        <v>-0.158394541225885</v>
      </c>
      <c r="AN71">
        <v>0.17369048864103401</v>
      </c>
      <c r="AO71">
        <v>0.74025812096716304</v>
      </c>
      <c r="AP71" s="12">
        <v>0.100224525185462</v>
      </c>
      <c r="AQ71">
        <v>0.38199749513015002</v>
      </c>
      <c r="AR71">
        <v>0.99962887527464706</v>
      </c>
      <c r="AS71" s="12">
        <v>0.95749733290436101</v>
      </c>
      <c r="AT71">
        <v>8.4588502180114698E-8</v>
      </c>
      <c r="AU71">
        <v>6.1186324065602498E-5</v>
      </c>
      <c r="AV71" s="12">
        <v>0.81299373691795396</v>
      </c>
      <c r="AW71">
        <v>8.7419113354606197E-7</v>
      </c>
      <c r="AX71">
        <v>6.9557203018426295E-4</v>
      </c>
      <c r="AY71" s="12">
        <v>0.25861906641134702</v>
      </c>
      <c r="AZ71">
        <v>3.2690399839141501E-2</v>
      </c>
      <c r="BA71">
        <v>0.51186917534913401</v>
      </c>
      <c r="BB71" s="12">
        <v>1.1158918741302499</v>
      </c>
      <c r="BC71">
        <v>8.3119750183244202E-9</v>
      </c>
      <c r="BD71">
        <v>1.01748164964697E-5</v>
      </c>
      <c r="BE71" s="12">
        <v>0.97138827814383899</v>
      </c>
      <c r="BF71">
        <v>6.8351506812493296E-8</v>
      </c>
      <c r="BG71">
        <v>7.5014600252456095E-5</v>
      </c>
      <c r="BH71" s="12">
        <v>0.85727280771889902</v>
      </c>
      <c r="BI71">
        <v>4.1747559543851802E-7</v>
      </c>
      <c r="BJ71">
        <v>2.3310518905301201E-4</v>
      </c>
      <c r="BK71" s="12">
        <v>0.71276921173249197</v>
      </c>
      <c r="BL71">
        <v>5.0363057552462496E-6</v>
      </c>
      <c r="BM71">
        <v>2.4849809639157501E-3</v>
      </c>
      <c r="BN71" s="12">
        <v>-0.144503595986407</v>
      </c>
      <c r="BO71">
        <v>0.21261493074896601</v>
      </c>
      <c r="BP71">
        <v>0.99966505868636601</v>
      </c>
      <c r="BQ71" s="12">
        <v>-0.10303649760108299</v>
      </c>
      <c r="BR71">
        <v>0.31915905755180302</v>
      </c>
      <c r="BS71">
        <v>0.73498806997078003</v>
      </c>
      <c r="BT71" s="12">
        <v>-0.100706317656186</v>
      </c>
      <c r="BU71">
        <v>0.45927012231993503</v>
      </c>
      <c r="BV71">
        <v>0.73122512171468601</v>
      </c>
    </row>
    <row r="72" spans="1:74">
      <c r="A72" t="s">
        <v>358</v>
      </c>
      <c r="B72" t="s">
        <v>359</v>
      </c>
      <c r="C72" t="s">
        <v>360</v>
      </c>
      <c r="D72">
        <v>6.9724846798224904</v>
      </c>
      <c r="E72">
        <v>7.1646880823986896</v>
      </c>
      <c r="F72">
        <v>7.17302229981658</v>
      </c>
      <c r="G72">
        <v>6.8583543516285497</v>
      </c>
      <c r="H72" s="1">
        <v>7.0421373534165799</v>
      </c>
      <c r="I72" s="2">
        <v>7.27024575830775</v>
      </c>
      <c r="J72" s="2">
        <v>7.6863868444702197</v>
      </c>
      <c r="K72" s="2">
        <v>7.0674561535489104</v>
      </c>
      <c r="L72" s="2">
        <v>7.3826077617908599</v>
      </c>
      <c r="M72" s="3">
        <v>7.3516741295294299</v>
      </c>
      <c r="N72" s="4">
        <v>6.9383788875580104</v>
      </c>
      <c r="O72" s="4">
        <v>7.5338087903723396</v>
      </c>
      <c r="P72" s="4">
        <v>6.74055842610107</v>
      </c>
      <c r="Q72" s="4">
        <v>6.8224685697403604</v>
      </c>
      <c r="R72" s="5">
        <v>7.0088036684429502</v>
      </c>
      <c r="S72" s="6">
        <v>6.3487215856527097</v>
      </c>
      <c r="T72" s="6">
        <v>6.04704813135886</v>
      </c>
      <c r="U72" s="6">
        <v>6.0642090654762502</v>
      </c>
      <c r="V72" s="6">
        <v>5.8913383660923797</v>
      </c>
      <c r="W72" s="7">
        <v>6.0878292871450501</v>
      </c>
      <c r="X72" s="8">
        <v>6.4176508695415704</v>
      </c>
      <c r="Y72" s="8">
        <v>6.8172921418282497</v>
      </c>
      <c r="Z72" s="8">
        <v>6.1418683970677304</v>
      </c>
      <c r="AA72" s="8">
        <v>6.1594158805295498</v>
      </c>
      <c r="AB72" s="9">
        <v>6.3840568222417797</v>
      </c>
      <c r="AC72">
        <v>6.8845938006740202</v>
      </c>
      <c r="AD72">
        <v>7.0471961230129496</v>
      </c>
      <c r="AE72">
        <v>6.3371281349853401</v>
      </c>
      <c r="AF72">
        <v>6.6837314244503299</v>
      </c>
      <c r="AG72" s="1">
        <v>6.7381623707806604</v>
      </c>
      <c r="AH72" s="10">
        <v>7.1006417414694996</v>
      </c>
      <c r="AI72" s="10">
        <v>7.0361635165188998</v>
      </c>
      <c r="AJ72" s="10">
        <v>6.7000620456101796</v>
      </c>
      <c r="AK72" s="10">
        <v>6.59998453860642</v>
      </c>
      <c r="AL72" s="11">
        <v>6.8592129605512504</v>
      </c>
      <c r="AM72" s="12">
        <v>-0.30953677611285701</v>
      </c>
      <c r="AN72">
        <v>0.101444981148929</v>
      </c>
      <c r="AO72">
        <v>0.66379305407626799</v>
      </c>
      <c r="AP72" s="12">
        <v>3.3333684973630498E-2</v>
      </c>
      <c r="AQ72">
        <v>0.85467653659318998</v>
      </c>
      <c r="AR72">
        <v>0.99962887527464706</v>
      </c>
      <c r="AS72" s="12">
        <v>0.95430806627152798</v>
      </c>
      <c r="AT72">
        <v>4.5116905604553898E-5</v>
      </c>
      <c r="AU72">
        <v>7.8466434681756098E-3</v>
      </c>
      <c r="AV72" s="12">
        <v>0.65808053117480103</v>
      </c>
      <c r="AW72">
        <v>1.73395420577832E-3</v>
      </c>
      <c r="AX72">
        <v>0.109064348828669</v>
      </c>
      <c r="AY72" s="12">
        <v>0.342870461086488</v>
      </c>
      <c r="AZ72">
        <v>7.1898227910426396E-2</v>
      </c>
      <c r="BA72">
        <v>0.60681646770223796</v>
      </c>
      <c r="BB72" s="12">
        <v>1.26384484238439</v>
      </c>
      <c r="BC72">
        <v>1.3399858600370601E-6</v>
      </c>
      <c r="BD72">
        <v>4.42263607843796E-4</v>
      </c>
      <c r="BE72" s="12">
        <v>0.96761730728765805</v>
      </c>
      <c r="BF72">
        <v>3.8490068203722901E-5</v>
      </c>
      <c r="BG72">
        <v>5.8334447653327999E-3</v>
      </c>
      <c r="BH72" s="12">
        <v>0.92097438129789699</v>
      </c>
      <c r="BI72">
        <v>6.7339292191154898E-5</v>
      </c>
      <c r="BJ72">
        <v>1.0795265745194601E-2</v>
      </c>
      <c r="BK72" s="12">
        <v>0.62474684620117005</v>
      </c>
      <c r="BL72">
        <v>2.6259023081247001E-3</v>
      </c>
      <c r="BM72">
        <v>0.14610942790329501</v>
      </c>
      <c r="BN72" s="12">
        <v>-0.296227535096727</v>
      </c>
      <c r="BO72">
        <v>0.115899059564293</v>
      </c>
      <c r="BP72">
        <v>0.99966505868636601</v>
      </c>
      <c r="BQ72" s="12">
        <v>-0.12105058977059099</v>
      </c>
      <c r="BR72">
        <v>0.50801665057407897</v>
      </c>
      <c r="BS72">
        <v>0.84176197099969896</v>
      </c>
      <c r="BT72" s="12">
        <v>0.169499526017132</v>
      </c>
      <c r="BU72">
        <v>0.38747181614827703</v>
      </c>
      <c r="BV72">
        <v>0.67602595617537597</v>
      </c>
    </row>
    <row r="73" spans="1:74">
      <c r="A73" t="s">
        <v>361</v>
      </c>
      <c r="B73" t="s">
        <v>362</v>
      </c>
      <c r="C73" t="s">
        <v>363</v>
      </c>
      <c r="D73">
        <v>5.7191105170358698</v>
      </c>
      <c r="E73">
        <v>6.3174015106692698</v>
      </c>
      <c r="F73">
        <v>5.9314433613818203</v>
      </c>
      <c r="G73">
        <v>5.7530679836468597</v>
      </c>
      <c r="H73" s="1">
        <v>5.93025584318345</v>
      </c>
      <c r="I73" s="2">
        <v>6.0475440576654202</v>
      </c>
      <c r="J73" s="2">
        <v>5.69451524732564</v>
      </c>
      <c r="K73" s="2">
        <v>5.8544524205515298</v>
      </c>
      <c r="L73" s="2">
        <v>5.6887512761121402</v>
      </c>
      <c r="M73" s="3">
        <v>5.8213157504136799</v>
      </c>
      <c r="N73" s="4">
        <v>6.0792509793156899</v>
      </c>
      <c r="O73" s="4">
        <v>5.4314556553935702</v>
      </c>
      <c r="P73" s="4">
        <v>6.1135474776164802</v>
      </c>
      <c r="Q73" s="4">
        <v>5.7404658719212804</v>
      </c>
      <c r="R73" s="5">
        <v>5.8411799960617596</v>
      </c>
      <c r="S73" s="6">
        <v>5.2768717820724804</v>
      </c>
      <c r="T73" s="6">
        <v>4.6089254410421798</v>
      </c>
      <c r="U73" s="6">
        <v>5.3364633785579896</v>
      </c>
      <c r="V73" s="6">
        <v>4.7016962641214102</v>
      </c>
      <c r="W73" s="7">
        <v>4.9809892164485099</v>
      </c>
      <c r="X73" s="8">
        <v>5.0008935396357996</v>
      </c>
      <c r="Y73" s="8">
        <v>5.4005508435965703</v>
      </c>
      <c r="Z73" s="8">
        <v>5.4877744382878504</v>
      </c>
      <c r="AA73" s="8">
        <v>5.3781343528217196</v>
      </c>
      <c r="AB73" s="9">
        <v>5.3168382935854899</v>
      </c>
      <c r="AC73">
        <v>5.3938704860547197</v>
      </c>
      <c r="AD73">
        <v>5.2263213488590496</v>
      </c>
      <c r="AE73">
        <v>5.4690234015833097</v>
      </c>
      <c r="AF73">
        <v>4.9805893965327401</v>
      </c>
      <c r="AG73" s="1">
        <v>5.2674511582574501</v>
      </c>
      <c r="AH73" s="10">
        <v>4.0919053590499299</v>
      </c>
      <c r="AI73" s="10">
        <v>4.16154633772552</v>
      </c>
      <c r="AJ73" s="10">
        <v>5.31357725593507</v>
      </c>
      <c r="AK73" s="10">
        <v>4.5804925108692096</v>
      </c>
      <c r="AL73" s="11">
        <v>4.5368803658949304</v>
      </c>
      <c r="AM73" s="12">
        <v>0.10894009276977</v>
      </c>
      <c r="AN73">
        <v>0.57098696639809599</v>
      </c>
      <c r="AO73">
        <v>0.92361927211232997</v>
      </c>
      <c r="AP73" s="12">
        <v>8.9075847121696597E-2</v>
      </c>
      <c r="AQ73">
        <v>0.64266573798350501</v>
      </c>
      <c r="AR73">
        <v>0.99962887527464706</v>
      </c>
      <c r="AS73" s="12">
        <v>0.949266626734939</v>
      </c>
      <c r="AT73">
        <v>8.4521932599651095E-5</v>
      </c>
      <c r="AU73">
        <v>1.1645366012333701E-2</v>
      </c>
      <c r="AV73" s="12">
        <v>0.61341754959796702</v>
      </c>
      <c r="AW73">
        <v>4.4035301255643004E-3</v>
      </c>
      <c r="AX73">
        <v>0.186123709570166</v>
      </c>
      <c r="AY73" s="12">
        <v>-1.98642456480735E-2</v>
      </c>
      <c r="AZ73">
        <v>0.917354967940053</v>
      </c>
      <c r="BA73">
        <v>0.99090448279083598</v>
      </c>
      <c r="BB73" s="12">
        <v>0.84032653396516899</v>
      </c>
      <c r="BC73">
        <v>3.0094792009855098E-4</v>
      </c>
      <c r="BD73">
        <v>1.9836842988213799E-2</v>
      </c>
      <c r="BE73" s="12">
        <v>0.504477456828197</v>
      </c>
      <c r="BF73">
        <v>1.54419511452166E-2</v>
      </c>
      <c r="BG73">
        <v>0.20338330461997001</v>
      </c>
      <c r="BH73" s="12">
        <v>0.86019077961324297</v>
      </c>
      <c r="BI73">
        <v>2.3829101954219299E-4</v>
      </c>
      <c r="BJ73">
        <v>2.62834709353089E-2</v>
      </c>
      <c r="BK73" s="12">
        <v>0.52434170247627099</v>
      </c>
      <c r="BL73">
        <v>1.23341104087049E-2</v>
      </c>
      <c r="BM73">
        <v>0.34330323205103802</v>
      </c>
      <c r="BN73" s="12">
        <v>-0.33584907713697199</v>
      </c>
      <c r="BO73">
        <v>9.1956433488442804E-2</v>
      </c>
      <c r="BP73">
        <v>0.99966505868636601</v>
      </c>
      <c r="BQ73" s="12">
        <v>0.73057079236252198</v>
      </c>
      <c r="BR73">
        <v>1.9103513838576901E-2</v>
      </c>
      <c r="BS73">
        <v>0.25302019764477202</v>
      </c>
      <c r="BT73" s="12">
        <v>-4.3742580496568997E-2</v>
      </c>
      <c r="BU73">
        <v>0.85273732951511105</v>
      </c>
      <c r="BV73">
        <v>0.94521355874461699</v>
      </c>
    </row>
    <row r="74" spans="1:74">
      <c r="A74" t="s">
        <v>364</v>
      </c>
      <c r="B74" t="s">
        <v>365</v>
      </c>
      <c r="C74" t="s">
        <v>366</v>
      </c>
      <c r="D74">
        <v>7.4916218381024899</v>
      </c>
      <c r="E74">
        <v>7.5574139999804704</v>
      </c>
      <c r="F74">
        <v>8.3210917563959796</v>
      </c>
      <c r="G74">
        <v>7.4981814593058402</v>
      </c>
      <c r="H74" s="1">
        <v>7.7170772634461997</v>
      </c>
      <c r="I74" s="2">
        <v>8.2454408514625595</v>
      </c>
      <c r="J74" s="2">
        <v>8.0564281956125896</v>
      </c>
      <c r="K74" s="2">
        <v>8.6494629332984303</v>
      </c>
      <c r="L74" s="2">
        <v>8.5394822823027496</v>
      </c>
      <c r="M74" s="3">
        <v>8.3727035656690791</v>
      </c>
      <c r="N74" s="4">
        <v>7.3012532586254002</v>
      </c>
      <c r="O74" s="4">
        <v>7.86813333926297</v>
      </c>
      <c r="P74" s="4">
        <v>8.1223326738446406</v>
      </c>
      <c r="Q74" s="4">
        <v>7.7775451928744701</v>
      </c>
      <c r="R74" s="5">
        <v>7.7673161161518696</v>
      </c>
      <c r="S74" s="6">
        <v>6.7635876356793103</v>
      </c>
      <c r="T74" s="6">
        <v>6.5845219271143902</v>
      </c>
      <c r="U74" s="6">
        <v>7.25600568447706</v>
      </c>
      <c r="V74" s="6">
        <v>6.4693924352259398</v>
      </c>
      <c r="W74" s="7">
        <v>6.7683769206241697</v>
      </c>
      <c r="X74" s="8">
        <v>5.42763045552012</v>
      </c>
      <c r="Y74" s="8">
        <v>5.7721773235239899</v>
      </c>
      <c r="Z74" s="8">
        <v>5.8176427579263601</v>
      </c>
      <c r="AA74" s="8">
        <v>5.4728981352979904</v>
      </c>
      <c r="AB74" s="9">
        <v>5.6225871680671098</v>
      </c>
      <c r="AC74">
        <v>7.3289757317275797</v>
      </c>
      <c r="AD74">
        <v>6.6155227928478704</v>
      </c>
      <c r="AE74">
        <v>7.0611509718954899</v>
      </c>
      <c r="AF74">
        <v>7.19712857153361</v>
      </c>
      <c r="AG74" s="1">
        <v>7.0506945170011397</v>
      </c>
      <c r="AH74" s="10">
        <v>8.1052945466137807</v>
      </c>
      <c r="AI74" s="10">
        <v>7.4799308849655803</v>
      </c>
      <c r="AJ74" s="10">
        <v>7.85738338446982</v>
      </c>
      <c r="AK74" s="10">
        <v>7.7888368328559601</v>
      </c>
      <c r="AL74" s="11">
        <v>7.8078614122262797</v>
      </c>
      <c r="AM74" s="12">
        <v>-0.65562630222288698</v>
      </c>
      <c r="AN74">
        <v>6.4209163205476904E-3</v>
      </c>
      <c r="AO74">
        <v>0.37360308068438802</v>
      </c>
      <c r="AP74" s="12">
        <v>-5.02388527056725E-2</v>
      </c>
      <c r="AQ74">
        <v>0.81617810660087098</v>
      </c>
      <c r="AR74">
        <v>0.99962887527464706</v>
      </c>
      <c r="AS74" s="12">
        <v>0.94870034282202398</v>
      </c>
      <c r="AT74">
        <v>2.99058357393061E-4</v>
      </c>
      <c r="AU74">
        <v>2.70690725074875E-2</v>
      </c>
      <c r="AV74" s="12">
        <v>2.0944900953790802</v>
      </c>
      <c r="AW74">
        <v>1.0379336018217E-8</v>
      </c>
      <c r="AX74">
        <v>2.78088661938995E-5</v>
      </c>
      <c r="AY74" s="12">
        <v>0.60538744951721402</v>
      </c>
      <c r="AZ74">
        <v>1.0728869796155E-2</v>
      </c>
      <c r="BA74">
        <v>0.40084160972940702</v>
      </c>
      <c r="BB74" s="12">
        <v>1.6043266450449101</v>
      </c>
      <c r="BC74">
        <v>5.3226429539725003E-7</v>
      </c>
      <c r="BD74">
        <v>2.20004879605302E-4</v>
      </c>
      <c r="BE74" s="12">
        <v>2.7501163976019698</v>
      </c>
      <c r="BF74">
        <v>1.32374595623252E-10</v>
      </c>
      <c r="BG74">
        <v>4.6812069498902702E-7</v>
      </c>
      <c r="BH74" s="12">
        <v>0.99893919552769606</v>
      </c>
      <c r="BI74">
        <v>1.77405564410313E-4</v>
      </c>
      <c r="BJ74">
        <v>2.13874503730569E-2</v>
      </c>
      <c r="BK74" s="12">
        <v>2.1447289480847598</v>
      </c>
      <c r="BL74">
        <v>7.1853051124780303E-9</v>
      </c>
      <c r="BM74">
        <v>2.0789700528621701E-5</v>
      </c>
      <c r="BN74" s="12">
        <v>1.1457897525570599</v>
      </c>
      <c r="BO74">
        <v>3.96228080236023E-5</v>
      </c>
      <c r="BP74">
        <v>4.9036447900843397E-2</v>
      </c>
      <c r="BQ74" s="12">
        <v>-0.75716689522514302</v>
      </c>
      <c r="BR74">
        <v>2.2670314445293002E-3</v>
      </c>
      <c r="BS74">
        <v>8.7981475152745001E-2</v>
      </c>
      <c r="BT74" s="12">
        <v>0.74550909168009205</v>
      </c>
      <c r="BU74">
        <v>2.0695422765923499E-3</v>
      </c>
      <c r="BV74">
        <v>2.5659260629959001E-2</v>
      </c>
    </row>
    <row r="75" spans="1:74">
      <c r="A75" t="s">
        <v>377</v>
      </c>
      <c r="B75" t="s">
        <v>378</v>
      </c>
      <c r="C75" t="s">
        <v>379</v>
      </c>
      <c r="D75">
        <v>7.9932093558024597</v>
      </c>
      <c r="E75">
        <v>8.1707138847616001</v>
      </c>
      <c r="F75">
        <v>8.0183448940227606</v>
      </c>
      <c r="G75">
        <v>8.0494361980143108</v>
      </c>
      <c r="H75" s="1">
        <v>8.0579260831502904</v>
      </c>
      <c r="I75" s="2">
        <v>8.7600316538701204</v>
      </c>
      <c r="J75" s="2">
        <v>8.7107587478738804</v>
      </c>
      <c r="K75" s="2">
        <v>8.4184964809587495</v>
      </c>
      <c r="L75" s="2">
        <v>8.3750007521021601</v>
      </c>
      <c r="M75" s="3">
        <v>8.5660719087012307</v>
      </c>
      <c r="N75" s="4">
        <v>7.8968883157665202</v>
      </c>
      <c r="O75" s="4">
        <v>8.3093003500897993</v>
      </c>
      <c r="P75" s="4">
        <v>8.0986428113397704</v>
      </c>
      <c r="Q75" s="4">
        <v>7.9542597816366296</v>
      </c>
      <c r="R75" s="5">
        <v>8.0647728147081796</v>
      </c>
      <c r="S75" s="6">
        <v>7.1439000990571504</v>
      </c>
      <c r="T75" s="6">
        <v>7.5415641627121</v>
      </c>
      <c r="U75" s="6">
        <v>7.07041792862639</v>
      </c>
      <c r="V75" s="6">
        <v>6.7441015625608003</v>
      </c>
      <c r="W75" s="7">
        <v>7.1249959382391097</v>
      </c>
      <c r="X75" s="8">
        <v>7.0966760647984897</v>
      </c>
      <c r="Y75" s="8">
        <v>7.2331261708807402</v>
      </c>
      <c r="Z75" s="8">
        <v>6.8255304261517402</v>
      </c>
      <c r="AA75" s="8">
        <v>6.8761868073208499</v>
      </c>
      <c r="AB75" s="9">
        <v>7.0078798672879596</v>
      </c>
      <c r="AC75">
        <v>6.1069913472910899</v>
      </c>
      <c r="AD75">
        <v>6.4523316695527102</v>
      </c>
      <c r="AE75">
        <v>5.5131915316834403</v>
      </c>
      <c r="AF75">
        <v>5.9984768202235701</v>
      </c>
      <c r="AG75" s="1">
        <v>6.0177478421877</v>
      </c>
      <c r="AH75" s="10">
        <v>6.3898804053456697</v>
      </c>
      <c r="AI75" s="10">
        <v>6.5859583244660298</v>
      </c>
      <c r="AJ75" s="10">
        <v>6.30916645743019</v>
      </c>
      <c r="AK75" s="10">
        <v>6.4557399258080901</v>
      </c>
      <c r="AL75" s="11">
        <v>6.4351862782625</v>
      </c>
      <c r="AM75" s="12">
        <v>-0.50814582555094201</v>
      </c>
      <c r="AN75">
        <v>2.61774942466814E-3</v>
      </c>
      <c r="AO75">
        <v>0.32043009136330403</v>
      </c>
      <c r="AP75" s="12">
        <v>-6.8467315578963897E-3</v>
      </c>
      <c r="AQ75">
        <v>0.96307805624310805</v>
      </c>
      <c r="AR75">
        <v>0.99962887527464706</v>
      </c>
      <c r="AS75" s="12">
        <v>0.93293014491117598</v>
      </c>
      <c r="AT75">
        <v>4.8029656668380004E-6</v>
      </c>
      <c r="AU75">
        <v>1.52863988278453E-3</v>
      </c>
      <c r="AV75" s="12">
        <v>1.05004621586233</v>
      </c>
      <c r="AW75">
        <v>9.9758322846556099E-7</v>
      </c>
      <c r="AX75">
        <v>7.3837398633426596E-4</v>
      </c>
      <c r="AY75" s="12">
        <v>0.50129909399304595</v>
      </c>
      <c r="AZ75">
        <v>2.9063634884906602E-3</v>
      </c>
      <c r="BA75">
        <v>0.28201472789082999</v>
      </c>
      <c r="BB75" s="12">
        <v>1.4410759704621201</v>
      </c>
      <c r="BC75">
        <v>9.6678210864805503E-9</v>
      </c>
      <c r="BD75">
        <v>1.09892050614077E-5</v>
      </c>
      <c r="BE75" s="12">
        <v>1.5581920414132699</v>
      </c>
      <c r="BF75">
        <v>2.84478446163495E-9</v>
      </c>
      <c r="BG75">
        <v>6.9646888508042802E-6</v>
      </c>
      <c r="BH75" s="12">
        <v>0.93977687646907304</v>
      </c>
      <c r="BI75">
        <v>4.3708593664285302E-6</v>
      </c>
      <c r="BJ75">
        <v>1.41950348015633E-3</v>
      </c>
      <c r="BK75" s="12">
        <v>1.05689294742023</v>
      </c>
      <c r="BL75">
        <v>9.1247146654390303E-7</v>
      </c>
      <c r="BM75">
        <v>8.0670081571368902E-4</v>
      </c>
      <c r="BN75" s="12">
        <v>0.11711607095115401</v>
      </c>
      <c r="BO75">
        <v>0.43244714045347099</v>
      </c>
      <c r="BP75">
        <v>0.99966505868636601</v>
      </c>
      <c r="BQ75" s="12">
        <v>-0.41743843607479098</v>
      </c>
      <c r="BR75">
        <v>4.5985342312817701E-2</v>
      </c>
      <c r="BS75">
        <v>0.37694505224158997</v>
      </c>
      <c r="BT75" s="12">
        <v>1.7266063442375801</v>
      </c>
      <c r="BU75">
        <v>1.73682348552675E-9</v>
      </c>
      <c r="BV75">
        <v>2.5356826180669603E-7</v>
      </c>
    </row>
    <row r="76" spans="1:74">
      <c r="A76" t="s">
        <v>380</v>
      </c>
      <c r="B76" t="s">
        <v>381</v>
      </c>
      <c r="C76" t="s">
        <v>382</v>
      </c>
      <c r="D76">
        <v>5.5749854437662796</v>
      </c>
      <c r="E76">
        <v>5.9873969779509997</v>
      </c>
      <c r="F76">
        <v>5.7719591179120497</v>
      </c>
      <c r="G76">
        <v>5.9243129421081901</v>
      </c>
      <c r="H76" s="1">
        <v>5.8146636204343798</v>
      </c>
      <c r="I76" s="2">
        <v>6.2604676384354603</v>
      </c>
      <c r="J76" s="2">
        <v>5.74287450891772</v>
      </c>
      <c r="K76" s="2">
        <v>5.8365686341452996</v>
      </c>
      <c r="L76" s="2">
        <v>6.3340163597807502</v>
      </c>
      <c r="M76" s="3">
        <v>6.04348178531981</v>
      </c>
      <c r="N76" s="4">
        <v>5.8621876260847001</v>
      </c>
      <c r="O76" s="4">
        <v>5.5652260964908997</v>
      </c>
      <c r="P76" s="4">
        <v>6.0750771942573696</v>
      </c>
      <c r="Q76" s="4">
        <v>5.9068209995203604</v>
      </c>
      <c r="R76" s="5">
        <v>5.8523279790883302</v>
      </c>
      <c r="S76" s="6">
        <v>4.9259780297802003</v>
      </c>
      <c r="T76" s="6">
        <v>4.9937915317979398</v>
      </c>
      <c r="U76" s="6">
        <v>4.7719598677892101</v>
      </c>
      <c r="V76" s="6">
        <v>4.86883096146311</v>
      </c>
      <c r="W76" s="7">
        <v>4.8901400977076204</v>
      </c>
      <c r="X76" s="8">
        <v>4.7756104537127699</v>
      </c>
      <c r="Y76" s="8">
        <v>5.0273944123688699</v>
      </c>
      <c r="Z76" s="8">
        <v>4.46694945802418</v>
      </c>
      <c r="AA76" s="8">
        <v>4.7986949341678802</v>
      </c>
      <c r="AB76" s="9">
        <v>4.7671623145684201</v>
      </c>
      <c r="AC76">
        <v>4.6039214160756297</v>
      </c>
      <c r="AD76">
        <v>4.7209073486961497</v>
      </c>
      <c r="AE76">
        <v>4.6206680582969799</v>
      </c>
      <c r="AF76">
        <v>4.4888004549278602</v>
      </c>
      <c r="AG76" s="1">
        <v>4.6085743194991498</v>
      </c>
      <c r="AH76" s="10">
        <v>4.3532385151388002</v>
      </c>
      <c r="AI76" s="10">
        <v>4.4019504477879501</v>
      </c>
      <c r="AJ76" s="10">
        <v>4.6494335530571602</v>
      </c>
      <c r="AK76" s="10">
        <v>4.7926057839410401</v>
      </c>
      <c r="AL76" s="11">
        <v>4.5493070749812397</v>
      </c>
      <c r="AM76" s="12">
        <v>-0.228818164885426</v>
      </c>
      <c r="AN76">
        <v>0.13830093822084</v>
      </c>
      <c r="AO76">
        <v>0.70826480229378297</v>
      </c>
      <c r="AP76" s="12">
        <v>-3.7664358653951298E-2</v>
      </c>
      <c r="AQ76">
        <v>0.80145234701449597</v>
      </c>
      <c r="AR76">
        <v>0.99962887527464706</v>
      </c>
      <c r="AS76" s="12">
        <v>0.92452352272676297</v>
      </c>
      <c r="AT76">
        <v>6.2646011156011597E-6</v>
      </c>
      <c r="AU76">
        <v>1.86648961381753E-3</v>
      </c>
      <c r="AV76" s="12">
        <v>1.0475013058659599</v>
      </c>
      <c r="AW76">
        <v>1.2101680544805199E-6</v>
      </c>
      <c r="AX76">
        <v>8.1078375141718502E-4</v>
      </c>
      <c r="AY76" s="12">
        <v>0.19115380623147399</v>
      </c>
      <c r="AZ76">
        <v>0.21149063209107999</v>
      </c>
      <c r="BA76">
        <v>0.76212768366031303</v>
      </c>
      <c r="BB76" s="12">
        <v>1.15334168761219</v>
      </c>
      <c r="BC76">
        <v>3.1689969660219399E-7</v>
      </c>
      <c r="BD76">
        <v>1.5516871759627799E-4</v>
      </c>
      <c r="BE76" s="12">
        <v>1.2763194707513801</v>
      </c>
      <c r="BF76">
        <v>7.2737843181370598E-8</v>
      </c>
      <c r="BG76">
        <v>7.71675778311161E-5</v>
      </c>
      <c r="BH76" s="12">
        <v>0.96218788138071398</v>
      </c>
      <c r="BI76">
        <v>3.74875978724044E-6</v>
      </c>
      <c r="BJ76">
        <v>1.2829223413817401E-3</v>
      </c>
      <c r="BK76" s="12">
        <v>1.0851656645199099</v>
      </c>
      <c r="BL76">
        <v>7.4527619460323201E-7</v>
      </c>
      <c r="BM76">
        <v>7.1878501350415396E-4</v>
      </c>
      <c r="BN76" s="12">
        <v>0.122977783139193</v>
      </c>
      <c r="BO76">
        <v>0.41555470470414702</v>
      </c>
      <c r="BP76">
        <v>0.99966505868636601</v>
      </c>
      <c r="BQ76" s="12">
        <v>5.9267244517916297E-2</v>
      </c>
      <c r="BR76">
        <v>0.62493281682989599</v>
      </c>
      <c r="BS76">
        <v>0.89534932028138203</v>
      </c>
      <c r="BT76" s="12">
        <v>0.50300586183076001</v>
      </c>
      <c r="BU76">
        <v>7.25260114808141E-4</v>
      </c>
      <c r="BV76">
        <v>1.1652121995961001E-2</v>
      </c>
    </row>
    <row r="77" spans="1:74">
      <c r="A77" t="s">
        <v>385</v>
      </c>
      <c r="B77" t="s">
        <v>386</v>
      </c>
      <c r="C77" t="s">
        <v>387</v>
      </c>
      <c r="D77">
        <v>6.8731461899677804</v>
      </c>
      <c r="E77">
        <v>7.0069038162974602</v>
      </c>
      <c r="F77">
        <v>7.2875682285521899</v>
      </c>
      <c r="G77">
        <v>6.9643380899173604</v>
      </c>
      <c r="H77" s="1">
        <v>7.0329890811837004</v>
      </c>
      <c r="I77" s="2">
        <v>6.7774576112698801</v>
      </c>
      <c r="J77" s="2">
        <v>6.93734508488728</v>
      </c>
      <c r="K77" s="2">
        <v>7.2807794943397797</v>
      </c>
      <c r="L77" s="2">
        <v>6.9851233590678596</v>
      </c>
      <c r="M77" s="3">
        <v>6.9951763873911998</v>
      </c>
      <c r="N77" s="4">
        <v>6.6121129034927897</v>
      </c>
      <c r="O77" s="4">
        <v>6.7119781622722803</v>
      </c>
      <c r="P77" s="4">
        <v>7.0246122558102497</v>
      </c>
      <c r="Q77" s="4">
        <v>6.3899693923198502</v>
      </c>
      <c r="R77" s="5">
        <v>6.6846681784737898</v>
      </c>
      <c r="S77" s="6">
        <v>6.1289619941077396</v>
      </c>
      <c r="T77" s="6">
        <v>5.9858943078150002</v>
      </c>
      <c r="U77" s="6">
        <v>6.2310899177900403</v>
      </c>
      <c r="V77" s="6">
        <v>6.0888333505142596</v>
      </c>
      <c r="W77" s="7">
        <v>6.1086948925567599</v>
      </c>
      <c r="X77" s="8">
        <v>6.3196896988175801</v>
      </c>
      <c r="Y77" s="8">
        <v>6.3797222498052903</v>
      </c>
      <c r="Z77" s="8">
        <v>6.3710238628220699</v>
      </c>
      <c r="AA77" s="8">
        <v>6.0408669299493898</v>
      </c>
      <c r="AB77" s="9">
        <v>6.2778256853485797</v>
      </c>
      <c r="AC77">
        <v>6.9799191571022901</v>
      </c>
      <c r="AD77">
        <v>7.2701872775972403</v>
      </c>
      <c r="AE77">
        <v>7.0101857002834302</v>
      </c>
      <c r="AF77">
        <v>6.8707798734250103</v>
      </c>
      <c r="AG77" s="1">
        <v>7.0327680021019896</v>
      </c>
      <c r="AH77" s="10">
        <v>6.7953248940016797</v>
      </c>
      <c r="AI77" s="10">
        <v>7.1439381316293904</v>
      </c>
      <c r="AJ77" s="10">
        <v>7.0615956123611703</v>
      </c>
      <c r="AK77" s="10">
        <v>7.1583143775346398</v>
      </c>
      <c r="AL77" s="11">
        <v>7.0397932538817196</v>
      </c>
      <c r="AM77" s="12">
        <v>3.78126937924987E-2</v>
      </c>
      <c r="AN77">
        <v>0.78060276508199999</v>
      </c>
      <c r="AO77">
        <v>0.96911547059856495</v>
      </c>
      <c r="AP77" s="12">
        <v>0.34832090270990601</v>
      </c>
      <c r="AQ77">
        <v>1.7834223580386201E-2</v>
      </c>
      <c r="AR77">
        <v>0.92385717835120695</v>
      </c>
      <c r="AS77" s="12">
        <v>0.92429418862694002</v>
      </c>
      <c r="AT77">
        <v>1.7345308363956799E-6</v>
      </c>
      <c r="AU77">
        <v>7.5623168397212601E-4</v>
      </c>
      <c r="AV77" s="12">
        <v>0.75516339583511405</v>
      </c>
      <c r="AW77">
        <v>2.2495754214202499E-5</v>
      </c>
      <c r="AX77">
        <v>6.4502015259047104E-3</v>
      </c>
      <c r="AY77" s="12">
        <v>0.31050820891740699</v>
      </c>
      <c r="AZ77">
        <v>3.2058249437600099E-2</v>
      </c>
      <c r="BA77">
        <v>0.51092534043590299</v>
      </c>
      <c r="BB77" s="12">
        <v>0.88648149483444105</v>
      </c>
      <c r="BC77">
        <v>3.0199473258273501E-6</v>
      </c>
      <c r="BD77">
        <v>7.6995049290465799E-4</v>
      </c>
      <c r="BE77" s="12">
        <v>0.71735070204261597</v>
      </c>
      <c r="BF77">
        <v>4.1014726765040602E-5</v>
      </c>
      <c r="BG77">
        <v>5.9879619667474598E-3</v>
      </c>
      <c r="BH77" s="12">
        <v>0.57597328591703301</v>
      </c>
      <c r="BI77">
        <v>4.1557187393900899E-4</v>
      </c>
      <c r="BJ77">
        <v>3.6236728854402302E-2</v>
      </c>
      <c r="BK77" s="12">
        <v>0.40684249312520798</v>
      </c>
      <c r="BL77">
        <v>6.9534318100843498E-3</v>
      </c>
      <c r="BM77">
        <v>0.25119963021515901</v>
      </c>
      <c r="BN77" s="12">
        <v>-0.169130792791825</v>
      </c>
      <c r="BO77">
        <v>0.22202159584636899</v>
      </c>
      <c r="BP77">
        <v>0.99966505868636601</v>
      </c>
      <c r="BQ77" s="12">
        <v>-7.0252517797300103E-3</v>
      </c>
      <c r="BR77">
        <v>0.95478835560575104</v>
      </c>
      <c r="BS77">
        <v>0.99024910321885895</v>
      </c>
      <c r="BT77" s="12">
        <v>0.19144406206644299</v>
      </c>
      <c r="BU77">
        <v>0.14806904974579799</v>
      </c>
      <c r="BV77">
        <v>0.41771995050600702</v>
      </c>
    </row>
    <row r="78" spans="1:74">
      <c r="A78" t="s">
        <v>394</v>
      </c>
      <c r="B78" t="s">
        <v>395</v>
      </c>
      <c r="C78" t="s">
        <v>396</v>
      </c>
      <c r="D78">
        <v>8.8292922548290296</v>
      </c>
      <c r="E78">
        <v>9.0412362564207793</v>
      </c>
      <c r="F78">
        <v>8.6809317059294795</v>
      </c>
      <c r="G78">
        <v>8.7527452841683804</v>
      </c>
      <c r="H78" s="1">
        <v>8.8260513753369203</v>
      </c>
      <c r="I78" s="2">
        <v>8.2325727084452502</v>
      </c>
      <c r="J78" s="2">
        <v>8.4855990819045708</v>
      </c>
      <c r="K78" s="2">
        <v>8.31988801033682</v>
      </c>
      <c r="L78" s="2">
        <v>8.2475823894087501</v>
      </c>
      <c r="M78" s="3">
        <v>8.3214105475238505</v>
      </c>
      <c r="N78" s="4">
        <v>8.9182968156741893</v>
      </c>
      <c r="O78" s="4">
        <v>8.8232546567824492</v>
      </c>
      <c r="P78" s="4">
        <v>8.6797875002379197</v>
      </c>
      <c r="Q78" s="4">
        <v>9.0507727913376605</v>
      </c>
      <c r="R78" s="5">
        <v>8.8680279410080605</v>
      </c>
      <c r="S78" s="6">
        <v>7.9436243951977703</v>
      </c>
      <c r="T78" s="6">
        <v>7.8757085103843201</v>
      </c>
      <c r="U78" s="6">
        <v>8.0465466611293692</v>
      </c>
      <c r="V78" s="6">
        <v>7.7989564925891601</v>
      </c>
      <c r="W78" s="7">
        <v>7.9162090148251503</v>
      </c>
      <c r="X78" s="8">
        <v>8.0796960440940193</v>
      </c>
      <c r="Y78" s="8">
        <v>8.1787828739458295</v>
      </c>
      <c r="Z78" s="8">
        <v>8.1433287650196107</v>
      </c>
      <c r="AA78" s="8">
        <v>8.0439150866295996</v>
      </c>
      <c r="AB78" s="9">
        <v>8.1114306924222692</v>
      </c>
      <c r="AC78">
        <v>8.6816308192904899</v>
      </c>
      <c r="AD78">
        <v>8.7847500021665503</v>
      </c>
      <c r="AE78">
        <v>8.7196816192079698</v>
      </c>
      <c r="AF78">
        <v>8.4961948309022706</v>
      </c>
      <c r="AG78" s="1">
        <v>8.6705643178918201</v>
      </c>
      <c r="AH78" s="10">
        <v>7.7949965028129498</v>
      </c>
      <c r="AI78" s="10">
        <v>7.7046523888892802</v>
      </c>
      <c r="AJ78" s="10">
        <v>7.6828605111800901</v>
      </c>
      <c r="AK78" s="10">
        <v>7.5362318045274304</v>
      </c>
      <c r="AL78" s="11">
        <v>7.67968530185244</v>
      </c>
      <c r="AM78" s="12">
        <v>0.50464082781307196</v>
      </c>
      <c r="AN78">
        <v>5.3413767875437597E-5</v>
      </c>
      <c r="AO78">
        <v>0.12142857072653999</v>
      </c>
      <c r="AP78" s="12">
        <v>-4.1976565671136598E-2</v>
      </c>
      <c r="AQ78">
        <v>0.66805711812940705</v>
      </c>
      <c r="AR78">
        <v>0.99962887527464706</v>
      </c>
      <c r="AS78" s="12">
        <v>0.90984236051176604</v>
      </c>
      <c r="AT78">
        <v>1.9191386787510301E-8</v>
      </c>
      <c r="AU78">
        <v>2.0360142242869699E-5</v>
      </c>
      <c r="AV78" s="12">
        <v>0.71462068291465297</v>
      </c>
      <c r="AW78">
        <v>6.5530347159328696E-7</v>
      </c>
      <c r="AX78">
        <v>6.0037784494898104E-4</v>
      </c>
      <c r="AY78" s="12">
        <v>-0.54661739348420801</v>
      </c>
      <c r="AZ78">
        <v>2.11100892027566E-5</v>
      </c>
      <c r="BA78">
        <v>4.4003149156370998E-2</v>
      </c>
      <c r="BB78" s="12">
        <v>0.40520153269869402</v>
      </c>
      <c r="BC78">
        <v>5.1783760024075504E-4</v>
      </c>
      <c r="BD78">
        <v>2.7851187308208399E-2</v>
      </c>
      <c r="BE78" s="12">
        <v>0.20997985510158099</v>
      </c>
      <c r="BF78">
        <v>4.25890510327308E-2</v>
      </c>
      <c r="BG78">
        <v>0.32536767336023098</v>
      </c>
      <c r="BH78" s="12">
        <v>0.95181892618290198</v>
      </c>
      <c r="BI78">
        <v>9.5905879754270604E-9</v>
      </c>
      <c r="BJ78">
        <v>1.3447298975224799E-5</v>
      </c>
      <c r="BK78" s="12">
        <v>0.75659724858578903</v>
      </c>
      <c r="BL78">
        <v>2.9333915736825098E-7</v>
      </c>
      <c r="BM78">
        <v>3.4578168005775298E-4</v>
      </c>
      <c r="BN78" s="12">
        <v>-0.19522167759711301</v>
      </c>
      <c r="BO78">
        <v>5.7551151697299803E-2</v>
      </c>
      <c r="BP78">
        <v>0.99966505868636601</v>
      </c>
      <c r="BQ78" s="12">
        <v>0.990879016039382</v>
      </c>
      <c r="BR78">
        <v>3.2023754754364199E-6</v>
      </c>
      <c r="BS78">
        <v>1.5083020574569899E-3</v>
      </c>
      <c r="BT78" s="12">
        <v>2.5035043383986998E-2</v>
      </c>
      <c r="BU78">
        <v>0.79571908946467995</v>
      </c>
      <c r="BV78">
        <v>0.92138888503286898</v>
      </c>
    </row>
    <row r="79" spans="1:74">
      <c r="A79" t="s">
        <v>401</v>
      </c>
      <c r="B79" t="s">
        <v>402</v>
      </c>
      <c r="C79" t="s">
        <v>403</v>
      </c>
      <c r="D79">
        <v>5.4256346334900796</v>
      </c>
      <c r="E79">
        <v>6.2627867189667903</v>
      </c>
      <c r="F79">
        <v>7.0006162934742404</v>
      </c>
      <c r="G79">
        <v>6.0469240156927304</v>
      </c>
      <c r="H79" s="1">
        <v>6.18399041540596</v>
      </c>
      <c r="I79" s="2">
        <v>6.5335409305857297</v>
      </c>
      <c r="J79" s="2">
        <v>6.7590422643922299</v>
      </c>
      <c r="K79" s="2">
        <v>6.8687117524090304</v>
      </c>
      <c r="L79" s="2">
        <v>6.5665623881244199</v>
      </c>
      <c r="M79" s="3">
        <v>6.6819643338778603</v>
      </c>
      <c r="N79" s="4">
        <v>5.5355574505865999</v>
      </c>
      <c r="O79" s="4">
        <v>6.5386323015668202</v>
      </c>
      <c r="P79" s="4">
        <v>6.3662239764708701</v>
      </c>
      <c r="Q79" s="4">
        <v>5.27311606461494</v>
      </c>
      <c r="R79" s="5">
        <v>5.9283824483098098</v>
      </c>
      <c r="S79" s="6">
        <v>5.4574694484330202</v>
      </c>
      <c r="T79" s="6">
        <v>5.2395139112548197</v>
      </c>
      <c r="U79" s="6">
        <v>5.2926398388050302</v>
      </c>
      <c r="V79" s="6">
        <v>5.1268085113990898</v>
      </c>
      <c r="W79" s="7">
        <v>5.2791079274729897</v>
      </c>
      <c r="X79" s="8">
        <v>5.0728810462921201</v>
      </c>
      <c r="Y79" s="8">
        <v>5.6324740953075301</v>
      </c>
      <c r="Z79" s="8">
        <v>5.6921896133669101</v>
      </c>
      <c r="AA79" s="8">
        <v>5.4994546777832802</v>
      </c>
      <c r="AB79" s="9">
        <v>5.4742498581874601</v>
      </c>
      <c r="AC79">
        <v>5.5423560441243502</v>
      </c>
      <c r="AD79">
        <v>5.92990960334149</v>
      </c>
      <c r="AE79">
        <v>5.30619548024743</v>
      </c>
      <c r="AF79">
        <v>5.4592399887150203</v>
      </c>
      <c r="AG79" s="1">
        <v>5.55942527910707</v>
      </c>
      <c r="AH79" s="10">
        <v>5.4024088751194199</v>
      </c>
      <c r="AI79" s="10">
        <v>6.0572540630389504</v>
      </c>
      <c r="AJ79" s="10">
        <v>5.7692036043122004</v>
      </c>
      <c r="AK79" s="10">
        <v>5.7014287000569803</v>
      </c>
      <c r="AL79" s="11">
        <v>5.73257381063189</v>
      </c>
      <c r="AM79" s="12">
        <v>-0.49797391847189598</v>
      </c>
      <c r="AN79">
        <v>9.3831856680471198E-2</v>
      </c>
      <c r="AO79">
        <v>0.65685023817562604</v>
      </c>
      <c r="AP79" s="12">
        <v>0.25560796709615302</v>
      </c>
      <c r="AQ79">
        <v>0.37602023456057099</v>
      </c>
      <c r="AR79">
        <v>0.99962887527464706</v>
      </c>
      <c r="AS79" s="12">
        <v>0.90488248793297299</v>
      </c>
      <c r="AT79">
        <v>4.7747858534036404E-3</v>
      </c>
      <c r="AU79">
        <v>0.15979717072163799</v>
      </c>
      <c r="AV79" s="12">
        <v>0.70974055721849905</v>
      </c>
      <c r="AW79">
        <v>2.12909634064898E-2</v>
      </c>
      <c r="AX79">
        <v>0.38458044174474199</v>
      </c>
      <c r="AY79" s="12">
        <v>0.75358188556804895</v>
      </c>
      <c r="AZ79">
        <v>1.53350966172781E-2</v>
      </c>
      <c r="BA79">
        <v>0.43331633444895001</v>
      </c>
      <c r="BB79" s="12">
        <v>1.4028564064048701</v>
      </c>
      <c r="BC79">
        <v>9.3760749000948296E-5</v>
      </c>
      <c r="BD79">
        <v>9.1257595059730297E-3</v>
      </c>
      <c r="BE79" s="12">
        <v>1.2077144756903899</v>
      </c>
      <c r="BF79">
        <v>4.3298529665217298E-4</v>
      </c>
      <c r="BG79">
        <v>2.93204745458483E-2</v>
      </c>
      <c r="BH79" s="12">
        <v>0.64927452083682002</v>
      </c>
      <c r="BI79">
        <v>3.31409912432096E-2</v>
      </c>
      <c r="BJ79">
        <v>0.44299803792424602</v>
      </c>
      <c r="BK79" s="12">
        <v>0.45413259012234602</v>
      </c>
      <c r="BL79">
        <v>0.12410542696145201</v>
      </c>
      <c r="BM79">
        <v>0.74813927429935401</v>
      </c>
      <c r="BN79" s="12">
        <v>-0.195141930714474</v>
      </c>
      <c r="BO79">
        <v>0.49718350382725901</v>
      </c>
      <c r="BP79">
        <v>0.99966505868636601</v>
      </c>
      <c r="BQ79" s="12">
        <v>-0.17314853152481499</v>
      </c>
      <c r="BR79">
        <v>0.33520019501687698</v>
      </c>
      <c r="BS79">
        <v>0.744221597963176</v>
      </c>
      <c r="BT79" s="12">
        <v>0.57388299122954101</v>
      </c>
      <c r="BU79">
        <v>4.4437069161797897E-2</v>
      </c>
      <c r="BV79">
        <v>0.21049242449955999</v>
      </c>
    </row>
    <row r="80" spans="1:74">
      <c r="A80" t="s">
        <v>416</v>
      </c>
      <c r="B80" t="s">
        <v>417</v>
      </c>
      <c r="C80" t="s">
        <v>418</v>
      </c>
      <c r="D80">
        <v>3.5136761117307098</v>
      </c>
      <c r="E80">
        <v>2.2637134498835101</v>
      </c>
      <c r="F80">
        <v>3.79112382254382</v>
      </c>
      <c r="G80">
        <v>3.0987239281812098</v>
      </c>
      <c r="H80" s="1">
        <v>3.1668093280848102</v>
      </c>
      <c r="I80" s="2">
        <v>1.97906131779233</v>
      </c>
      <c r="J80" s="2">
        <v>2.5315995091213699</v>
      </c>
      <c r="K80" s="2">
        <v>3.6941346104825699</v>
      </c>
      <c r="L80" s="2">
        <v>3.87565687228863</v>
      </c>
      <c r="M80" s="3">
        <v>3.0201130774212199</v>
      </c>
      <c r="N80" s="4">
        <v>2.1875958683121302</v>
      </c>
      <c r="O80" s="4">
        <v>2.4045373576713902</v>
      </c>
      <c r="P80" s="4">
        <v>2.0189208205863398</v>
      </c>
      <c r="Q80" s="4">
        <v>3.34501207683001</v>
      </c>
      <c r="R80" s="5">
        <v>2.4890165308499701</v>
      </c>
      <c r="S80" s="6">
        <v>2.8021627285137698</v>
      </c>
      <c r="T80" s="6">
        <v>2.4779917678966599</v>
      </c>
      <c r="U80" s="6">
        <v>1.8767018735226899</v>
      </c>
      <c r="V80" s="6">
        <v>1.9971588948102099</v>
      </c>
      <c r="W80" s="7">
        <v>2.28850381618583</v>
      </c>
      <c r="X80" s="8">
        <v>2.07540824683295</v>
      </c>
      <c r="Y80" s="8">
        <v>1.73896251637971</v>
      </c>
      <c r="Z80" s="8">
        <v>2.4363584240040699</v>
      </c>
      <c r="AA80" s="8">
        <v>2.7293373318374901</v>
      </c>
      <c r="AB80" s="9">
        <v>2.2450166297635601</v>
      </c>
      <c r="AC80">
        <v>2.9988621092496199</v>
      </c>
      <c r="AD80">
        <v>2.8783957664153101</v>
      </c>
      <c r="AE80">
        <v>3.0851916036028202</v>
      </c>
      <c r="AF80">
        <v>2.6154610672726299</v>
      </c>
      <c r="AG80" s="1">
        <v>2.8944776366350902</v>
      </c>
      <c r="AH80" s="10">
        <v>2.1905091318604901</v>
      </c>
      <c r="AI80" s="10">
        <v>2.58147005902434</v>
      </c>
      <c r="AJ80" s="10">
        <v>3.4096405419192601</v>
      </c>
      <c r="AK80" s="10">
        <v>2.3233353933004501</v>
      </c>
      <c r="AL80" s="11">
        <v>2.6262387815261401</v>
      </c>
      <c r="AM80" s="12">
        <v>0.14669625066358999</v>
      </c>
      <c r="AN80">
        <v>0.72433126255338598</v>
      </c>
      <c r="AO80">
        <v>0.96055379555360798</v>
      </c>
      <c r="AP80" s="12">
        <v>0.67779279723484498</v>
      </c>
      <c r="AQ80">
        <v>0.115079249703587</v>
      </c>
      <c r="AR80">
        <v>0.99962887527464706</v>
      </c>
      <c r="AS80" s="12">
        <v>0.87830551189897998</v>
      </c>
      <c r="AT80">
        <v>4.5731667586492601E-2</v>
      </c>
      <c r="AU80">
        <v>0.47181737638888299</v>
      </c>
      <c r="AV80" s="12">
        <v>0.92179269832125499</v>
      </c>
      <c r="AW80">
        <v>3.6994504852798697E-2</v>
      </c>
      <c r="AX80">
        <v>0.47870804705208903</v>
      </c>
      <c r="AY80" s="12">
        <v>0.53109654657125605</v>
      </c>
      <c r="AZ80">
        <v>0.21091809386409799</v>
      </c>
      <c r="BA80">
        <v>0.76182188850457999</v>
      </c>
      <c r="BB80" s="12">
        <v>0.73160926123539005</v>
      </c>
      <c r="BC80">
        <v>9.0714465086497401E-2</v>
      </c>
      <c r="BD80">
        <v>0.43116736860955701</v>
      </c>
      <c r="BE80" s="12">
        <v>0.77509644765766605</v>
      </c>
      <c r="BF80">
        <v>7.4437594257710599E-2</v>
      </c>
      <c r="BG80">
        <v>0.40830441001840101</v>
      </c>
      <c r="BH80" s="12">
        <v>0.20051271466413501</v>
      </c>
      <c r="BI80">
        <v>0.63028169010857704</v>
      </c>
      <c r="BJ80">
        <v>0.95529638461934296</v>
      </c>
      <c r="BK80" s="12">
        <v>0.24399990108641001</v>
      </c>
      <c r="BL80">
        <v>0.55867420666602496</v>
      </c>
      <c r="BM80">
        <v>0.95357826607621199</v>
      </c>
      <c r="BN80" s="12">
        <v>4.3487186422275198E-2</v>
      </c>
      <c r="BO80">
        <v>0.91660161623856595</v>
      </c>
      <c r="BP80">
        <v>0.99966505868636601</v>
      </c>
      <c r="BQ80" s="12">
        <v>0.26823885510895901</v>
      </c>
      <c r="BR80">
        <v>0.30994681287848902</v>
      </c>
      <c r="BS80">
        <v>0.72882727842509498</v>
      </c>
      <c r="BT80" s="12">
        <v>0.17966871860306</v>
      </c>
      <c r="BU80">
        <v>0.64248800823657704</v>
      </c>
      <c r="BV80">
        <v>0.84565576989985403</v>
      </c>
    </row>
    <row r="81" spans="1:74">
      <c r="A81" t="s">
        <v>425</v>
      </c>
      <c r="B81" t="s">
        <v>426</v>
      </c>
      <c r="C81" t="s">
        <v>427</v>
      </c>
      <c r="D81">
        <v>7.8711193983191601</v>
      </c>
      <c r="E81">
        <v>7.7470721515439402</v>
      </c>
      <c r="F81">
        <v>7.5974329722162501</v>
      </c>
      <c r="G81">
        <v>7.5696371029428002</v>
      </c>
      <c r="H81" s="1">
        <v>7.6963154062555397</v>
      </c>
      <c r="I81" s="2">
        <v>7.6533269167299602</v>
      </c>
      <c r="J81" s="2">
        <v>7.7231831828062401</v>
      </c>
      <c r="K81" s="2">
        <v>7.3828145733513004</v>
      </c>
      <c r="L81" s="2">
        <v>7.4311468701962804</v>
      </c>
      <c r="M81" s="3">
        <v>7.5476178857709399</v>
      </c>
      <c r="N81" s="4">
        <v>7.1566057594381904</v>
      </c>
      <c r="O81" s="4">
        <v>7.8174669202921798</v>
      </c>
      <c r="P81" s="4">
        <v>7.5272639161390398</v>
      </c>
      <c r="Q81" s="4">
        <v>7.3317228398801202</v>
      </c>
      <c r="R81" s="5">
        <v>7.4582648589373797</v>
      </c>
      <c r="S81" s="6">
        <v>6.6272743352034702</v>
      </c>
      <c r="T81" s="6">
        <v>6.9521680650231898</v>
      </c>
      <c r="U81" s="6">
        <v>6.7462948345556804</v>
      </c>
      <c r="V81" s="6">
        <v>7.01718350656743</v>
      </c>
      <c r="W81" s="7">
        <v>6.8357301853374404</v>
      </c>
      <c r="X81" s="8">
        <v>7.0644975432311696</v>
      </c>
      <c r="Y81" s="8">
        <v>7.3092144865523396</v>
      </c>
      <c r="Z81" s="8">
        <v>7.0735722660873597</v>
      </c>
      <c r="AA81" s="8">
        <v>6.9415672466593197</v>
      </c>
      <c r="AB81" s="9">
        <v>7.0972128856325503</v>
      </c>
      <c r="AC81">
        <v>5.0574585508723597</v>
      </c>
      <c r="AD81">
        <v>4.9418021768382703</v>
      </c>
      <c r="AE81">
        <v>4.7635221426867398</v>
      </c>
      <c r="AF81">
        <v>5.1352877855170496</v>
      </c>
      <c r="AG81" s="1">
        <v>4.9745176639786104</v>
      </c>
      <c r="AH81" s="10">
        <v>4.8084522517344102</v>
      </c>
      <c r="AI81" s="10">
        <v>5.1272715041280899</v>
      </c>
      <c r="AJ81" s="10">
        <v>4.9457529731297898</v>
      </c>
      <c r="AK81" s="10">
        <v>4.7854466757198999</v>
      </c>
      <c r="AL81" s="11">
        <v>4.9167308511780501</v>
      </c>
      <c r="AM81" s="12">
        <v>0.148697520484596</v>
      </c>
      <c r="AN81">
        <v>0.28315779025216897</v>
      </c>
      <c r="AO81">
        <v>0.820734888209114</v>
      </c>
      <c r="AP81" s="12">
        <v>0.238050547318157</v>
      </c>
      <c r="AQ81">
        <v>9.3388803551277905E-2</v>
      </c>
      <c r="AR81">
        <v>0.99962887527464706</v>
      </c>
      <c r="AS81" s="12">
        <v>0.86058522091809697</v>
      </c>
      <c r="AT81">
        <v>4.7494708689002899E-6</v>
      </c>
      <c r="AU81">
        <v>1.5268829226716099E-3</v>
      </c>
      <c r="AV81" s="12">
        <v>0.59910252062299096</v>
      </c>
      <c r="AW81">
        <v>2.97766024088106E-4</v>
      </c>
      <c r="AX81">
        <v>3.6034217675483503E-2</v>
      </c>
      <c r="AY81" s="12">
        <v>8.9353026833561194E-2</v>
      </c>
      <c r="AZ81">
        <v>0.51466356437701899</v>
      </c>
      <c r="BA81">
        <v>0.90649215587981102</v>
      </c>
      <c r="BB81" s="12">
        <v>0.71188770043350003</v>
      </c>
      <c r="BC81">
        <v>4.7490356864581899E-5</v>
      </c>
      <c r="BD81">
        <v>5.4763608258298901E-3</v>
      </c>
      <c r="BE81" s="12">
        <v>0.45040500013839502</v>
      </c>
      <c r="BF81">
        <v>3.5222097341242602E-3</v>
      </c>
      <c r="BG81">
        <v>9.8248351628372393E-2</v>
      </c>
      <c r="BH81" s="12">
        <v>0.62253467359993897</v>
      </c>
      <c r="BI81">
        <v>2.0236980568324401E-4</v>
      </c>
      <c r="BJ81">
        <v>2.3336318135799401E-2</v>
      </c>
      <c r="BK81" s="12">
        <v>0.36105197330483402</v>
      </c>
      <c r="BL81">
        <v>1.50142857447274E-2</v>
      </c>
      <c r="BM81">
        <v>0.37293357935078603</v>
      </c>
      <c r="BN81" s="12">
        <v>-0.26148270029510501</v>
      </c>
      <c r="BO81">
        <v>6.7416695269951907E-2</v>
      </c>
      <c r="BP81">
        <v>0.99966505868636601</v>
      </c>
      <c r="BQ81" s="12">
        <v>5.7786812800557599E-2</v>
      </c>
      <c r="BR81">
        <v>0.63068071536904002</v>
      </c>
      <c r="BS81">
        <v>0.89666198195526003</v>
      </c>
      <c r="BT81" s="12">
        <v>0.97339295527240199</v>
      </c>
      <c r="BU81">
        <v>1.1784663898180801E-7</v>
      </c>
      <c r="BV81">
        <v>8.9090379545700904E-6</v>
      </c>
    </row>
    <row r="82" spans="1:74">
      <c r="A82" t="s">
        <v>436</v>
      </c>
      <c r="B82" t="s">
        <v>437</v>
      </c>
      <c r="C82" t="s">
        <v>438</v>
      </c>
      <c r="D82">
        <v>8.7025119247680909</v>
      </c>
      <c r="E82">
        <v>8.9429335981282296</v>
      </c>
      <c r="F82">
        <v>9.1448476846532394</v>
      </c>
      <c r="G82">
        <v>8.6352220871025303</v>
      </c>
      <c r="H82" s="1">
        <v>8.8563788236630199</v>
      </c>
      <c r="I82" s="2">
        <v>8.6833333884082702</v>
      </c>
      <c r="J82" s="2">
        <v>9.2727120552088298</v>
      </c>
      <c r="K82" s="2">
        <v>8.8497558055968302</v>
      </c>
      <c r="L82" s="2">
        <v>8.6131152927969499</v>
      </c>
      <c r="M82" s="3">
        <v>8.8547291355027191</v>
      </c>
      <c r="N82" s="4">
        <v>8.8656901843817906</v>
      </c>
      <c r="O82" s="4">
        <v>9.2733671243413909</v>
      </c>
      <c r="P82" s="4">
        <v>8.7361358754606293</v>
      </c>
      <c r="Q82" s="4">
        <v>9.0400735940318295</v>
      </c>
      <c r="R82" s="5">
        <v>8.9788166945539096</v>
      </c>
      <c r="S82" s="6">
        <v>7.8274358566356499</v>
      </c>
      <c r="T82" s="6">
        <v>8.4197306294298002</v>
      </c>
      <c r="U82" s="6">
        <v>7.87913654344558</v>
      </c>
      <c r="V82" s="6">
        <v>7.90243904332055</v>
      </c>
      <c r="W82" s="7">
        <v>8.0071855182078995</v>
      </c>
      <c r="X82" s="8">
        <v>8.0348395844277203</v>
      </c>
      <c r="Y82" s="8">
        <v>8.5098435930280605</v>
      </c>
      <c r="Z82" s="8">
        <v>8.3048158007523991</v>
      </c>
      <c r="AA82" s="8">
        <v>8.0704490985321105</v>
      </c>
      <c r="AB82" s="9">
        <v>8.2299870191850708</v>
      </c>
      <c r="AC82">
        <v>7.9048395738640602</v>
      </c>
      <c r="AD82">
        <v>8.7820382664485503</v>
      </c>
      <c r="AE82">
        <v>7.81256553500815</v>
      </c>
      <c r="AF82">
        <v>8.1050157533056399</v>
      </c>
      <c r="AG82" s="1">
        <v>8.1511147821566006</v>
      </c>
      <c r="AH82" s="10">
        <v>7.8540529719166203</v>
      </c>
      <c r="AI82" s="10">
        <v>8.4228147004767404</v>
      </c>
      <c r="AJ82" s="10">
        <v>7.7235339920053701</v>
      </c>
      <c r="AK82" s="10">
        <v>7.9496107550605402</v>
      </c>
      <c r="AL82" s="11">
        <v>7.9875031048648202</v>
      </c>
      <c r="AM82" s="12">
        <v>1.64968816030253E-3</v>
      </c>
      <c r="AN82">
        <v>0.99243465301343303</v>
      </c>
      <c r="AO82">
        <v>0.999397175576202</v>
      </c>
      <c r="AP82" s="12">
        <v>-0.12243787089089</v>
      </c>
      <c r="AQ82">
        <v>0.48460649431806302</v>
      </c>
      <c r="AR82">
        <v>0.99962887527464706</v>
      </c>
      <c r="AS82" s="12">
        <v>0.84919330545512794</v>
      </c>
      <c r="AT82">
        <v>1.00552557461795E-4</v>
      </c>
      <c r="AU82">
        <v>1.2938184679873101E-2</v>
      </c>
      <c r="AV82" s="12">
        <v>0.62639180447795295</v>
      </c>
      <c r="AW82">
        <v>1.8032363602591701E-3</v>
      </c>
      <c r="AX82">
        <v>0.111980500189396</v>
      </c>
      <c r="AY82" s="12">
        <v>-0.124087559051192</v>
      </c>
      <c r="AZ82">
        <v>0.47882157400627801</v>
      </c>
      <c r="BA82">
        <v>0.89283622825869302</v>
      </c>
      <c r="BB82" s="12">
        <v>0.84754361729482497</v>
      </c>
      <c r="BC82">
        <v>1.0268594534437699E-4</v>
      </c>
      <c r="BD82">
        <v>9.6691881138328203E-3</v>
      </c>
      <c r="BE82" s="12">
        <v>0.62474211631764998</v>
      </c>
      <c r="BF82">
        <v>1.8424291308124E-3</v>
      </c>
      <c r="BG82">
        <v>6.7312596398845098E-2</v>
      </c>
      <c r="BH82" s="12">
        <v>0.97163117634601703</v>
      </c>
      <c r="BI82">
        <v>2.17428830138162E-5</v>
      </c>
      <c r="BJ82">
        <v>4.5558565287074203E-3</v>
      </c>
      <c r="BK82" s="12">
        <v>0.74882967536884204</v>
      </c>
      <c r="BL82">
        <v>3.6559380228084901E-4</v>
      </c>
      <c r="BM82">
        <v>4.2584579015354902E-2</v>
      </c>
      <c r="BN82" s="12">
        <v>-0.22280150097717499</v>
      </c>
      <c r="BO82">
        <v>0.21039278821044899</v>
      </c>
      <c r="BP82">
        <v>0.99966505868636601</v>
      </c>
      <c r="BQ82" s="12">
        <v>0.163611677291784</v>
      </c>
      <c r="BR82">
        <v>0.49409645163454002</v>
      </c>
      <c r="BS82">
        <v>0.83508400927470205</v>
      </c>
      <c r="BT82" s="12">
        <v>0.541336089562517</v>
      </c>
      <c r="BU82">
        <v>1.0994427298103101E-2</v>
      </c>
      <c r="BV82">
        <v>8.5387905714184698E-2</v>
      </c>
    </row>
    <row r="83" spans="1:74">
      <c r="A83" t="s">
        <v>443</v>
      </c>
      <c r="B83" t="s">
        <v>444</v>
      </c>
      <c r="C83" t="s">
        <v>445</v>
      </c>
      <c r="D83">
        <v>5.9178357008247602</v>
      </c>
      <c r="E83">
        <v>6.02667022568221</v>
      </c>
      <c r="F83">
        <v>6.0108622460287897</v>
      </c>
      <c r="G83">
        <v>6.1051170256679397</v>
      </c>
      <c r="H83" s="1">
        <v>6.0151212995509198</v>
      </c>
      <c r="I83" s="2">
        <v>6.4909537175215899</v>
      </c>
      <c r="J83" s="2">
        <v>6.1998446504533504</v>
      </c>
      <c r="K83" s="2">
        <v>6.2355926285785497</v>
      </c>
      <c r="L83" s="2">
        <v>6.4965221107006901</v>
      </c>
      <c r="M83" s="3">
        <v>6.3557282768135499</v>
      </c>
      <c r="N83" s="4">
        <v>5.9598755563660699</v>
      </c>
      <c r="O83" s="4">
        <v>6.0413977585944503</v>
      </c>
      <c r="P83" s="4">
        <v>6.1336209731539997</v>
      </c>
      <c r="Q83" s="4">
        <v>6.3693813430335702</v>
      </c>
      <c r="R83" s="5">
        <v>6.1260689077870198</v>
      </c>
      <c r="S83" s="6">
        <v>4.9286846966360001</v>
      </c>
      <c r="T83" s="6">
        <v>5.45640299596469</v>
      </c>
      <c r="U83" s="6">
        <v>5.1829508515494496</v>
      </c>
      <c r="V83" s="6">
        <v>5.1300711318240104</v>
      </c>
      <c r="W83" s="7">
        <v>5.1745274189935397</v>
      </c>
      <c r="X83" s="8">
        <v>3.8849128525382102</v>
      </c>
      <c r="Y83" s="8">
        <v>4.7234044506407704</v>
      </c>
      <c r="Z83" s="8">
        <v>4.66552682373755</v>
      </c>
      <c r="AA83" s="8">
        <v>4.9260094076057204</v>
      </c>
      <c r="AB83" s="9">
        <v>4.5499633836305602</v>
      </c>
      <c r="AC83">
        <v>5.4054855640178996</v>
      </c>
      <c r="AD83">
        <v>5.5718597264065899</v>
      </c>
      <c r="AE83">
        <v>5.5728077777938303</v>
      </c>
      <c r="AF83">
        <v>5.6187783313040702</v>
      </c>
      <c r="AG83" s="1">
        <v>5.5422328498805999</v>
      </c>
      <c r="AH83" s="10">
        <v>5.2909133530561601</v>
      </c>
      <c r="AI83" s="10">
        <v>5.5674063627038404</v>
      </c>
      <c r="AJ83" s="10">
        <v>5.5262412650606603</v>
      </c>
      <c r="AK83" s="10">
        <v>5.3965947124232603</v>
      </c>
      <c r="AL83" s="11">
        <v>5.4452889233109802</v>
      </c>
      <c r="AM83" s="12">
        <v>-0.34060697726262201</v>
      </c>
      <c r="AN83">
        <v>6.1603395763617001E-2</v>
      </c>
      <c r="AO83">
        <v>0.60955132022865399</v>
      </c>
      <c r="AP83" s="12">
        <v>-0.110947608236099</v>
      </c>
      <c r="AQ83">
        <v>0.52455716828743404</v>
      </c>
      <c r="AR83">
        <v>0.99962887527464706</v>
      </c>
      <c r="AS83" s="12">
        <v>0.84059388055738604</v>
      </c>
      <c r="AT83">
        <v>1.0797642819705701E-4</v>
      </c>
      <c r="AU83">
        <v>1.3476728549912701E-2</v>
      </c>
      <c r="AV83" s="12">
        <v>1.46515791592036</v>
      </c>
      <c r="AW83">
        <v>8.3264634527910406E-8</v>
      </c>
      <c r="AX83">
        <v>1.5105061225836701E-4</v>
      </c>
      <c r="AY83" s="12">
        <v>0.22965936902652301</v>
      </c>
      <c r="AZ83">
        <v>0.19576374297711799</v>
      </c>
      <c r="BA83">
        <v>0.75191778533505604</v>
      </c>
      <c r="BB83" s="12">
        <v>1.1812008578200099</v>
      </c>
      <c r="BC83">
        <v>1.74292308091233E-6</v>
      </c>
      <c r="BD83">
        <v>5.3338473938650799E-4</v>
      </c>
      <c r="BE83" s="12">
        <v>1.8057648931829799</v>
      </c>
      <c r="BF83">
        <v>3.4055267297029098E-9</v>
      </c>
      <c r="BG83">
        <v>7.7419785161610304E-6</v>
      </c>
      <c r="BH83" s="12">
        <v>0.95154148879348499</v>
      </c>
      <c r="BI83">
        <v>2.6699578411582498E-5</v>
      </c>
      <c r="BJ83">
        <v>5.3782752031989603E-3</v>
      </c>
      <c r="BK83" s="12">
        <v>1.5761055241564601</v>
      </c>
      <c r="BL83">
        <v>2.7940135250971701E-8</v>
      </c>
      <c r="BM83">
        <v>6.8403898817898204E-5</v>
      </c>
      <c r="BN83" s="12">
        <v>0.624564035362975</v>
      </c>
      <c r="BO83">
        <v>1.79374368535678E-3</v>
      </c>
      <c r="BP83">
        <v>0.51026775649425604</v>
      </c>
      <c r="BQ83" s="12">
        <v>9.6943926569617894E-2</v>
      </c>
      <c r="BR83">
        <v>0.33616287332561201</v>
      </c>
      <c r="BS83">
        <v>0.74486143856376097</v>
      </c>
      <c r="BT83" s="12">
        <v>0.48579867645743302</v>
      </c>
      <c r="BU83">
        <v>2.3951896713594201E-3</v>
      </c>
      <c r="BV83">
        <v>2.86908926121025E-2</v>
      </c>
    </row>
    <row r="84" spans="1:74">
      <c r="A84" t="s">
        <v>454</v>
      </c>
      <c r="B84" t="s">
        <v>455</v>
      </c>
      <c r="C84" t="s">
        <v>456</v>
      </c>
      <c r="D84">
        <v>5.1955100292970702</v>
      </c>
      <c r="E84">
        <v>5.2210631173164499</v>
      </c>
      <c r="F84">
        <v>5.0677845746537296</v>
      </c>
      <c r="G84">
        <v>4.9775828634285499</v>
      </c>
      <c r="H84" s="1">
        <v>5.1154851461739499</v>
      </c>
      <c r="I84" s="2">
        <v>4.9305657510806196</v>
      </c>
      <c r="J84" s="2">
        <v>4.6439700259414201</v>
      </c>
      <c r="K84" s="2">
        <v>4.9175989633848296</v>
      </c>
      <c r="L84" s="2">
        <v>4.7052798699787202</v>
      </c>
      <c r="M84" s="3">
        <v>4.7993536525964</v>
      </c>
      <c r="N84" s="4">
        <v>5.0441695155088704</v>
      </c>
      <c r="O84" s="4">
        <v>5.0411917350449</v>
      </c>
      <c r="P84" s="4">
        <v>5.0666525179798301</v>
      </c>
      <c r="Q84" s="4">
        <v>5.0215391675576502</v>
      </c>
      <c r="R84" s="5">
        <v>5.0433882340228102</v>
      </c>
      <c r="S84" s="6">
        <v>4.5550391330454101</v>
      </c>
      <c r="T84" s="6">
        <v>4.2390793655385597</v>
      </c>
      <c r="U84" s="6">
        <v>4.2564429702315696</v>
      </c>
      <c r="V84" s="6">
        <v>4.0888551473780899</v>
      </c>
      <c r="W84" s="7">
        <v>4.2848541540484097</v>
      </c>
      <c r="X84" s="8">
        <v>4.46479855428802</v>
      </c>
      <c r="Y84" s="8">
        <v>4.3958736457727703</v>
      </c>
      <c r="Z84" s="8">
        <v>4.2624245977791499</v>
      </c>
      <c r="AA84" s="8">
        <v>4.4492407715462701</v>
      </c>
      <c r="AB84" s="9">
        <v>4.3930843923465499</v>
      </c>
      <c r="AC84">
        <v>5.3502520724283098</v>
      </c>
      <c r="AD84">
        <v>4.9299623042465504</v>
      </c>
      <c r="AE84">
        <v>5.0401422202086001</v>
      </c>
      <c r="AF84">
        <v>4.9710754151907199</v>
      </c>
      <c r="AG84" s="1">
        <v>5.0728580030185402</v>
      </c>
      <c r="AH84" s="10">
        <v>4.6221724565653703</v>
      </c>
      <c r="AI84" s="10">
        <v>5.1925297249367901</v>
      </c>
      <c r="AJ84" s="10">
        <v>4.8234725899121802</v>
      </c>
      <c r="AK84" s="10">
        <v>4.6020936710747797</v>
      </c>
      <c r="AL84" s="11">
        <v>4.8100671106222803</v>
      </c>
      <c r="AM84" s="12">
        <v>0.31613149357755599</v>
      </c>
      <c r="AN84">
        <v>4.6887223069536502E-3</v>
      </c>
      <c r="AO84">
        <v>0.348848794549385</v>
      </c>
      <c r="AP84" s="12">
        <v>7.2096912151142306E-2</v>
      </c>
      <c r="AQ84">
        <v>0.47198644014291302</v>
      </c>
      <c r="AR84">
        <v>0.99962887527464706</v>
      </c>
      <c r="AS84" s="12">
        <v>0.83063099212554503</v>
      </c>
      <c r="AT84">
        <v>9.99757777881709E-8</v>
      </c>
      <c r="AU84">
        <v>6.9172371297046001E-5</v>
      </c>
      <c r="AV84" s="12">
        <v>0.72240075382739899</v>
      </c>
      <c r="AW84">
        <v>7.3416220881805099E-7</v>
      </c>
      <c r="AX84">
        <v>6.3151839513654303E-4</v>
      </c>
      <c r="AY84" s="12">
        <v>-0.24403458142641399</v>
      </c>
      <c r="AZ84">
        <v>2.2831594909701901E-2</v>
      </c>
      <c r="BA84">
        <v>0.47556359371144202</v>
      </c>
      <c r="BB84" s="12">
        <v>0.51449949854798904</v>
      </c>
      <c r="BC84">
        <v>5.3215752302112198E-5</v>
      </c>
      <c r="BD84">
        <v>5.8808949601365504E-3</v>
      </c>
      <c r="BE84" s="12">
        <v>0.406269260249843</v>
      </c>
      <c r="BF84">
        <v>6.0335326048664695E-4</v>
      </c>
      <c r="BG84">
        <v>3.6163699098886101E-2</v>
      </c>
      <c r="BH84" s="12">
        <v>0.75853407997440303</v>
      </c>
      <c r="BI84">
        <v>3.7064223116672899E-7</v>
      </c>
      <c r="BJ84">
        <v>2.22574156440443E-4</v>
      </c>
      <c r="BK84" s="12">
        <v>0.65030384167625699</v>
      </c>
      <c r="BL84">
        <v>3.0327209401189898E-6</v>
      </c>
      <c r="BM84">
        <v>1.85620018002245E-3</v>
      </c>
      <c r="BN84" s="12">
        <v>-0.108230238298146</v>
      </c>
      <c r="BO84">
        <v>0.284543460222974</v>
      </c>
      <c r="BP84">
        <v>0.99966505868636601</v>
      </c>
      <c r="BQ84" s="12">
        <v>0.26279089239626402</v>
      </c>
      <c r="BR84">
        <v>0.121610291645063</v>
      </c>
      <c r="BS84">
        <v>0.54233008054106902</v>
      </c>
      <c r="BT84" s="12">
        <v>-0.143979452575692</v>
      </c>
      <c r="BU84">
        <v>0.29376131202031502</v>
      </c>
      <c r="BV84">
        <v>0.59174311883990904</v>
      </c>
    </row>
    <row r="85" spans="1:74">
      <c r="A85" t="s">
        <v>461</v>
      </c>
      <c r="B85" t="s">
        <v>462</v>
      </c>
      <c r="C85" t="s">
        <v>463</v>
      </c>
      <c r="D85">
        <v>2.3425831424580501</v>
      </c>
      <c r="E85">
        <v>3.2739394434503</v>
      </c>
      <c r="F85">
        <v>2.62027127212014</v>
      </c>
      <c r="G85">
        <v>3.3529400435509098</v>
      </c>
      <c r="H85" s="1">
        <v>2.8974334753948501</v>
      </c>
      <c r="I85" s="2">
        <v>2.5377202681456401</v>
      </c>
      <c r="J85" s="2">
        <v>1.9710182635599001</v>
      </c>
      <c r="K85" s="2">
        <v>3.5660514144293001</v>
      </c>
      <c r="L85" s="2">
        <v>2.57947938564691</v>
      </c>
      <c r="M85" s="3">
        <v>2.6635673329454401</v>
      </c>
      <c r="N85" s="4">
        <v>1.86267657030489</v>
      </c>
      <c r="O85" s="4">
        <v>2.3262271331586799</v>
      </c>
      <c r="P85" s="4">
        <v>2.2173950683338401</v>
      </c>
      <c r="Q85" s="4">
        <v>3.77229875974799</v>
      </c>
      <c r="R85" s="5">
        <v>2.5446493828863499</v>
      </c>
      <c r="S85" s="6">
        <v>2.1045455300901001</v>
      </c>
      <c r="T85" s="6">
        <v>1.99847135679317</v>
      </c>
      <c r="U85" s="6">
        <v>2.0595857734965701</v>
      </c>
      <c r="V85" s="6">
        <v>2.1407021592587299</v>
      </c>
      <c r="W85" s="7">
        <v>2.0758262049096401</v>
      </c>
      <c r="X85" s="8">
        <v>2.0914937618781502</v>
      </c>
      <c r="Y85" s="8">
        <v>1.9996859448873601</v>
      </c>
      <c r="Z85" s="8">
        <v>2.2955209797653202</v>
      </c>
      <c r="AA85" s="8">
        <v>1.7533131483386299</v>
      </c>
      <c r="AB85" s="9">
        <v>2.03500345871737</v>
      </c>
      <c r="AC85">
        <v>2.22488773414275</v>
      </c>
      <c r="AD85">
        <v>2.9680399911540301</v>
      </c>
      <c r="AE85">
        <v>1.8359571048719501</v>
      </c>
      <c r="AF85">
        <v>3.0791540770685599</v>
      </c>
      <c r="AG85" s="1">
        <v>2.5270097268093199</v>
      </c>
      <c r="AH85" s="10">
        <v>2.5034899517235201</v>
      </c>
      <c r="AI85" s="10">
        <v>1.50266780989213</v>
      </c>
      <c r="AJ85" s="10">
        <v>2.2575972117292702</v>
      </c>
      <c r="AK85" s="10">
        <v>2.5034899517235201</v>
      </c>
      <c r="AL85" s="11">
        <v>2.1918112312671099</v>
      </c>
      <c r="AM85" s="12">
        <v>0.23386614244941001</v>
      </c>
      <c r="AN85">
        <v>0.51180514730526605</v>
      </c>
      <c r="AO85">
        <v>0.90737647188528903</v>
      </c>
      <c r="AP85" s="12">
        <v>0.35278409250849802</v>
      </c>
      <c r="AQ85">
        <v>0.32601829838319102</v>
      </c>
      <c r="AR85">
        <v>0.99962887527464706</v>
      </c>
      <c r="AS85" s="12">
        <v>0.82160727048520699</v>
      </c>
      <c r="AT85">
        <v>3.0192406570498199E-2</v>
      </c>
      <c r="AU85">
        <v>0.397244201702872</v>
      </c>
      <c r="AV85" s="12">
        <v>0.86243001667748498</v>
      </c>
      <c r="AW85">
        <v>2.3733616319244599E-2</v>
      </c>
      <c r="AX85">
        <v>0.40459014814815097</v>
      </c>
      <c r="AY85" s="12">
        <v>0.11891795005908801</v>
      </c>
      <c r="AZ85">
        <v>0.73756453469942196</v>
      </c>
      <c r="BA85">
        <v>0.95887898860202903</v>
      </c>
      <c r="BB85" s="12">
        <v>0.58774112803579603</v>
      </c>
      <c r="BC85">
        <v>0.10971157294232101</v>
      </c>
      <c r="BD85">
        <v>0.466571261137324</v>
      </c>
      <c r="BE85" s="12">
        <v>0.62856387422807503</v>
      </c>
      <c r="BF85">
        <v>8.8708458282351896E-2</v>
      </c>
      <c r="BG85">
        <v>0.43874500415732898</v>
      </c>
      <c r="BH85" s="12">
        <v>0.46882317797670903</v>
      </c>
      <c r="BI85">
        <v>0.19628668439161401</v>
      </c>
      <c r="BJ85">
        <v>0.78775225049304598</v>
      </c>
      <c r="BK85" s="12">
        <v>0.50964592416898702</v>
      </c>
      <c r="BL85">
        <v>0.161822058717356</v>
      </c>
      <c r="BM85">
        <v>0.79854363236460502</v>
      </c>
      <c r="BN85" s="12">
        <v>4.0822746192278103E-2</v>
      </c>
      <c r="BO85">
        <v>0.90829594173080497</v>
      </c>
      <c r="BP85">
        <v>0.99966505868636601</v>
      </c>
      <c r="BQ85" s="12">
        <v>0.33519849554221498</v>
      </c>
      <c r="BR85">
        <v>0.322092303518905</v>
      </c>
      <c r="BS85">
        <v>0.73649749903137496</v>
      </c>
      <c r="BT85" s="12">
        <v>0.39585138328425601</v>
      </c>
      <c r="BU85">
        <v>0.28262095026607198</v>
      </c>
      <c r="BV85">
        <v>0.58089673820786802</v>
      </c>
    </row>
    <row r="86" spans="1:74">
      <c r="A86" t="s">
        <v>466</v>
      </c>
      <c r="B86" t="s">
        <v>467</v>
      </c>
      <c r="C86" t="s">
        <v>468</v>
      </c>
      <c r="D86">
        <v>2.4557422484272999</v>
      </c>
      <c r="E86">
        <v>2.64089548271056</v>
      </c>
      <c r="F86">
        <v>2.3330520921973301</v>
      </c>
      <c r="G86">
        <v>3.1136658028227502</v>
      </c>
      <c r="H86" s="1">
        <v>2.6358389065394898</v>
      </c>
      <c r="I86" s="2">
        <v>3.7304488347926799</v>
      </c>
      <c r="J86" s="2">
        <v>3.4195696719424</v>
      </c>
      <c r="K86" s="2">
        <v>2.9140374634419599</v>
      </c>
      <c r="L86" s="2">
        <v>3.39351261471035</v>
      </c>
      <c r="M86" s="3">
        <v>3.3643921462218498</v>
      </c>
      <c r="N86" s="4">
        <v>2.0166305572746199</v>
      </c>
      <c r="O86" s="4">
        <v>3.23619253258452</v>
      </c>
      <c r="P86" s="4">
        <v>2.6054691266768799</v>
      </c>
      <c r="Q86" s="4">
        <v>3.21255702562001</v>
      </c>
      <c r="R86" s="5">
        <v>2.7677123105389998</v>
      </c>
      <c r="S86" s="6">
        <v>1.8330282786457599</v>
      </c>
      <c r="T86" s="6">
        <v>1.9794783478051501</v>
      </c>
      <c r="U86" s="6">
        <v>1.6312348073854399</v>
      </c>
      <c r="V86" s="6">
        <v>1.82804218203517</v>
      </c>
      <c r="W86" s="7">
        <v>1.81794590396788</v>
      </c>
      <c r="X86" s="8">
        <v>1.8492523963721501</v>
      </c>
      <c r="Y86" s="8">
        <v>2.0951747637920701</v>
      </c>
      <c r="Z86" s="8">
        <v>1.76657735774522</v>
      </c>
      <c r="AA86" s="8">
        <v>1.77227418731339</v>
      </c>
      <c r="AB86" s="9">
        <v>1.8708196763057101</v>
      </c>
      <c r="AC86">
        <v>1.87267203546687</v>
      </c>
      <c r="AD86">
        <v>1.6082872233978001</v>
      </c>
      <c r="AE86">
        <v>1.4522597075716399</v>
      </c>
      <c r="AF86">
        <v>2.08226365446248</v>
      </c>
      <c r="AG86" s="1">
        <v>1.7538706552247001</v>
      </c>
      <c r="AH86" s="10">
        <v>1.6208371568553599</v>
      </c>
      <c r="AI86" s="10">
        <v>1.78705891183441</v>
      </c>
      <c r="AJ86" s="10">
        <v>1.79536838593786</v>
      </c>
      <c r="AK86" s="10">
        <v>2.0223861552277098</v>
      </c>
      <c r="AL86" s="11">
        <v>1.80641265246383</v>
      </c>
      <c r="AM86" s="12">
        <v>-0.72855323968236196</v>
      </c>
      <c r="AN86">
        <v>5.4109966247045203E-3</v>
      </c>
      <c r="AO86">
        <v>0.364750912609622</v>
      </c>
      <c r="AP86" s="12">
        <v>-0.131873403999518</v>
      </c>
      <c r="AQ86">
        <v>0.57483329101714897</v>
      </c>
      <c r="AR86">
        <v>0.99962887527464706</v>
      </c>
      <c r="AS86" s="12">
        <v>0.81789300257160502</v>
      </c>
      <c r="AT86">
        <v>2.2918536253103E-3</v>
      </c>
      <c r="AU86">
        <v>0.106021548448766</v>
      </c>
      <c r="AV86" s="12">
        <v>0.76501923023377705</v>
      </c>
      <c r="AW86">
        <v>3.81607351533399E-3</v>
      </c>
      <c r="AX86">
        <v>0.173851479285692</v>
      </c>
      <c r="AY86" s="12">
        <v>0.596679835682844</v>
      </c>
      <c r="AZ86">
        <v>1.8582458909338101E-2</v>
      </c>
      <c r="BA86">
        <v>0.45118982122500301</v>
      </c>
      <c r="BB86" s="12">
        <v>1.54644624225397</v>
      </c>
      <c r="BC86">
        <v>2.6237690746384901E-6</v>
      </c>
      <c r="BD86">
        <v>6.9013800279768003E-4</v>
      </c>
      <c r="BE86" s="12">
        <v>1.4935724699161399</v>
      </c>
      <c r="BF86">
        <v>4.1353403499832602E-6</v>
      </c>
      <c r="BG86">
        <v>1.23005118989642E-3</v>
      </c>
      <c r="BH86" s="12">
        <v>0.94976640657112299</v>
      </c>
      <c r="BI86">
        <v>6.3812630091228796E-4</v>
      </c>
      <c r="BJ86">
        <v>4.8213755202289897E-2</v>
      </c>
      <c r="BK86" s="12">
        <v>0.89689263423329502</v>
      </c>
      <c r="BL86">
        <v>1.06564053197548E-3</v>
      </c>
      <c r="BM86">
        <v>8.60815766781311E-2</v>
      </c>
      <c r="BN86" s="12">
        <v>-5.2873772337827897E-2</v>
      </c>
      <c r="BO86">
        <v>0.82140030084137206</v>
      </c>
      <c r="BP86">
        <v>0.99966505868636601</v>
      </c>
      <c r="BQ86" s="12">
        <v>-5.2541997239137397E-2</v>
      </c>
      <c r="BR86">
        <v>0.73480825116463599</v>
      </c>
      <c r="BS86">
        <v>0.93458070180337804</v>
      </c>
      <c r="BT86" s="12">
        <v>1.10041833781819</v>
      </c>
      <c r="BU86">
        <v>9.7390630489266902E-4</v>
      </c>
      <c r="BV86">
        <v>1.4633729210121699E-2</v>
      </c>
    </row>
    <row r="87" spans="1:74">
      <c r="A87" t="s">
        <v>473</v>
      </c>
      <c r="B87" t="s">
        <v>474</v>
      </c>
      <c r="C87" t="s">
        <v>475</v>
      </c>
      <c r="D87">
        <v>6.1177969990557397</v>
      </c>
      <c r="E87">
        <v>6.1639137716576098</v>
      </c>
      <c r="F87">
        <v>5.7802582080471199</v>
      </c>
      <c r="G87">
        <v>5.7238695171328198</v>
      </c>
      <c r="H87" s="1">
        <v>5.9464596239733201</v>
      </c>
      <c r="I87" s="2">
        <v>5.4270353992604896</v>
      </c>
      <c r="J87" s="2">
        <v>6.1631688471173698</v>
      </c>
      <c r="K87" s="2">
        <v>6.0119310001926101</v>
      </c>
      <c r="L87" s="2">
        <v>5.40795381882476</v>
      </c>
      <c r="M87" s="3">
        <v>5.7525222663488096</v>
      </c>
      <c r="N87" s="4">
        <v>5.9783466257183502</v>
      </c>
      <c r="O87" s="4">
        <v>5.4616978517686903</v>
      </c>
      <c r="P87" s="4">
        <v>5.7044794189782504</v>
      </c>
      <c r="Q87" s="4">
        <v>6.0168227689602602</v>
      </c>
      <c r="R87" s="5">
        <v>5.7903366663563904</v>
      </c>
      <c r="S87" s="6">
        <v>4.9942444171673097</v>
      </c>
      <c r="T87" s="6">
        <v>5.2086701800247397</v>
      </c>
      <c r="U87" s="6">
        <v>5.0774406644076899</v>
      </c>
      <c r="V87" s="6">
        <v>5.2800927556720696</v>
      </c>
      <c r="W87" s="7">
        <v>5.1401120043179498</v>
      </c>
      <c r="X87" s="8">
        <v>5.3025099631000696</v>
      </c>
      <c r="Y87" s="8">
        <v>5.3525152352792498</v>
      </c>
      <c r="Z87" s="8">
        <v>5.14535392085432</v>
      </c>
      <c r="AA87" s="8">
        <v>5.4893068497830599</v>
      </c>
      <c r="AB87" s="9">
        <v>5.3224214922541702</v>
      </c>
      <c r="AC87">
        <v>6.0417191300290796</v>
      </c>
      <c r="AD87">
        <v>6.0774234118818802</v>
      </c>
      <c r="AE87">
        <v>6.4672090276105303</v>
      </c>
      <c r="AF87">
        <v>5.7985571950340304</v>
      </c>
      <c r="AG87" s="1">
        <v>6.0962271911388797</v>
      </c>
      <c r="AH87" s="10">
        <v>5.5291302870957404</v>
      </c>
      <c r="AI87" s="10">
        <v>5.8142252453514498</v>
      </c>
      <c r="AJ87" s="10">
        <v>5.9456376948587302</v>
      </c>
      <c r="AK87" s="10">
        <v>5.8569299128582504</v>
      </c>
      <c r="AL87" s="11">
        <v>5.7864807850410402</v>
      </c>
      <c r="AM87" s="12">
        <v>0.193937357624514</v>
      </c>
      <c r="AN87">
        <v>0.26456137948880598</v>
      </c>
      <c r="AO87">
        <v>0.80959670043036602</v>
      </c>
      <c r="AP87" s="12">
        <v>0.15612295761693301</v>
      </c>
      <c r="AQ87">
        <v>0.36620328850099099</v>
      </c>
      <c r="AR87">
        <v>0.99962887527464706</v>
      </c>
      <c r="AS87" s="12">
        <v>0.80634761965536905</v>
      </c>
      <c r="AT87">
        <v>1.43425712786962E-4</v>
      </c>
      <c r="AU87">
        <v>1.6400155911132999E-2</v>
      </c>
      <c r="AV87" s="12">
        <v>0.62403813171914801</v>
      </c>
      <c r="AW87">
        <v>1.59780343906883E-3</v>
      </c>
      <c r="AX87">
        <v>0.103393098274785</v>
      </c>
      <c r="AY87" s="12">
        <v>-3.7814400007580899E-2</v>
      </c>
      <c r="AZ87">
        <v>0.82490235392905997</v>
      </c>
      <c r="BA87">
        <v>0.97616738304038297</v>
      </c>
      <c r="BB87" s="12">
        <v>0.61241026203085502</v>
      </c>
      <c r="BC87">
        <v>1.8646204599965801E-3</v>
      </c>
      <c r="BD87">
        <v>5.9464203787887103E-2</v>
      </c>
      <c r="BE87" s="12">
        <v>0.43010077409463399</v>
      </c>
      <c r="BF87">
        <v>1.98592158316711E-2</v>
      </c>
      <c r="BG87">
        <v>0.23160837752825</v>
      </c>
      <c r="BH87" s="12">
        <v>0.65022466203843599</v>
      </c>
      <c r="BI87">
        <v>1.12809149743724E-3</v>
      </c>
      <c r="BJ87">
        <v>6.9045707863336303E-2</v>
      </c>
      <c r="BK87" s="12">
        <v>0.467915174102215</v>
      </c>
      <c r="BL87">
        <v>1.2331261155236899E-2</v>
      </c>
      <c r="BM87">
        <v>0.34330323205103802</v>
      </c>
      <c r="BN87" s="12">
        <v>-0.18230948793622101</v>
      </c>
      <c r="BO87">
        <v>0.293315931659621</v>
      </c>
      <c r="BP87">
        <v>0.99966505868636601</v>
      </c>
      <c r="BQ87" s="12">
        <v>0.30974640609783899</v>
      </c>
      <c r="BR87">
        <v>7.2827096119531295E-2</v>
      </c>
      <c r="BS87">
        <v>0.44817561272102802</v>
      </c>
      <c r="BT87" s="12">
        <v>-0.25133147341708201</v>
      </c>
      <c r="BU87">
        <v>0.12003334207008701</v>
      </c>
      <c r="BV87">
        <v>0.37394450329913997</v>
      </c>
    </row>
    <row r="88" spans="1:74">
      <c r="A88" t="s">
        <v>476</v>
      </c>
      <c r="B88" t="s">
        <v>477</v>
      </c>
      <c r="C88" t="s">
        <v>478</v>
      </c>
      <c r="D88">
        <v>10.087878249187501</v>
      </c>
      <c r="E88">
        <v>10.022487621896699</v>
      </c>
      <c r="F88">
        <v>9.8337473674308704</v>
      </c>
      <c r="G88">
        <v>9.9068685789895206</v>
      </c>
      <c r="H88" s="1">
        <v>9.9627454543761491</v>
      </c>
      <c r="I88" s="2">
        <v>10.780282074243599</v>
      </c>
      <c r="J88" s="2">
        <v>10.338815234903301</v>
      </c>
      <c r="K88" s="2">
        <v>10.1605988439415</v>
      </c>
      <c r="L88" s="2">
        <v>10.6492472558368</v>
      </c>
      <c r="M88" s="3">
        <v>10.4822358522313</v>
      </c>
      <c r="N88" s="4">
        <v>9.9461047725407994</v>
      </c>
      <c r="O88" s="4">
        <v>10.144768300001401</v>
      </c>
      <c r="P88" s="4">
        <v>9.9909937499128301</v>
      </c>
      <c r="Q88" s="4">
        <v>10.08150569194</v>
      </c>
      <c r="R88" s="5">
        <v>10.0408431285988</v>
      </c>
      <c r="S88" s="6">
        <v>8.9999930286405903</v>
      </c>
      <c r="T88" s="6">
        <v>9.4966264888516605</v>
      </c>
      <c r="U88" s="6">
        <v>9.0584110672339406</v>
      </c>
      <c r="V88" s="6">
        <v>9.0762489583752597</v>
      </c>
      <c r="W88" s="7">
        <v>9.1578198857753605</v>
      </c>
      <c r="X88" s="8">
        <v>9.1488877581328101</v>
      </c>
      <c r="Y88" s="8">
        <v>8.7017881344643904</v>
      </c>
      <c r="Z88" s="8">
        <v>8.6824016744348107</v>
      </c>
      <c r="AA88" s="8">
        <v>8.9702158260593503</v>
      </c>
      <c r="AB88" s="9">
        <v>8.8758233482728404</v>
      </c>
      <c r="AC88">
        <v>8.1127038129639004</v>
      </c>
      <c r="AD88">
        <v>8.4858375859461699</v>
      </c>
      <c r="AE88">
        <v>7.6499189014596602</v>
      </c>
      <c r="AF88">
        <v>7.98991798500266</v>
      </c>
      <c r="AG88" s="1">
        <v>8.0595945713430996</v>
      </c>
      <c r="AH88" s="10">
        <v>7.9100008291867896</v>
      </c>
      <c r="AI88" s="10">
        <v>8.3952417336395406</v>
      </c>
      <c r="AJ88" s="10">
        <v>7.5765184954517597</v>
      </c>
      <c r="AK88" s="10">
        <v>7.7752922611102004</v>
      </c>
      <c r="AL88" s="11">
        <v>7.9142633298470697</v>
      </c>
      <c r="AM88" s="12">
        <v>-0.51949039785517204</v>
      </c>
      <c r="AN88">
        <v>1.6155413506792401E-3</v>
      </c>
      <c r="AO88">
        <v>0.281406979250653</v>
      </c>
      <c r="AP88" s="12">
        <v>-7.8097674222600902E-2</v>
      </c>
      <c r="AQ88">
        <v>0.584901038645398</v>
      </c>
      <c r="AR88">
        <v>0.99962887527464706</v>
      </c>
      <c r="AS88" s="12">
        <v>0.80492556860079401</v>
      </c>
      <c r="AT88">
        <v>1.8772448446874899E-5</v>
      </c>
      <c r="AU88">
        <v>4.23738096963609E-3</v>
      </c>
      <c r="AV88" s="12">
        <v>1.0869221061033101</v>
      </c>
      <c r="AW88">
        <v>3.6269927062286497E-7</v>
      </c>
      <c r="AX88">
        <v>4.2113257949821803E-4</v>
      </c>
      <c r="AY88" s="12">
        <v>0.44139272363257098</v>
      </c>
      <c r="AZ88">
        <v>5.5648269858516296E-3</v>
      </c>
      <c r="BA88">
        <v>0.335992897956091</v>
      </c>
      <c r="BB88" s="12">
        <v>1.32441596645597</v>
      </c>
      <c r="BC88">
        <v>1.97113815555598E-8</v>
      </c>
      <c r="BD88">
        <v>1.74265039102445E-5</v>
      </c>
      <c r="BE88" s="12">
        <v>1.60641250395848</v>
      </c>
      <c r="BF88">
        <v>9.52483731399691E-10</v>
      </c>
      <c r="BG88">
        <v>2.75588179265981E-6</v>
      </c>
      <c r="BH88" s="12">
        <v>0.88302324282339495</v>
      </c>
      <c r="BI88">
        <v>5.9629310081042502E-6</v>
      </c>
      <c r="BJ88">
        <v>1.70974959635076E-3</v>
      </c>
      <c r="BK88" s="12">
        <v>1.1650197803259099</v>
      </c>
      <c r="BL88">
        <v>1.33746608942023E-7</v>
      </c>
      <c r="BM88">
        <v>2.12837666139888E-4</v>
      </c>
      <c r="BN88" s="12">
        <v>0.28199653750251802</v>
      </c>
      <c r="BO88">
        <v>5.97118124171164E-2</v>
      </c>
      <c r="BP88">
        <v>0.99966505868636601</v>
      </c>
      <c r="BQ88" s="12">
        <v>0.145331241496022</v>
      </c>
      <c r="BR88">
        <v>0.51201853587736101</v>
      </c>
      <c r="BS88">
        <v>0.843257567919107</v>
      </c>
      <c r="BT88" s="12">
        <v>1.84271794041947</v>
      </c>
      <c r="BU88">
        <v>1.3552744405580599E-10</v>
      </c>
      <c r="BV88">
        <v>2.6626123222000899E-8</v>
      </c>
    </row>
    <row r="89" spans="1:74">
      <c r="A89" t="s">
        <v>481</v>
      </c>
      <c r="B89" t="s">
        <v>257</v>
      </c>
      <c r="C89" t="s">
        <v>482</v>
      </c>
      <c r="D89">
        <v>5.4075762585229104</v>
      </c>
      <c r="E89">
        <v>5.5616895456462601</v>
      </c>
      <c r="F89">
        <v>5.7230311816531296</v>
      </c>
      <c r="G89">
        <v>5.6642717973700396</v>
      </c>
      <c r="H89" s="1">
        <v>5.5891421957980798</v>
      </c>
      <c r="I89" s="2">
        <v>5.9836931836924396</v>
      </c>
      <c r="J89" s="2">
        <v>5.8114333920194996</v>
      </c>
      <c r="K89" s="2">
        <v>5.9364567568328397</v>
      </c>
      <c r="L89" s="2">
        <v>5.84006224553002</v>
      </c>
      <c r="M89" s="3">
        <v>5.8929113945187002</v>
      </c>
      <c r="N89" s="4">
        <v>5.5029750460610201</v>
      </c>
      <c r="O89" s="4">
        <v>5.4706389669626496</v>
      </c>
      <c r="P89" s="4">
        <v>5.7531791221213204</v>
      </c>
      <c r="Q89" s="4">
        <v>5.5265285839776901</v>
      </c>
      <c r="R89" s="5">
        <v>5.5633304297806703</v>
      </c>
      <c r="S89" s="6">
        <v>4.7529735963931898</v>
      </c>
      <c r="T89" s="6">
        <v>4.6369989706091399</v>
      </c>
      <c r="U89" s="6">
        <v>4.9571926147432102</v>
      </c>
      <c r="V89" s="6">
        <v>4.7917230751697701</v>
      </c>
      <c r="W89" s="7">
        <v>4.7847220642288297</v>
      </c>
      <c r="X89" s="8">
        <v>4.9922524366166696</v>
      </c>
      <c r="Y89" s="8">
        <v>4.9084227340440396</v>
      </c>
      <c r="Z89" s="8">
        <v>4.8394598454141402</v>
      </c>
      <c r="AA89" s="8">
        <v>4.9430097885908904</v>
      </c>
      <c r="AB89" s="9">
        <v>4.9207862011664396</v>
      </c>
      <c r="AC89">
        <v>5.1592347624246102</v>
      </c>
      <c r="AD89">
        <v>5.2534031412714404</v>
      </c>
      <c r="AE89">
        <v>5.1549227794709003</v>
      </c>
      <c r="AF89">
        <v>5.4408512956907398</v>
      </c>
      <c r="AG89" s="1">
        <v>5.25210299471442</v>
      </c>
      <c r="AH89" s="10">
        <v>5.5940651287122396</v>
      </c>
      <c r="AI89" s="10">
        <v>5.7803670266196301</v>
      </c>
      <c r="AJ89" s="10">
        <v>5.6136380006131796</v>
      </c>
      <c r="AK89" s="10">
        <v>6.0460241950361304</v>
      </c>
      <c r="AL89" s="11">
        <v>5.7585235877452998</v>
      </c>
      <c r="AM89" s="12">
        <v>-0.30376919872061697</v>
      </c>
      <c r="AN89">
        <v>3.4838410834221001E-3</v>
      </c>
      <c r="AO89">
        <v>0.33702191538624698</v>
      </c>
      <c r="AP89" s="12">
        <v>2.58117660174122E-2</v>
      </c>
      <c r="AQ89">
        <v>0.77881416996797304</v>
      </c>
      <c r="AR89">
        <v>0.99962887527464706</v>
      </c>
      <c r="AS89" s="12">
        <v>0.80442013156925696</v>
      </c>
      <c r="AT89">
        <v>4.8628241543802502E-8</v>
      </c>
      <c r="AU89">
        <v>4.07287116740685E-5</v>
      </c>
      <c r="AV89" s="12">
        <v>0.66835599463164597</v>
      </c>
      <c r="AW89">
        <v>7.0515757139920999E-7</v>
      </c>
      <c r="AX89">
        <v>6.2341805624785104E-4</v>
      </c>
      <c r="AY89" s="12">
        <v>0.329580964738029</v>
      </c>
      <c r="AZ89">
        <v>1.84490988471451E-3</v>
      </c>
      <c r="BA89">
        <v>0.238690841060198</v>
      </c>
      <c r="BB89" s="12">
        <v>1.10818933028987</v>
      </c>
      <c r="BC89">
        <v>3.1843482905897598E-10</v>
      </c>
      <c r="BD89">
        <v>6.9413594888783697E-7</v>
      </c>
      <c r="BE89" s="12">
        <v>0.972125193352263</v>
      </c>
      <c r="BF89">
        <v>2.6223879832637798E-9</v>
      </c>
      <c r="BG89">
        <v>6.9552285286113503E-6</v>
      </c>
      <c r="BH89" s="12">
        <v>0.77860836555184498</v>
      </c>
      <c r="BI89">
        <v>7.8983266985932003E-8</v>
      </c>
      <c r="BJ89">
        <v>7.1949864777592199E-5</v>
      </c>
      <c r="BK89" s="12">
        <v>0.64254422861423399</v>
      </c>
      <c r="BL89">
        <v>1.2112530328188901E-6</v>
      </c>
      <c r="BM89">
        <v>9.2537507519170701E-4</v>
      </c>
      <c r="BN89" s="12">
        <v>-0.13606413693761099</v>
      </c>
      <c r="BO89">
        <v>0.15007000091059899</v>
      </c>
      <c r="BP89">
        <v>0.99966505868636601</v>
      </c>
      <c r="BQ89" s="12">
        <v>-0.50642059303087505</v>
      </c>
      <c r="BR89">
        <v>2.7288684174988798E-3</v>
      </c>
      <c r="BS89">
        <v>9.61812792067962E-2</v>
      </c>
      <c r="BT89" s="12">
        <v>0.53273754612115098</v>
      </c>
      <c r="BU89">
        <v>3.0371220202282098E-4</v>
      </c>
      <c r="BV89">
        <v>5.9484604638648103E-3</v>
      </c>
    </row>
    <row r="90" spans="1:74">
      <c r="A90" t="s">
        <v>487</v>
      </c>
      <c r="B90" t="s">
        <v>488</v>
      </c>
      <c r="C90" t="s">
        <v>489</v>
      </c>
      <c r="D90">
        <v>5.3917738187416999</v>
      </c>
      <c r="E90">
        <v>5.3717335588136903</v>
      </c>
      <c r="F90">
        <v>5.1214157753344702</v>
      </c>
      <c r="G90">
        <v>5.1686343505402901</v>
      </c>
      <c r="H90" s="1">
        <v>5.2633893758575399</v>
      </c>
      <c r="I90" s="2">
        <v>4.6731667537273802</v>
      </c>
      <c r="J90" s="2">
        <v>5.6630116619919901</v>
      </c>
      <c r="K90" s="2">
        <v>5.3088550056357304</v>
      </c>
      <c r="L90" s="2">
        <v>4.87001707812931</v>
      </c>
      <c r="M90" s="3">
        <v>5.1287626248710998</v>
      </c>
      <c r="N90" s="4">
        <v>4.9358769487765697</v>
      </c>
      <c r="O90" s="4">
        <v>5.1802704508214799</v>
      </c>
      <c r="P90" s="4">
        <v>5.3613757850324797</v>
      </c>
      <c r="Q90" s="4">
        <v>4.9748681752144703</v>
      </c>
      <c r="R90" s="5">
        <v>5.1130978399612497</v>
      </c>
      <c r="S90" s="6">
        <v>4.4460243587739301</v>
      </c>
      <c r="T90" s="6">
        <v>4.08193126866749</v>
      </c>
      <c r="U90" s="6">
        <v>4.6260594845804004</v>
      </c>
      <c r="V90" s="6">
        <v>4.7054327397315499</v>
      </c>
      <c r="W90" s="7">
        <v>4.4648619629383397</v>
      </c>
      <c r="X90" s="8">
        <v>4.6561020084678804</v>
      </c>
      <c r="Y90" s="8">
        <v>4.58642740107652</v>
      </c>
      <c r="Z90" s="8">
        <v>4.7016150648272497</v>
      </c>
      <c r="AA90" s="8">
        <v>4.3372739198344004</v>
      </c>
      <c r="AB90" s="9">
        <v>4.5703545985515097</v>
      </c>
      <c r="AC90">
        <v>4.9656840363481498</v>
      </c>
      <c r="AD90">
        <v>5.06968545412699</v>
      </c>
      <c r="AE90">
        <v>5.1128566690054704</v>
      </c>
      <c r="AF90">
        <v>5.0243444402122499</v>
      </c>
      <c r="AG90" s="1">
        <v>5.0431426499232197</v>
      </c>
      <c r="AH90" s="10">
        <v>4.9928024820634196</v>
      </c>
      <c r="AI90" s="10">
        <v>5.3844855739797497</v>
      </c>
      <c r="AJ90" s="10">
        <v>5.0785711029777998</v>
      </c>
      <c r="AK90" s="10">
        <v>4.8036016626807001</v>
      </c>
      <c r="AL90" s="11">
        <v>5.06486520542542</v>
      </c>
      <c r="AM90" s="12">
        <v>0.134626750986437</v>
      </c>
      <c r="AN90">
        <v>0.46474579782645598</v>
      </c>
      <c r="AO90">
        <v>0.892470174087308</v>
      </c>
      <c r="AP90" s="12">
        <v>0.15029153589628999</v>
      </c>
      <c r="AQ90">
        <v>0.41528397423267099</v>
      </c>
      <c r="AR90">
        <v>0.99962887527464706</v>
      </c>
      <c r="AS90" s="12">
        <v>0.79852741291919704</v>
      </c>
      <c r="AT90">
        <v>3.1580404783291199E-4</v>
      </c>
      <c r="AU90">
        <v>2.7839421689294899E-2</v>
      </c>
      <c r="AV90" s="12">
        <v>0.69303477730602603</v>
      </c>
      <c r="AW90">
        <v>1.1676508088472E-3</v>
      </c>
      <c r="AX90">
        <v>8.71071501224919E-2</v>
      </c>
      <c r="AY90" s="12">
        <v>1.5664784909852798E-2</v>
      </c>
      <c r="AZ90">
        <v>0.931707144015544</v>
      </c>
      <c r="BA90">
        <v>0.99278379395703698</v>
      </c>
      <c r="BB90" s="12">
        <v>0.66390066193275898</v>
      </c>
      <c r="BC90">
        <v>1.6767647095627101E-3</v>
      </c>
      <c r="BD90">
        <v>5.5984192844707001E-2</v>
      </c>
      <c r="BE90" s="12">
        <v>0.55840802631958797</v>
      </c>
      <c r="BF90">
        <v>6.1524221541563503E-3</v>
      </c>
      <c r="BG90">
        <v>0.12660575203131799</v>
      </c>
      <c r="BH90" s="12">
        <v>0.64823587702290597</v>
      </c>
      <c r="BI90">
        <v>2.0364308402787898E-3</v>
      </c>
      <c r="BJ90">
        <v>9.76961040765119E-2</v>
      </c>
      <c r="BK90" s="12">
        <v>0.54274324140973595</v>
      </c>
      <c r="BL90">
        <v>7.4421715785364002E-3</v>
      </c>
      <c r="BM90">
        <v>0.25830097582342199</v>
      </c>
      <c r="BN90" s="12">
        <v>-0.105492635613171</v>
      </c>
      <c r="BO90">
        <v>0.56562734306846996</v>
      </c>
      <c r="BP90">
        <v>0.99966505868636601</v>
      </c>
      <c r="BQ90" s="12">
        <v>-2.1722555502202E-2</v>
      </c>
      <c r="BR90">
        <v>0.86515956400161698</v>
      </c>
      <c r="BS90">
        <v>0.97183509359119302</v>
      </c>
      <c r="BT90" s="12">
        <v>0.18223491806209299</v>
      </c>
      <c r="BU90">
        <v>0.26414039363893699</v>
      </c>
      <c r="BV90">
        <v>0.56126411524852204</v>
      </c>
    </row>
    <row r="91" spans="1:74">
      <c r="A91" t="s">
        <v>490</v>
      </c>
      <c r="B91" t="s">
        <v>491</v>
      </c>
      <c r="C91" t="s">
        <v>492</v>
      </c>
      <c r="D91">
        <v>3.3041353570389398</v>
      </c>
      <c r="E91">
        <v>2.5681128106867601</v>
      </c>
      <c r="F91">
        <v>1.6088183320581999</v>
      </c>
      <c r="G91">
        <v>3.1013178889006001</v>
      </c>
      <c r="H91" s="1">
        <v>2.6455960971711301</v>
      </c>
      <c r="I91" s="2">
        <v>2.0870511378350201</v>
      </c>
      <c r="J91" s="2">
        <v>2.6085135275954001</v>
      </c>
      <c r="K91" s="2">
        <v>1.8799246575647</v>
      </c>
      <c r="L91" s="2">
        <v>2.0608176817453701</v>
      </c>
      <c r="M91" s="3">
        <v>2.1590767511851201</v>
      </c>
      <c r="N91" s="4">
        <v>2.02774780924039</v>
      </c>
      <c r="O91" s="4">
        <v>2.2227616483353199</v>
      </c>
      <c r="P91" s="4">
        <v>3.2071752781653702</v>
      </c>
      <c r="Q91" s="4">
        <v>2.4309923474466899</v>
      </c>
      <c r="R91" s="5">
        <v>2.47216927079694</v>
      </c>
      <c r="S91" s="6">
        <v>1.82247124147015</v>
      </c>
      <c r="T91" s="6">
        <v>1.6146777143964799</v>
      </c>
      <c r="U91" s="6">
        <v>1.98953258435536</v>
      </c>
      <c r="V91" s="6">
        <v>1.9626845015146099</v>
      </c>
      <c r="W91" s="7">
        <v>1.84734151043415</v>
      </c>
      <c r="X91" s="8">
        <v>1.7890304271012401</v>
      </c>
      <c r="Y91" s="8">
        <v>1.82035641914071</v>
      </c>
      <c r="Z91" s="8">
        <v>2.2273648487435902</v>
      </c>
      <c r="AA91" s="8">
        <v>2.2422321642351299</v>
      </c>
      <c r="AB91" s="9">
        <v>2.0197459648051699</v>
      </c>
      <c r="AC91">
        <v>1.8875711077222499</v>
      </c>
      <c r="AD91">
        <v>1.61468000004881</v>
      </c>
      <c r="AE91">
        <v>2.2116411003208101</v>
      </c>
      <c r="AF91">
        <v>2.0733960066289701</v>
      </c>
      <c r="AG91" s="1">
        <v>1.9468220536802101</v>
      </c>
      <c r="AH91" s="10">
        <v>1.8993680484328801</v>
      </c>
      <c r="AI91" s="10">
        <v>1.57968082266879</v>
      </c>
      <c r="AJ91" s="10">
        <v>1.63549887776626</v>
      </c>
      <c r="AK91" s="10">
        <v>2.4078560335786698</v>
      </c>
      <c r="AL91" s="11">
        <v>1.8806009456116499</v>
      </c>
      <c r="AM91" s="12">
        <v>0.48651934598600599</v>
      </c>
      <c r="AN91">
        <v>0.117903282806839</v>
      </c>
      <c r="AO91">
        <v>0.68765453655970499</v>
      </c>
      <c r="AP91" s="12">
        <v>0.17342682637418499</v>
      </c>
      <c r="AQ91">
        <v>0.56569311311561798</v>
      </c>
      <c r="AR91">
        <v>0.99962887527464706</v>
      </c>
      <c r="AS91" s="12">
        <v>0.79825458673697403</v>
      </c>
      <c r="AT91">
        <v>1.47732923796704E-2</v>
      </c>
      <c r="AU91">
        <v>0.28792993053751897</v>
      </c>
      <c r="AV91" s="12">
        <v>0.62585013236596099</v>
      </c>
      <c r="AW91">
        <v>4.8826695499428398E-2</v>
      </c>
      <c r="AX91">
        <v>0.52447088682426801</v>
      </c>
      <c r="AY91" s="12">
        <v>-0.31309251961182</v>
      </c>
      <c r="AZ91">
        <v>0.30468522985476298</v>
      </c>
      <c r="BA91">
        <v>0.82274245532503398</v>
      </c>
      <c r="BB91" s="12">
        <v>0.31173524075096798</v>
      </c>
      <c r="BC91">
        <v>0.30672575524353002</v>
      </c>
      <c r="BD91">
        <v>0.69461794593253401</v>
      </c>
      <c r="BE91" s="12">
        <v>0.139330786379956</v>
      </c>
      <c r="BF91">
        <v>0.64391425346298403</v>
      </c>
      <c r="BG91">
        <v>0.88612238700227497</v>
      </c>
      <c r="BH91" s="12">
        <v>0.62482776036278898</v>
      </c>
      <c r="BI91">
        <v>4.9159070135648103E-2</v>
      </c>
      <c r="BJ91">
        <v>0.51509815351457799</v>
      </c>
      <c r="BK91" s="12">
        <v>0.45242330599177599</v>
      </c>
      <c r="BL91">
        <v>0.14413403372603101</v>
      </c>
      <c r="BM91">
        <v>0.778110557022617</v>
      </c>
      <c r="BN91" s="12">
        <v>-0.17240445437101301</v>
      </c>
      <c r="BO91">
        <v>0.56796527506146499</v>
      </c>
      <c r="BP91">
        <v>0.99966505868636601</v>
      </c>
      <c r="BQ91" s="12">
        <v>6.6221108068556397E-2</v>
      </c>
      <c r="BR91">
        <v>0.74851006233067796</v>
      </c>
      <c r="BS91">
        <v>0.93948183067701396</v>
      </c>
      <c r="BT91" s="12">
        <v>0.558088027581083</v>
      </c>
      <c r="BU91">
        <v>4.6716162751612403E-2</v>
      </c>
      <c r="BV91">
        <v>0.216992894322179</v>
      </c>
    </row>
    <row r="92" spans="1:74">
      <c r="A92" t="s">
        <v>495</v>
      </c>
      <c r="B92" t="s">
        <v>496</v>
      </c>
      <c r="C92" t="s">
        <v>497</v>
      </c>
      <c r="D92">
        <v>3.9039611793806999</v>
      </c>
      <c r="E92">
        <v>3.6090657600311902</v>
      </c>
      <c r="F92">
        <v>3.5499502422876001</v>
      </c>
      <c r="G92">
        <v>3.72766008591385</v>
      </c>
      <c r="H92" s="1">
        <v>3.6976593169033398</v>
      </c>
      <c r="I92" s="2">
        <v>3.30698163847154</v>
      </c>
      <c r="J92" s="2">
        <v>2.48175783806676</v>
      </c>
      <c r="K92" s="2">
        <v>3.3911020398291298</v>
      </c>
      <c r="L92" s="2">
        <v>3.9253167826089199</v>
      </c>
      <c r="M92" s="3">
        <v>3.2762895747440899</v>
      </c>
      <c r="N92" s="4">
        <v>2.9326988545350199</v>
      </c>
      <c r="O92" s="4">
        <v>3.43333895469932</v>
      </c>
      <c r="P92" s="4">
        <v>3.7121875277395699</v>
      </c>
      <c r="Q92" s="4">
        <v>2.4434247312963402</v>
      </c>
      <c r="R92" s="5">
        <v>3.1304125170675601</v>
      </c>
      <c r="S92" s="6">
        <v>2.6461906513764899</v>
      </c>
      <c r="T92" s="6">
        <v>2.76405723070808</v>
      </c>
      <c r="U92" s="6">
        <v>3.0613433445144702</v>
      </c>
      <c r="V92" s="6">
        <v>3.1395385212495999</v>
      </c>
      <c r="W92" s="7">
        <v>2.90278243696216</v>
      </c>
      <c r="X92" s="8">
        <v>3.0715196900779</v>
      </c>
      <c r="Y92" s="8">
        <v>3.1141669180918901</v>
      </c>
      <c r="Z92" s="8">
        <v>3.1042164604562199</v>
      </c>
      <c r="AA92" s="8">
        <v>3.0307571440235499</v>
      </c>
      <c r="AB92" s="9">
        <v>3.0801650531623901</v>
      </c>
      <c r="AC92">
        <v>3.2125020374944699</v>
      </c>
      <c r="AD92">
        <v>2.6912947940578298</v>
      </c>
      <c r="AE92">
        <v>3.4769919377973899</v>
      </c>
      <c r="AF92">
        <v>3.6838284985238099</v>
      </c>
      <c r="AG92" s="1">
        <v>3.26615431696837</v>
      </c>
      <c r="AH92" s="10">
        <v>2.8750586667082598</v>
      </c>
      <c r="AI92" s="10">
        <v>2.8623337083751301</v>
      </c>
      <c r="AJ92" s="10">
        <v>2.6851260779548198</v>
      </c>
      <c r="AK92" s="10">
        <v>3.1755512494674401</v>
      </c>
      <c r="AL92" s="11">
        <v>2.89951742562641</v>
      </c>
      <c r="AM92" s="12">
        <v>0.42136974215924999</v>
      </c>
      <c r="AN92">
        <v>0.114933465869534</v>
      </c>
      <c r="AO92">
        <v>0.68322514348704899</v>
      </c>
      <c r="AP92" s="12">
        <v>0.56724679983577397</v>
      </c>
      <c r="AQ92">
        <v>3.8657540095007402E-2</v>
      </c>
      <c r="AR92">
        <v>0.98983485000348703</v>
      </c>
      <c r="AS92" s="12">
        <v>0.79487687994117395</v>
      </c>
      <c r="AT92">
        <v>5.8137325137065498E-3</v>
      </c>
      <c r="AU92">
        <v>0.17655884037570399</v>
      </c>
      <c r="AV92" s="12">
        <v>0.61749426374094796</v>
      </c>
      <c r="AW92">
        <v>2.5856248917506701E-2</v>
      </c>
      <c r="AX92">
        <v>0.41912218690470299</v>
      </c>
      <c r="AY92" s="12">
        <v>0.14587705767652401</v>
      </c>
      <c r="AZ92">
        <v>0.573540983489496</v>
      </c>
      <c r="BA92">
        <v>0.92443849793562105</v>
      </c>
      <c r="BB92" s="12">
        <v>0.37350713778192302</v>
      </c>
      <c r="BC92">
        <v>0.15928693754277701</v>
      </c>
      <c r="BD92">
        <v>0.54537549790724704</v>
      </c>
      <c r="BE92" s="12">
        <v>0.19612452158169699</v>
      </c>
      <c r="BF92">
        <v>0.45082887601605898</v>
      </c>
      <c r="BG92">
        <v>0.79706225227197203</v>
      </c>
      <c r="BH92" s="12">
        <v>0.22763008010539901</v>
      </c>
      <c r="BI92">
        <v>0.38278502252128199</v>
      </c>
      <c r="BJ92">
        <v>0.88997727458432596</v>
      </c>
      <c r="BK92" s="12">
        <v>5.0247463905173102E-2</v>
      </c>
      <c r="BL92">
        <v>0.84567915167901697</v>
      </c>
      <c r="BM92">
        <v>0.98695845329102805</v>
      </c>
      <c r="BN92" s="12">
        <v>-0.177382616200226</v>
      </c>
      <c r="BO92">
        <v>0.49463134217973598</v>
      </c>
      <c r="BP92">
        <v>0.99966505868636601</v>
      </c>
      <c r="BQ92" s="12">
        <v>0.36663689134196398</v>
      </c>
      <c r="BR92">
        <v>0.110164411122693</v>
      </c>
      <c r="BS92">
        <v>0.523877923389791</v>
      </c>
      <c r="BT92" s="12">
        <v>0.49889610929238698</v>
      </c>
      <c r="BU92">
        <v>8.7339068216676502E-2</v>
      </c>
      <c r="BV92">
        <v>0.31374046547767098</v>
      </c>
    </row>
    <row r="93" spans="1:74">
      <c r="A93" t="s">
        <v>498</v>
      </c>
      <c r="B93" t="s">
        <v>499</v>
      </c>
      <c r="C93" t="s">
        <v>500</v>
      </c>
      <c r="D93">
        <v>6.2569409147399204</v>
      </c>
      <c r="E93">
        <v>6.01081030050167</v>
      </c>
      <c r="F93">
        <v>6.5410486141276101</v>
      </c>
      <c r="G93">
        <v>6.1407546135152202</v>
      </c>
      <c r="H93" s="1">
        <v>6.2373886107211103</v>
      </c>
      <c r="I93" s="2">
        <v>6.6195290083754896</v>
      </c>
      <c r="J93" s="2">
        <v>5.9556596047132899</v>
      </c>
      <c r="K93" s="2">
        <v>6.3873657084736903</v>
      </c>
      <c r="L93" s="2">
        <v>6.1113738042830503</v>
      </c>
      <c r="M93" s="3">
        <v>6.2684820314613798</v>
      </c>
      <c r="N93" s="4">
        <v>6.1926253453763902</v>
      </c>
      <c r="O93" s="4">
        <v>6.2246891351193696</v>
      </c>
      <c r="P93" s="4">
        <v>6.3785501671185498</v>
      </c>
      <c r="Q93" s="4">
        <v>6.1925413610668896</v>
      </c>
      <c r="R93" s="5">
        <v>6.2471015021702998</v>
      </c>
      <c r="S93" s="6">
        <v>5.5257772325572603</v>
      </c>
      <c r="T93" s="6">
        <v>5.1358163447251099</v>
      </c>
      <c r="U93" s="6">
        <v>5.7402736578043001</v>
      </c>
      <c r="V93" s="6">
        <v>5.38046226824786</v>
      </c>
      <c r="W93" s="7">
        <v>5.4455823758336299</v>
      </c>
      <c r="X93" s="8">
        <v>5.2048923727075698</v>
      </c>
      <c r="Y93" s="8">
        <v>4.9201441901819498</v>
      </c>
      <c r="Z93" s="8">
        <v>5.3083206607431404</v>
      </c>
      <c r="AA93" s="8">
        <v>5.27875403558029</v>
      </c>
      <c r="AB93" s="9">
        <v>5.1780278148032401</v>
      </c>
      <c r="AC93">
        <v>6.1202625053310298</v>
      </c>
      <c r="AD93">
        <v>5.8467815345268397</v>
      </c>
      <c r="AE93">
        <v>5.8922351348609698</v>
      </c>
      <c r="AF93">
        <v>5.9658453514469496</v>
      </c>
      <c r="AG93" s="1">
        <v>5.9562811315414503</v>
      </c>
      <c r="AH93" s="10">
        <v>6.2521327832693299</v>
      </c>
      <c r="AI93" s="10">
        <v>6.0576559738476901</v>
      </c>
      <c r="AJ93" s="10">
        <v>6.1007346954945199</v>
      </c>
      <c r="AK93" s="10">
        <v>5.8430242817004103</v>
      </c>
      <c r="AL93" s="11">
        <v>6.0633869335779904</v>
      </c>
      <c r="AM93" s="12">
        <v>-3.1093420740271299E-2</v>
      </c>
      <c r="AN93">
        <v>0.83928706722637103</v>
      </c>
      <c r="AO93">
        <v>0.97894854239495299</v>
      </c>
      <c r="AP93" s="12">
        <v>-9.7128914491921795E-3</v>
      </c>
      <c r="AQ93">
        <v>0.94945996639753305</v>
      </c>
      <c r="AR93">
        <v>0.99962887527464706</v>
      </c>
      <c r="AS93" s="12">
        <v>0.79180623488747803</v>
      </c>
      <c r="AT93">
        <v>5.3536287081102099E-5</v>
      </c>
      <c r="AU93">
        <v>8.5194970446511899E-3</v>
      </c>
      <c r="AV93" s="12">
        <v>1.0593607959178699</v>
      </c>
      <c r="AW93">
        <v>1.43185389542625E-6</v>
      </c>
      <c r="AX93">
        <v>8.93561057445712E-4</v>
      </c>
      <c r="AY93" s="12">
        <v>2.1380529291079101E-2</v>
      </c>
      <c r="AZ93">
        <v>0.88905818011763804</v>
      </c>
      <c r="BA93">
        <v>0.98640642468814299</v>
      </c>
      <c r="BB93" s="12">
        <v>0.82289965562774903</v>
      </c>
      <c r="BC93">
        <v>3.4448201440828502E-5</v>
      </c>
      <c r="BD93">
        <v>4.4750322745193798E-3</v>
      </c>
      <c r="BE93" s="12">
        <v>1.0904542166581399</v>
      </c>
      <c r="BF93">
        <v>9.6561726721939591E-7</v>
      </c>
      <c r="BG93">
        <v>4.7003853745653098E-4</v>
      </c>
      <c r="BH93" s="12">
        <v>0.80151912633667</v>
      </c>
      <c r="BI93">
        <v>4.6624648829972998E-5</v>
      </c>
      <c r="BJ93">
        <v>8.0212037746570305E-3</v>
      </c>
      <c r="BK93" s="12">
        <v>1.0690736873670601</v>
      </c>
      <c r="BL93">
        <v>1.26527548624627E-6</v>
      </c>
      <c r="BM93">
        <v>9.36509834901393E-4</v>
      </c>
      <c r="BN93" s="12">
        <v>0.26755456103039199</v>
      </c>
      <c r="BO93">
        <v>9.3428748407480305E-2</v>
      </c>
      <c r="BP93">
        <v>0.99966505868636601</v>
      </c>
      <c r="BQ93" s="12">
        <v>-0.107105802036545</v>
      </c>
      <c r="BR93">
        <v>0.35677915509313102</v>
      </c>
      <c r="BS93">
        <v>0.75873380790786404</v>
      </c>
      <c r="BT93" s="12">
        <v>0.51959612427229296</v>
      </c>
      <c r="BU93">
        <v>7.4877228852230195E-4</v>
      </c>
      <c r="BV93">
        <v>1.19215485876935E-2</v>
      </c>
    </row>
    <row r="94" spans="1:74">
      <c r="A94" t="s">
        <v>517</v>
      </c>
      <c r="B94" t="s">
        <v>518</v>
      </c>
      <c r="C94" t="s">
        <v>519</v>
      </c>
      <c r="D94">
        <v>9.1158990756063893</v>
      </c>
      <c r="E94">
        <v>9.2277482872832692</v>
      </c>
      <c r="F94">
        <v>8.7606290407183298</v>
      </c>
      <c r="G94">
        <v>9.2280232088611207</v>
      </c>
      <c r="H94" s="1">
        <v>9.0830749031172804</v>
      </c>
      <c r="I94" s="2">
        <v>8.8254344259039605</v>
      </c>
      <c r="J94" s="2">
        <v>9.5145073753707408</v>
      </c>
      <c r="K94" s="2">
        <v>8.7837497529874806</v>
      </c>
      <c r="L94" s="2">
        <v>9.17932918238591</v>
      </c>
      <c r="M94" s="3">
        <v>9.0757551841620199</v>
      </c>
      <c r="N94" s="4">
        <v>9.2496656503493693</v>
      </c>
      <c r="O94" s="4">
        <v>9.2527926429649199</v>
      </c>
      <c r="P94" s="4">
        <v>8.9358482162178703</v>
      </c>
      <c r="Q94" s="4">
        <v>9.4916359394344596</v>
      </c>
      <c r="R94" s="5">
        <v>9.2324856122416605</v>
      </c>
      <c r="S94" s="6">
        <v>8.1588791133292293</v>
      </c>
      <c r="T94" s="6">
        <v>8.5039547872540293</v>
      </c>
      <c r="U94" s="6">
        <v>8.4467499972085296</v>
      </c>
      <c r="V94" s="6">
        <v>8.1120869911265991</v>
      </c>
      <c r="W94" s="7">
        <v>8.3054177222296008</v>
      </c>
      <c r="X94" s="8">
        <v>8.4432830632945599</v>
      </c>
      <c r="Y94" s="8">
        <v>8.3365165229291804</v>
      </c>
      <c r="Z94" s="8">
        <v>8.4757375492118996</v>
      </c>
      <c r="AA94" s="8">
        <v>8.5845446330882496</v>
      </c>
      <c r="AB94" s="9">
        <v>8.4600204421309702</v>
      </c>
      <c r="AC94">
        <v>8.3656379067708606</v>
      </c>
      <c r="AD94">
        <v>8.5554748257201805</v>
      </c>
      <c r="AE94">
        <v>8.0821980412383301</v>
      </c>
      <c r="AF94">
        <v>8.3304728241311903</v>
      </c>
      <c r="AG94" s="1">
        <v>8.3334458994651399</v>
      </c>
      <c r="AH94" s="10">
        <v>8.3859198567105597</v>
      </c>
      <c r="AI94" s="10">
        <v>8.6138739037724399</v>
      </c>
      <c r="AJ94" s="10">
        <v>8.2505951895739802</v>
      </c>
      <c r="AK94" s="10">
        <v>8.4451701087368996</v>
      </c>
      <c r="AL94" s="11">
        <v>8.4238897646984707</v>
      </c>
      <c r="AM94" s="12">
        <v>7.3197189552516298E-3</v>
      </c>
      <c r="AN94">
        <v>0.96358553435268302</v>
      </c>
      <c r="AO94">
        <v>0.99431440704284302</v>
      </c>
      <c r="AP94" s="12">
        <v>-0.14941070912438001</v>
      </c>
      <c r="AQ94">
        <v>0.357125955580263</v>
      </c>
      <c r="AR94">
        <v>0.99962887527464706</v>
      </c>
      <c r="AS94" s="12">
        <v>0.77765718088767599</v>
      </c>
      <c r="AT94">
        <v>1.07546266027349E-4</v>
      </c>
      <c r="AU94">
        <v>1.34758858616238E-2</v>
      </c>
      <c r="AV94" s="12">
        <v>0.62305446098630302</v>
      </c>
      <c r="AW94">
        <v>9.4219222090158197E-4</v>
      </c>
      <c r="AX94">
        <v>7.61095223721691E-2</v>
      </c>
      <c r="AY94" s="12">
        <v>-0.156730428079632</v>
      </c>
      <c r="AZ94">
        <v>0.33462758959099798</v>
      </c>
      <c r="BA94">
        <v>0.83504722392290298</v>
      </c>
      <c r="BB94" s="12">
        <v>0.77033746193242403</v>
      </c>
      <c r="BC94">
        <v>1.19011407086145E-4</v>
      </c>
      <c r="BD94">
        <v>1.0639820374524499E-2</v>
      </c>
      <c r="BE94" s="12">
        <v>0.61573474203105105</v>
      </c>
      <c r="BF94">
        <v>1.0451291547840301E-3</v>
      </c>
      <c r="BG94">
        <v>4.9065185570644702E-2</v>
      </c>
      <c r="BH94" s="12">
        <v>0.92706789001205603</v>
      </c>
      <c r="BI94">
        <v>1.42869753845353E-5</v>
      </c>
      <c r="BJ94">
        <v>3.4078380533337201E-3</v>
      </c>
      <c r="BK94" s="12">
        <v>0.77246517011068305</v>
      </c>
      <c r="BL94">
        <v>1.15555851979441E-4</v>
      </c>
      <c r="BM94">
        <v>2.05463469326796E-2</v>
      </c>
      <c r="BN94" s="12">
        <v>-0.154602719901373</v>
      </c>
      <c r="BO94">
        <v>0.34106321627939601</v>
      </c>
      <c r="BP94">
        <v>0.99966505868636601</v>
      </c>
      <c r="BQ94" s="12">
        <v>-9.04438652333273E-2</v>
      </c>
      <c r="BR94">
        <v>0.480602548833517</v>
      </c>
      <c r="BS94">
        <v>0.82798188382182203</v>
      </c>
      <c r="BT94" s="12">
        <v>0.57434282937655301</v>
      </c>
      <c r="BU94">
        <v>1.0135715517727E-3</v>
      </c>
      <c r="BV94">
        <v>1.5018129319492399E-2</v>
      </c>
    </row>
    <row r="95" spans="1:74">
      <c r="A95" t="s">
        <v>524</v>
      </c>
      <c r="B95" t="s">
        <v>525</v>
      </c>
      <c r="C95" t="s">
        <v>526</v>
      </c>
      <c r="D95">
        <v>5.3490400170314496</v>
      </c>
      <c r="E95">
        <v>5.3725266210777898</v>
      </c>
      <c r="F95">
        <v>5.6168488853852097</v>
      </c>
      <c r="G95">
        <v>5.0360887647858004</v>
      </c>
      <c r="H95" s="1">
        <v>5.3436260720700597</v>
      </c>
      <c r="I95" s="2">
        <v>5.1667444155641702</v>
      </c>
      <c r="J95" s="2">
        <v>4.5099893522539798</v>
      </c>
      <c r="K95" s="2">
        <v>5.2475034193654997</v>
      </c>
      <c r="L95" s="2">
        <v>4.7430393104028798</v>
      </c>
      <c r="M95" s="3">
        <v>4.9168191243966302</v>
      </c>
      <c r="N95" s="4">
        <v>5.3097413626509997</v>
      </c>
      <c r="O95" s="4">
        <v>5.0832472457523199</v>
      </c>
      <c r="P95" s="4">
        <v>5.5026271511445604</v>
      </c>
      <c r="Q95" s="4">
        <v>5.4032232816436503</v>
      </c>
      <c r="R95" s="5">
        <v>5.3247097602978801</v>
      </c>
      <c r="S95" s="6">
        <v>4.3043388380819296</v>
      </c>
      <c r="T95" s="6">
        <v>4.9676372068507302</v>
      </c>
      <c r="U95" s="6">
        <v>4.1224622965441204</v>
      </c>
      <c r="V95" s="6">
        <v>4.8829642566679601</v>
      </c>
      <c r="W95" s="7">
        <v>4.5693506495361902</v>
      </c>
      <c r="X95" s="8">
        <v>3.9620402145009899</v>
      </c>
      <c r="Y95" s="8">
        <v>4.5093832859029304</v>
      </c>
      <c r="Z95" s="8">
        <v>4.4810720375757098</v>
      </c>
      <c r="AA95" s="8">
        <v>4.3703158046364496</v>
      </c>
      <c r="AB95" s="9">
        <v>4.3307028356540203</v>
      </c>
      <c r="AC95">
        <v>2.9859613864619101</v>
      </c>
      <c r="AD95">
        <v>3.2915474200793602</v>
      </c>
      <c r="AE95">
        <v>3.67212472349147</v>
      </c>
      <c r="AF95">
        <v>3.7401270067699701</v>
      </c>
      <c r="AG95" s="1">
        <v>3.4224401342006798</v>
      </c>
      <c r="AH95" s="10">
        <v>4.9499457715196398</v>
      </c>
      <c r="AI95" s="10">
        <v>4.4816326928630597</v>
      </c>
      <c r="AJ95" s="10">
        <v>4.6744356997243397</v>
      </c>
      <c r="AK95" s="10">
        <v>4.2526373922802501</v>
      </c>
      <c r="AL95" s="11">
        <v>4.5896628890968296</v>
      </c>
      <c r="AM95" s="12">
        <v>0.42680694767343003</v>
      </c>
      <c r="AN95">
        <v>4.6920190460898403E-2</v>
      </c>
      <c r="AO95">
        <v>0.57765652536719703</v>
      </c>
      <c r="AP95" s="12">
        <v>1.89163117721796E-2</v>
      </c>
      <c r="AQ95">
        <v>0.92576825598141199</v>
      </c>
      <c r="AR95">
        <v>0.99962887527464706</v>
      </c>
      <c r="AS95" s="12">
        <v>0.77427542253387704</v>
      </c>
      <c r="AT95">
        <v>1.1099653917140599E-3</v>
      </c>
      <c r="AU95">
        <v>6.6528942602793503E-2</v>
      </c>
      <c r="AV95" s="12">
        <v>1.0129232364160401</v>
      </c>
      <c r="AW95">
        <v>7.9084507114716393E-5</v>
      </c>
      <c r="AX95">
        <v>1.5537176592222699E-2</v>
      </c>
      <c r="AY95" s="12">
        <v>-0.40789063590125102</v>
      </c>
      <c r="AZ95">
        <v>5.64533111180976E-2</v>
      </c>
      <c r="BA95">
        <v>0.57428061230916805</v>
      </c>
      <c r="BB95" s="12">
        <v>0.34746847486044702</v>
      </c>
      <c r="BC95">
        <v>9.9586190805853195E-2</v>
      </c>
      <c r="BD95">
        <v>0.446412633067308</v>
      </c>
      <c r="BE95" s="12">
        <v>0.58611628874261201</v>
      </c>
      <c r="BF95">
        <v>8.9251885635480508E-3</v>
      </c>
      <c r="BG95">
        <v>0.15305063384269599</v>
      </c>
      <c r="BH95" s="12">
        <v>0.75535911076169804</v>
      </c>
      <c r="BI95">
        <v>1.37154361395242E-3</v>
      </c>
      <c r="BJ95">
        <v>7.7123884454529404E-2</v>
      </c>
      <c r="BK95" s="12">
        <v>0.99400692464386298</v>
      </c>
      <c r="BL95">
        <v>9.7147539323515206E-5</v>
      </c>
      <c r="BM95">
        <v>1.8187733729703E-2</v>
      </c>
      <c r="BN95" s="12">
        <v>0.23864781388216499</v>
      </c>
      <c r="BO95">
        <v>0.24863486536181201</v>
      </c>
      <c r="BP95">
        <v>0.99966505868636601</v>
      </c>
      <c r="BQ95" s="12">
        <v>-1.16722275489615</v>
      </c>
      <c r="BR95">
        <v>2.6158433308783702E-4</v>
      </c>
      <c r="BS95">
        <v>2.4077691676413202E-2</v>
      </c>
      <c r="BT95" s="12">
        <v>1.55156080071682</v>
      </c>
      <c r="BU95">
        <v>2.2586658030983598E-6</v>
      </c>
      <c r="BV95">
        <v>1.1162508775653999E-4</v>
      </c>
    </row>
    <row r="96" spans="1:74">
      <c r="A96" t="s">
        <v>527</v>
      </c>
      <c r="B96" t="s">
        <v>528</v>
      </c>
      <c r="C96" t="s">
        <v>529</v>
      </c>
      <c r="D96">
        <v>7.34664217784547</v>
      </c>
      <c r="E96">
        <v>7.3686870622650096</v>
      </c>
      <c r="F96">
        <v>7.7078469964503302</v>
      </c>
      <c r="G96">
        <v>7.5441592278269098</v>
      </c>
      <c r="H96" s="1">
        <v>7.4918338660969299</v>
      </c>
      <c r="I96" s="2">
        <v>7.88215812312355</v>
      </c>
      <c r="J96" s="2">
        <v>7.6435571161722802</v>
      </c>
      <c r="K96" s="2">
        <v>7.4174141890451102</v>
      </c>
      <c r="L96" s="2">
        <v>7.1457470936550198</v>
      </c>
      <c r="M96" s="3">
        <v>7.52221913049899</v>
      </c>
      <c r="N96" s="4">
        <v>7.4802149100344302</v>
      </c>
      <c r="O96" s="4">
        <v>7.5444332699726004</v>
      </c>
      <c r="P96" s="4">
        <v>7.1730947559412499</v>
      </c>
      <c r="Q96" s="4">
        <v>7.3971944683475801</v>
      </c>
      <c r="R96" s="5">
        <v>7.3987343510739603</v>
      </c>
      <c r="S96" s="6">
        <v>6.84574955928331</v>
      </c>
      <c r="T96" s="6">
        <v>6.2883684274200302</v>
      </c>
      <c r="U96" s="6">
        <v>6.8274467177015499</v>
      </c>
      <c r="V96" s="6">
        <v>6.9168593472508002</v>
      </c>
      <c r="W96" s="7">
        <v>6.7196060129139203</v>
      </c>
      <c r="X96" s="8">
        <v>6.80633292300256</v>
      </c>
      <c r="Y96" s="8">
        <v>6.5630778166537604</v>
      </c>
      <c r="Z96" s="8">
        <v>6.3159771241567304</v>
      </c>
      <c r="AA96" s="8">
        <v>6.8816114021938404</v>
      </c>
      <c r="AB96" s="9">
        <v>6.6417498165017204</v>
      </c>
      <c r="AC96">
        <v>6.25139548907205</v>
      </c>
      <c r="AD96">
        <v>6.4120010066259301</v>
      </c>
      <c r="AE96">
        <v>5.8023418935067799</v>
      </c>
      <c r="AF96">
        <v>5.8833499934026801</v>
      </c>
      <c r="AG96" s="1">
        <v>6.0872720956518602</v>
      </c>
      <c r="AH96" s="10">
        <v>7.6350209464457999</v>
      </c>
      <c r="AI96" s="10">
        <v>6.9704386133131502</v>
      </c>
      <c r="AJ96" s="10">
        <v>7.5136455985140804</v>
      </c>
      <c r="AK96" s="10">
        <v>8.1050778324466002</v>
      </c>
      <c r="AL96" s="11">
        <v>7.5560457476799101</v>
      </c>
      <c r="AM96" s="12">
        <v>-3.0385264402060099E-2</v>
      </c>
      <c r="AN96">
        <v>0.85779489760557504</v>
      </c>
      <c r="AO96">
        <v>0.98090120572776796</v>
      </c>
      <c r="AP96" s="12">
        <v>9.3099515022965207E-2</v>
      </c>
      <c r="AQ96">
        <v>0.58441377565152497</v>
      </c>
      <c r="AR96">
        <v>0.99962887527464706</v>
      </c>
      <c r="AS96" s="12">
        <v>0.77222785318300802</v>
      </c>
      <c r="AT96">
        <v>2.0745183552588599E-4</v>
      </c>
      <c r="AU96">
        <v>2.11620819528281E-2</v>
      </c>
      <c r="AV96" s="12">
        <v>0.850084049595207</v>
      </c>
      <c r="AW96">
        <v>7.47584468165876E-5</v>
      </c>
      <c r="AX96">
        <v>1.5091716777087301E-2</v>
      </c>
      <c r="AY96" s="12">
        <v>0.123484779425025</v>
      </c>
      <c r="AZ96">
        <v>0.46957361207831999</v>
      </c>
      <c r="BA96">
        <v>0.88736196463314398</v>
      </c>
      <c r="BB96" s="12">
        <v>0.80261311758506804</v>
      </c>
      <c r="BC96">
        <v>1.38982246343447E-4</v>
      </c>
      <c r="BD96">
        <v>1.17643296658853E-2</v>
      </c>
      <c r="BE96" s="12">
        <v>0.88046931399726702</v>
      </c>
      <c r="BF96">
        <v>5.0476583245626203E-5</v>
      </c>
      <c r="BG96">
        <v>7.0461325217479999E-3</v>
      </c>
      <c r="BH96" s="12">
        <v>0.67912833816004303</v>
      </c>
      <c r="BI96">
        <v>7.1688008435192403E-4</v>
      </c>
      <c r="BJ96">
        <v>5.18548691924288E-2</v>
      </c>
      <c r="BK96" s="12">
        <v>0.75698453457224202</v>
      </c>
      <c r="BL96">
        <v>2.5385608730692097E-4</v>
      </c>
      <c r="BM96">
        <v>3.3386271449245303E-2</v>
      </c>
      <c r="BN96" s="12">
        <v>7.7856196412199097E-2</v>
      </c>
      <c r="BO96">
        <v>0.64697223466371201</v>
      </c>
      <c r="BP96">
        <v>0.99966505868636601</v>
      </c>
      <c r="BQ96" s="12">
        <v>-1.4687736520280401</v>
      </c>
      <c r="BR96">
        <v>1.5806534010957699E-4</v>
      </c>
      <c r="BS96">
        <v>1.7535182300092399E-2</v>
      </c>
      <c r="BT96" s="12">
        <v>1.2059244097692099</v>
      </c>
      <c r="BU96">
        <v>2.4518106199322301E-6</v>
      </c>
      <c r="BV96">
        <v>1.1986755238184799E-4</v>
      </c>
    </row>
    <row r="97" spans="1:74">
      <c r="A97" t="s">
        <v>530</v>
      </c>
      <c r="B97" t="s">
        <v>531</v>
      </c>
      <c r="C97" t="s">
        <v>532</v>
      </c>
      <c r="D97">
        <v>6.80230936222934</v>
      </c>
      <c r="E97">
        <v>6.9202844797488199</v>
      </c>
      <c r="F97">
        <v>6.3377095745477803</v>
      </c>
      <c r="G97">
        <v>7.2515081020663104</v>
      </c>
      <c r="H97" s="1">
        <v>6.82795287964806</v>
      </c>
      <c r="I97" s="2">
        <v>7.9524834692946698</v>
      </c>
      <c r="J97" s="2">
        <v>7.4005039256946903</v>
      </c>
      <c r="K97" s="2">
        <v>6.8634291279044399</v>
      </c>
      <c r="L97" s="2">
        <v>7.8074771659472502</v>
      </c>
      <c r="M97" s="3">
        <v>7.5059734222102596</v>
      </c>
      <c r="N97" s="4">
        <v>7.2760381748688499</v>
      </c>
      <c r="O97" s="4">
        <v>7.39337145026738</v>
      </c>
      <c r="P97" s="4">
        <v>6.7584299922023199</v>
      </c>
      <c r="Q97" s="4">
        <v>7.5573064903103901</v>
      </c>
      <c r="R97" s="5">
        <v>7.2462865269122299</v>
      </c>
      <c r="S97" s="6">
        <v>5.86873966847857</v>
      </c>
      <c r="T97" s="6">
        <v>6.4332498690767803</v>
      </c>
      <c r="U97" s="6">
        <v>5.8006521671346896</v>
      </c>
      <c r="V97" s="6">
        <v>6.1275662088876404</v>
      </c>
      <c r="W97" s="7">
        <v>6.0575519783944198</v>
      </c>
      <c r="X97" s="8">
        <v>6.2216587487739803</v>
      </c>
      <c r="Y97" s="8">
        <v>6.3345082393298897</v>
      </c>
      <c r="Z97" s="8">
        <v>6.1344097447637598</v>
      </c>
      <c r="AA97" s="8">
        <v>5.9537073900840198</v>
      </c>
      <c r="AB97" s="9">
        <v>6.1610710307379097</v>
      </c>
      <c r="AC97">
        <v>5.5536382063783396</v>
      </c>
      <c r="AD97">
        <v>5.8580930271431901</v>
      </c>
      <c r="AE97">
        <v>4.6223467666315701</v>
      </c>
      <c r="AF97">
        <v>5.4903425335498701</v>
      </c>
      <c r="AG97" s="1">
        <v>5.3811051334257396</v>
      </c>
      <c r="AH97" s="10">
        <v>4.7857669046339</v>
      </c>
      <c r="AI97" s="10">
        <v>5.0217531285370898</v>
      </c>
      <c r="AJ97" s="10">
        <v>4.12118312495633</v>
      </c>
      <c r="AK97" s="10">
        <v>4.8172709319319802</v>
      </c>
      <c r="AL97" s="11">
        <v>4.6864935225148301</v>
      </c>
      <c r="AM97" s="12">
        <v>-0.67802054256220301</v>
      </c>
      <c r="AN97">
        <v>8.6219293070418906E-3</v>
      </c>
      <c r="AO97">
        <v>0.39990035240444799</v>
      </c>
      <c r="AP97" s="12">
        <v>-0.41833364726417299</v>
      </c>
      <c r="AQ97">
        <v>8.5904380465941593E-2</v>
      </c>
      <c r="AR97">
        <v>0.99962887527464706</v>
      </c>
      <c r="AS97" s="12">
        <v>0.77040090125364302</v>
      </c>
      <c r="AT97">
        <v>3.5683494772230902E-3</v>
      </c>
      <c r="AU97">
        <v>0.136837473742636</v>
      </c>
      <c r="AV97" s="12">
        <v>0.66688184891014901</v>
      </c>
      <c r="AW97">
        <v>9.5760168755125805E-3</v>
      </c>
      <c r="AX97">
        <v>0.27083030078145598</v>
      </c>
      <c r="AY97" s="12">
        <v>0.25968689529803002</v>
      </c>
      <c r="AZ97">
        <v>0.27429729123855701</v>
      </c>
      <c r="BA97">
        <v>0.80036787881219695</v>
      </c>
      <c r="BB97" s="12">
        <v>1.44842144381585</v>
      </c>
      <c r="BC97">
        <v>5.9728639783485198E-6</v>
      </c>
      <c r="BD97">
        <v>1.2424728224764601E-3</v>
      </c>
      <c r="BE97" s="12">
        <v>1.3449023914723499</v>
      </c>
      <c r="BF97">
        <v>1.5041840530318101E-5</v>
      </c>
      <c r="BG97">
        <v>2.8839557744484001E-3</v>
      </c>
      <c r="BH97" s="12">
        <v>1.18873454851782</v>
      </c>
      <c r="BI97">
        <v>6.3504845502241605E-5</v>
      </c>
      <c r="BJ97">
        <v>1.0312085294897201E-2</v>
      </c>
      <c r="BK97" s="12">
        <v>1.0852154961743199</v>
      </c>
      <c r="BL97">
        <v>1.6945780476939501E-4</v>
      </c>
      <c r="BM97">
        <v>2.6699671051463099E-2</v>
      </c>
      <c r="BN97" s="12">
        <v>-0.103519052343493</v>
      </c>
      <c r="BO97">
        <v>0.65849384322642102</v>
      </c>
      <c r="BP97">
        <v>0.99966505868636601</v>
      </c>
      <c r="BQ97" s="12">
        <v>0.69461161091091495</v>
      </c>
      <c r="BR97">
        <v>3.45668263825432E-2</v>
      </c>
      <c r="BS97">
        <v>0.33287696922154397</v>
      </c>
      <c r="BT97" s="12">
        <v>1.35502533833077</v>
      </c>
      <c r="BU97">
        <v>2.0514601864172999E-5</v>
      </c>
      <c r="BV97">
        <v>6.8800656852585401E-4</v>
      </c>
    </row>
    <row r="98" spans="1:74">
      <c r="A98" t="s">
        <v>541</v>
      </c>
      <c r="B98" t="s">
        <v>542</v>
      </c>
      <c r="C98" t="s">
        <v>543</v>
      </c>
      <c r="D98">
        <v>3.9278017855545002</v>
      </c>
      <c r="E98">
        <v>3.4854779724912399</v>
      </c>
      <c r="F98">
        <v>3.5334763298652301</v>
      </c>
      <c r="G98">
        <v>3.7034106131989599</v>
      </c>
      <c r="H98" s="1">
        <v>3.6625416752774802</v>
      </c>
      <c r="I98" s="2">
        <v>3.36544635901376</v>
      </c>
      <c r="J98" s="2">
        <v>3.6721033411189299</v>
      </c>
      <c r="K98" s="2">
        <v>3.3529155014807799</v>
      </c>
      <c r="L98" s="2">
        <v>4.5445825366562502</v>
      </c>
      <c r="M98" s="3">
        <v>3.73376193456743</v>
      </c>
      <c r="N98" s="4">
        <v>3.97183870909919</v>
      </c>
      <c r="O98" s="4">
        <v>3.7292258257751101</v>
      </c>
      <c r="P98" s="4">
        <v>3.2666742060345602</v>
      </c>
      <c r="Q98" s="4">
        <v>3.06353754201802</v>
      </c>
      <c r="R98" s="5">
        <v>3.5078190707317201</v>
      </c>
      <c r="S98" s="6">
        <v>3.2486296101579</v>
      </c>
      <c r="T98" s="6">
        <v>2.8471189591792898</v>
      </c>
      <c r="U98" s="6">
        <v>2.8829814899105299</v>
      </c>
      <c r="V98" s="6">
        <v>2.6202768945545798</v>
      </c>
      <c r="W98" s="7">
        <v>2.89975173845058</v>
      </c>
      <c r="X98" s="8">
        <v>2.61350346335866</v>
      </c>
      <c r="Y98" s="8">
        <v>3.0223590334848698</v>
      </c>
      <c r="Z98" s="8">
        <v>2.5766339639337699</v>
      </c>
      <c r="AA98" s="8">
        <v>2.5489167229750298</v>
      </c>
      <c r="AB98" s="9">
        <v>2.6903532959380798</v>
      </c>
      <c r="AC98">
        <v>2.1909503883152399</v>
      </c>
      <c r="AD98">
        <v>3.1786289169600099</v>
      </c>
      <c r="AE98">
        <v>2.4627329820623398</v>
      </c>
      <c r="AF98">
        <v>2.5261978585687102</v>
      </c>
      <c r="AG98" s="1">
        <v>2.5896275364765802</v>
      </c>
      <c r="AH98" s="10">
        <v>2.2538409085951798</v>
      </c>
      <c r="AI98" s="10">
        <v>2.4633376260395701</v>
      </c>
      <c r="AJ98" s="10">
        <v>2.6858222265763598</v>
      </c>
      <c r="AK98" s="10">
        <v>2.56126816008695</v>
      </c>
      <c r="AL98" s="11">
        <v>2.49106723032452</v>
      </c>
      <c r="AM98" s="12">
        <v>-7.1220259289948004E-2</v>
      </c>
      <c r="AN98">
        <v>0.76695068171722203</v>
      </c>
      <c r="AO98">
        <v>0.966710800085267</v>
      </c>
      <c r="AP98" s="12">
        <v>0.154722604545766</v>
      </c>
      <c r="AQ98">
        <v>0.521574757827024</v>
      </c>
      <c r="AR98">
        <v>0.99962887527464706</v>
      </c>
      <c r="AS98" s="12">
        <v>0.76278993682690799</v>
      </c>
      <c r="AT98">
        <v>4.6756195576614003E-3</v>
      </c>
      <c r="AU98">
        <v>0.15780587875046601</v>
      </c>
      <c r="AV98" s="12">
        <v>0.97218837933940405</v>
      </c>
      <c r="AW98">
        <v>6.4893172596467905E-4</v>
      </c>
      <c r="AX98">
        <v>5.9369317009066502E-2</v>
      </c>
      <c r="AY98" s="12">
        <v>0.22594286383571399</v>
      </c>
      <c r="AZ98">
        <v>0.35239385409650997</v>
      </c>
      <c r="BA98">
        <v>0.84513177716773003</v>
      </c>
      <c r="BB98" s="12">
        <v>0.83401019611685601</v>
      </c>
      <c r="BC98">
        <v>2.3962039729932601E-3</v>
      </c>
      <c r="BD98">
        <v>6.9330894407687693E-2</v>
      </c>
      <c r="BE98" s="12">
        <v>1.04340863862935</v>
      </c>
      <c r="BF98">
        <v>3.31632473814594E-4</v>
      </c>
      <c r="BG98">
        <v>2.4875906968048801E-2</v>
      </c>
      <c r="BH98" s="12">
        <v>0.60806733228114196</v>
      </c>
      <c r="BI98">
        <v>1.9223220260221101E-2</v>
      </c>
      <c r="BJ98">
        <v>0.34046601626158002</v>
      </c>
      <c r="BK98" s="12">
        <v>0.81746577479363802</v>
      </c>
      <c r="BL98">
        <v>2.8003069205295799E-3</v>
      </c>
      <c r="BM98">
        <v>0.15157375571376699</v>
      </c>
      <c r="BN98" s="12">
        <v>0.20939844251249601</v>
      </c>
      <c r="BO98">
        <v>0.38796173437942599</v>
      </c>
      <c r="BP98">
        <v>0.99966505868636601</v>
      </c>
      <c r="BQ98" s="12">
        <v>9.8560306152057506E-2</v>
      </c>
      <c r="BR98">
        <v>0.63375107189829705</v>
      </c>
      <c r="BS98">
        <v>0.89715299277460403</v>
      </c>
      <c r="BT98" s="12">
        <v>0.40276192562214702</v>
      </c>
      <c r="BU98">
        <v>0.102639299458347</v>
      </c>
      <c r="BV98">
        <v>0.343590575959832</v>
      </c>
    </row>
    <row r="99" spans="1:74">
      <c r="A99" t="s">
        <v>544</v>
      </c>
      <c r="B99" t="s">
        <v>545</v>
      </c>
      <c r="C99" t="s">
        <v>546</v>
      </c>
      <c r="D99">
        <v>5.6590634988660504</v>
      </c>
      <c r="E99">
        <v>5.65147160440939</v>
      </c>
      <c r="F99">
        <v>5.1079229119705802</v>
      </c>
      <c r="G99">
        <v>5.2794705110948703</v>
      </c>
      <c r="H99" s="1">
        <v>5.4244821315852203</v>
      </c>
      <c r="I99" s="2">
        <v>5.4865516327789399</v>
      </c>
      <c r="J99" s="2">
        <v>5.5049384519935298</v>
      </c>
      <c r="K99" s="2">
        <v>5.9122474057199303</v>
      </c>
      <c r="L99" s="2">
        <v>5.5976642400688696</v>
      </c>
      <c r="M99" s="3">
        <v>5.6253504326403201</v>
      </c>
      <c r="N99" s="4">
        <v>5.3516562461762902</v>
      </c>
      <c r="O99" s="4">
        <v>5.5897727642859598</v>
      </c>
      <c r="P99" s="4">
        <v>5.5411937193387999</v>
      </c>
      <c r="Q99" s="4">
        <v>5.7144292085534198</v>
      </c>
      <c r="R99" s="5">
        <v>5.5492629845886201</v>
      </c>
      <c r="S99" s="6">
        <v>4.9078086878547298</v>
      </c>
      <c r="T99" s="6">
        <v>4.7050846421308501</v>
      </c>
      <c r="U99" s="6">
        <v>4.60958136360677</v>
      </c>
      <c r="V99" s="6">
        <v>4.4278280920303397</v>
      </c>
      <c r="W99" s="7">
        <v>4.6625756964056704</v>
      </c>
      <c r="X99" s="8">
        <v>4.4206287332009602</v>
      </c>
      <c r="Y99" s="8">
        <v>4.2087646558413097</v>
      </c>
      <c r="Z99" s="8">
        <v>4.6833534447213898</v>
      </c>
      <c r="AA99" s="8">
        <v>4.1323818324519896</v>
      </c>
      <c r="AB99" s="9">
        <v>4.3612821665539103</v>
      </c>
      <c r="AC99">
        <v>4.11483922043936</v>
      </c>
      <c r="AD99">
        <v>3.9463445649528199</v>
      </c>
      <c r="AE99">
        <v>4.4788848055728803</v>
      </c>
      <c r="AF99">
        <v>4.2941172269661898</v>
      </c>
      <c r="AG99" s="1">
        <v>4.2085464544828097</v>
      </c>
      <c r="AH99" s="10">
        <v>3.5313042564414401</v>
      </c>
      <c r="AI99" s="10">
        <v>4.1497361937724202</v>
      </c>
      <c r="AJ99" s="10">
        <v>4.0685493056449902</v>
      </c>
      <c r="AK99" s="10">
        <v>4.4447808632818697</v>
      </c>
      <c r="AL99" s="11">
        <v>4.04859265478518</v>
      </c>
      <c r="AM99" s="12">
        <v>-0.20086830105509901</v>
      </c>
      <c r="AN99">
        <v>0.19784747252683099</v>
      </c>
      <c r="AO99">
        <v>0.76003518504664602</v>
      </c>
      <c r="AP99" s="12">
        <v>-0.124780853003395</v>
      </c>
      <c r="AQ99">
        <v>0.41715331368216402</v>
      </c>
      <c r="AR99">
        <v>0.99962887527464706</v>
      </c>
      <c r="AS99" s="12">
        <v>0.76190643517954804</v>
      </c>
      <c r="AT99">
        <v>7.7242622030491599E-5</v>
      </c>
      <c r="AU99">
        <v>1.08778802272764E-2</v>
      </c>
      <c r="AV99" s="12">
        <v>1.06319996503131</v>
      </c>
      <c r="AW99">
        <v>1.26352015625707E-6</v>
      </c>
      <c r="AX99">
        <v>8.2069502067742698E-4</v>
      </c>
      <c r="AY99" s="12">
        <v>7.6087448051703505E-2</v>
      </c>
      <c r="AZ99">
        <v>0.61875026787257603</v>
      </c>
      <c r="BA99">
        <v>0.93495337357507902</v>
      </c>
      <c r="BB99" s="12">
        <v>0.96277473623464704</v>
      </c>
      <c r="BC99">
        <v>4.6980101282811896E-6</v>
      </c>
      <c r="BD99">
        <v>1.0601026917127299E-3</v>
      </c>
      <c r="BE99" s="12">
        <v>1.26406826608641</v>
      </c>
      <c r="BF99">
        <v>1.0940016836535201E-7</v>
      </c>
      <c r="BG99">
        <v>9.6718865515668702E-5</v>
      </c>
      <c r="BH99" s="12">
        <v>0.88668728818294396</v>
      </c>
      <c r="BI99">
        <v>1.32207717035874E-5</v>
      </c>
      <c r="BJ99">
        <v>3.2037235371276001E-3</v>
      </c>
      <c r="BK99" s="12">
        <v>1.18798081803471</v>
      </c>
      <c r="BL99">
        <v>2.6880180028517301E-7</v>
      </c>
      <c r="BM99">
        <v>3.29044419141393E-4</v>
      </c>
      <c r="BN99" s="12">
        <v>0.301293529851762</v>
      </c>
      <c r="BO99">
        <v>6.0097775719095303E-2</v>
      </c>
      <c r="BP99">
        <v>0.99966505868636601</v>
      </c>
      <c r="BQ99" s="12">
        <v>0.15995379969763401</v>
      </c>
      <c r="BR99">
        <v>0.43382847012726999</v>
      </c>
      <c r="BS99">
        <v>0.80369195937773097</v>
      </c>
      <c r="BT99" s="12">
        <v>1.2143625028382099</v>
      </c>
      <c r="BU99">
        <v>1.53709241716592E-6</v>
      </c>
      <c r="BV99">
        <v>8.0330115535533396E-5</v>
      </c>
    </row>
    <row r="100" spans="1:74">
      <c r="A100" t="s">
        <v>549</v>
      </c>
      <c r="B100" t="s">
        <v>550</v>
      </c>
      <c r="C100" t="s">
        <v>551</v>
      </c>
      <c r="D100">
        <v>4.7389498579728802</v>
      </c>
      <c r="E100">
        <v>4.3597680609484701</v>
      </c>
      <c r="F100">
        <v>4.12645000175264</v>
      </c>
      <c r="G100">
        <v>3.9698454205634799</v>
      </c>
      <c r="H100" s="1">
        <v>4.2987533353093701</v>
      </c>
      <c r="I100" s="2">
        <v>4.8685628495104902</v>
      </c>
      <c r="J100" s="2">
        <v>4.61483218399382</v>
      </c>
      <c r="K100" s="2">
        <v>4.4034972293135199</v>
      </c>
      <c r="L100" s="2">
        <v>4.7429604888383396</v>
      </c>
      <c r="M100" s="3">
        <v>4.6574631879140398</v>
      </c>
      <c r="N100" s="4">
        <v>4.3235003008525297</v>
      </c>
      <c r="O100" s="4">
        <v>4.0686428394232603</v>
      </c>
      <c r="P100" s="4">
        <v>4.3377831068750998</v>
      </c>
      <c r="Q100" s="4">
        <v>3.8266287792542699</v>
      </c>
      <c r="R100" s="5">
        <v>4.13913875660129</v>
      </c>
      <c r="S100" s="6">
        <v>3.6201725051379401</v>
      </c>
      <c r="T100" s="6">
        <v>3.4234242765471699</v>
      </c>
      <c r="U100" s="6">
        <v>3.64489776343685</v>
      </c>
      <c r="V100" s="6">
        <v>3.4866284279066502</v>
      </c>
      <c r="W100" s="7">
        <v>3.54378074325715</v>
      </c>
      <c r="X100" s="8">
        <v>2.9960369444862698</v>
      </c>
      <c r="Y100" s="8">
        <v>3.4315844295373501</v>
      </c>
      <c r="Z100" s="8">
        <v>3.3835860816672998</v>
      </c>
      <c r="AA100" s="8">
        <v>3.3367757652960401</v>
      </c>
      <c r="AB100" s="9">
        <v>3.2869958052467401</v>
      </c>
      <c r="AC100">
        <v>4.90973343990985</v>
      </c>
      <c r="AD100">
        <v>4.82703570829249</v>
      </c>
      <c r="AE100">
        <v>4.64280390428884</v>
      </c>
      <c r="AF100">
        <v>4.9570117938636402</v>
      </c>
      <c r="AG100" s="1">
        <v>4.8341462115886999</v>
      </c>
      <c r="AH100" s="10">
        <v>5.3520969854288696</v>
      </c>
      <c r="AI100" s="10">
        <v>5.2728787467793996</v>
      </c>
      <c r="AJ100" s="10">
        <v>5.6262700271381201</v>
      </c>
      <c r="AK100" s="10">
        <v>5.2521386695556496</v>
      </c>
      <c r="AL100" s="11">
        <v>5.3758461072255104</v>
      </c>
      <c r="AM100" s="12">
        <v>-0.35870985260467397</v>
      </c>
      <c r="AN100">
        <v>3.3675080466442998E-2</v>
      </c>
      <c r="AO100">
        <v>0.54489070755600499</v>
      </c>
      <c r="AP100" s="12">
        <v>0.15961457870807999</v>
      </c>
      <c r="AQ100">
        <v>0.320092048327624</v>
      </c>
      <c r="AR100">
        <v>0.99962887527464706</v>
      </c>
      <c r="AS100" s="12">
        <v>0.75497259205221601</v>
      </c>
      <c r="AT100">
        <v>1.2891574553295401E-4</v>
      </c>
      <c r="AU100">
        <v>1.54248174175839E-2</v>
      </c>
      <c r="AV100" s="12">
        <v>1.01175753006263</v>
      </c>
      <c r="AW100">
        <v>4.0556501373172797E-6</v>
      </c>
      <c r="AX100">
        <v>2.01686213938121E-3</v>
      </c>
      <c r="AY100" s="12">
        <v>0.51832443131275396</v>
      </c>
      <c r="AZ100">
        <v>3.7690814277663298E-3</v>
      </c>
      <c r="BA100">
        <v>0.30663561832846498</v>
      </c>
      <c r="BB100" s="12">
        <v>1.11368244465689</v>
      </c>
      <c r="BC100">
        <v>1.13095484899349E-6</v>
      </c>
      <c r="BD100">
        <v>3.9554835141665599E-4</v>
      </c>
      <c r="BE100" s="12">
        <v>1.3704673826672999</v>
      </c>
      <c r="BF100">
        <v>5.8315866235358899E-8</v>
      </c>
      <c r="BG100">
        <v>6.8741447210102607E-5</v>
      </c>
      <c r="BH100" s="12">
        <v>0.59535801334413596</v>
      </c>
      <c r="BI100">
        <v>1.2530389888493899E-3</v>
      </c>
      <c r="BJ100">
        <v>7.3444699628194096E-2</v>
      </c>
      <c r="BK100" s="12">
        <v>0.85214295135454998</v>
      </c>
      <c r="BL100">
        <v>3.3545418880650203E-5</v>
      </c>
      <c r="BM100">
        <v>8.9718491320542396E-3</v>
      </c>
      <c r="BN100" s="12">
        <v>0.25678493801041402</v>
      </c>
      <c r="BO100">
        <v>0.117239906421774</v>
      </c>
      <c r="BP100">
        <v>0.99966505868636601</v>
      </c>
      <c r="BQ100" s="12">
        <v>-0.54169989563680698</v>
      </c>
      <c r="BR100">
        <v>1.1022963084112501E-3</v>
      </c>
      <c r="BS100">
        <v>5.6132455372487899E-2</v>
      </c>
      <c r="BT100" s="12">
        <v>-0.79313746522388895</v>
      </c>
      <c r="BU100">
        <v>3.5715230664032599E-5</v>
      </c>
      <c r="BV100">
        <v>1.0613526109656099E-3</v>
      </c>
    </row>
    <row r="101" spans="1:74">
      <c r="A101" t="s">
        <v>552</v>
      </c>
      <c r="B101" t="s">
        <v>553</v>
      </c>
      <c r="C101" t="s">
        <v>554</v>
      </c>
      <c r="D101">
        <v>7.3030520022411904</v>
      </c>
      <c r="E101">
        <v>7.1584197539857497</v>
      </c>
      <c r="F101">
        <v>7.0699755054719597</v>
      </c>
      <c r="G101">
        <v>6.5077482053860001</v>
      </c>
      <c r="H101" s="1">
        <v>7.0097988667712201</v>
      </c>
      <c r="I101" s="2">
        <v>7.51101852533683</v>
      </c>
      <c r="J101" s="2">
        <v>7.0127159702229704</v>
      </c>
      <c r="K101" s="2">
        <v>7.4209050562304499</v>
      </c>
      <c r="L101" s="2">
        <v>7.2447067095078301</v>
      </c>
      <c r="M101" s="3">
        <v>7.2973365653245201</v>
      </c>
      <c r="N101" s="4">
        <v>6.8521506000624903</v>
      </c>
      <c r="O101" s="4">
        <v>6.9528430198576796</v>
      </c>
      <c r="P101" s="4">
        <v>6.9408712077164401</v>
      </c>
      <c r="Q101" s="4">
        <v>7.12109816512758</v>
      </c>
      <c r="R101" s="5">
        <v>6.9667407481910502</v>
      </c>
      <c r="S101" s="6">
        <v>6.4052439464906596</v>
      </c>
      <c r="T101" s="6">
        <v>6.1490108642776304</v>
      </c>
      <c r="U101" s="6">
        <v>6.2285933437187797</v>
      </c>
      <c r="V101" s="6">
        <v>6.2378511320130201</v>
      </c>
      <c r="W101" s="7">
        <v>6.2551748216250198</v>
      </c>
      <c r="X101" s="8">
        <v>6.3416671383844703</v>
      </c>
      <c r="Y101" s="8">
        <v>5.8260989603082196</v>
      </c>
      <c r="Z101" s="8">
        <v>5.8043372326359401</v>
      </c>
      <c r="AA101" s="8">
        <v>5.9441717790301398</v>
      </c>
      <c r="AB101" s="9">
        <v>5.9790687775896902</v>
      </c>
      <c r="AC101">
        <v>5.7018084154784496</v>
      </c>
      <c r="AD101">
        <v>5.6363791631689004</v>
      </c>
      <c r="AE101">
        <v>5.4956218211309</v>
      </c>
      <c r="AF101">
        <v>5.3478943720722301</v>
      </c>
      <c r="AG101" s="1">
        <v>5.5454259429626198</v>
      </c>
      <c r="AH101" s="10">
        <v>6.2988689958816098</v>
      </c>
      <c r="AI101" s="10">
        <v>5.99023377569773</v>
      </c>
      <c r="AJ101" s="10">
        <v>6.2448190394067202</v>
      </c>
      <c r="AK101" s="10">
        <v>6.4141172292575002</v>
      </c>
      <c r="AL101" s="11">
        <v>6.2370097600608903</v>
      </c>
      <c r="AM101" s="12">
        <v>-0.28753769855329703</v>
      </c>
      <c r="AN101">
        <v>7.9844492918401094E-2</v>
      </c>
      <c r="AO101">
        <v>0.639435647290858</v>
      </c>
      <c r="AP101" s="12">
        <v>4.3058118580176198E-2</v>
      </c>
      <c r="AQ101">
        <v>0.78429519177862395</v>
      </c>
      <c r="AR101">
        <v>0.99962887527464706</v>
      </c>
      <c r="AS101" s="12">
        <v>0.75462404514620096</v>
      </c>
      <c r="AT101">
        <v>1.1970087839163599E-4</v>
      </c>
      <c r="AU101">
        <v>1.44803388146292E-2</v>
      </c>
      <c r="AV101" s="12">
        <v>1.0307300891815301</v>
      </c>
      <c r="AW101">
        <v>2.8877054649547601E-6</v>
      </c>
      <c r="AX101">
        <v>1.5066721611986099E-3</v>
      </c>
      <c r="AY101" s="12">
        <v>0.33059581713347402</v>
      </c>
      <c r="AZ101">
        <v>4.6788410830137697E-2</v>
      </c>
      <c r="BA101">
        <v>0.55378756098579096</v>
      </c>
      <c r="BB101" s="12">
        <v>1.0421617436995001</v>
      </c>
      <c r="BC101">
        <v>2.4967108501502898E-6</v>
      </c>
      <c r="BD101">
        <v>6.6219013523111201E-4</v>
      </c>
      <c r="BE101" s="12">
        <v>1.3182677877348301</v>
      </c>
      <c r="BF101">
        <v>9.2839346822505295E-8</v>
      </c>
      <c r="BG101">
        <v>8.9309326972905601E-5</v>
      </c>
      <c r="BH101" s="12">
        <v>0.71156592656602502</v>
      </c>
      <c r="BI101">
        <v>2.2069731395442399E-4</v>
      </c>
      <c r="BJ101">
        <v>2.5013794165687699E-2</v>
      </c>
      <c r="BK101" s="12">
        <v>0.98767197060135503</v>
      </c>
      <c r="BL101">
        <v>5.0280383471175803E-6</v>
      </c>
      <c r="BM101">
        <v>2.4849809639157501E-3</v>
      </c>
      <c r="BN101" s="12">
        <v>0.27610604403533001</v>
      </c>
      <c r="BO101">
        <v>9.1541265768695895E-2</v>
      </c>
      <c r="BP101">
        <v>0.99966505868636601</v>
      </c>
      <c r="BQ101" s="12">
        <v>-0.69158381709827299</v>
      </c>
      <c r="BR101">
        <v>2.8353032473713903E-4</v>
      </c>
      <c r="BS101">
        <v>2.5348088891598099E-2</v>
      </c>
      <c r="BT101" s="12">
        <v>0.83233740668775602</v>
      </c>
      <c r="BU101">
        <v>7.1896664069179397E-5</v>
      </c>
      <c r="BV101">
        <v>1.87408282336591E-3</v>
      </c>
    </row>
    <row r="102" spans="1:74">
      <c r="A102" t="s">
        <v>555</v>
      </c>
      <c r="B102" t="s">
        <v>556</v>
      </c>
      <c r="C102" t="s">
        <v>557</v>
      </c>
      <c r="D102">
        <v>7.1638385758174197</v>
      </c>
      <c r="E102">
        <v>6.9437982039903199</v>
      </c>
      <c r="F102">
        <v>7.8073388301662101</v>
      </c>
      <c r="G102">
        <v>7.5028956667459301</v>
      </c>
      <c r="H102" s="1">
        <v>7.3544678191799697</v>
      </c>
      <c r="I102" s="2">
        <v>7.9671616376466803</v>
      </c>
      <c r="J102" s="2">
        <v>7.9415035857952203</v>
      </c>
      <c r="K102" s="2">
        <v>7.8835517449989103</v>
      </c>
      <c r="L102" s="2">
        <v>7.6956370982593798</v>
      </c>
      <c r="M102" s="3">
        <v>7.8719635166750503</v>
      </c>
      <c r="N102" s="4">
        <v>7.2958428077550099</v>
      </c>
      <c r="O102" s="4">
        <v>7.5294388916239097</v>
      </c>
      <c r="P102" s="4">
        <v>7.2517371251333698</v>
      </c>
      <c r="Q102" s="4">
        <v>7.1529352324446904</v>
      </c>
      <c r="R102" s="5">
        <v>7.3074885142392496</v>
      </c>
      <c r="S102" s="6">
        <v>6.37276711696639</v>
      </c>
      <c r="T102" s="6">
        <v>6.8729581087318499</v>
      </c>
      <c r="U102" s="6">
        <v>6.7777525761843496</v>
      </c>
      <c r="V102" s="6">
        <v>6.3768666378977903</v>
      </c>
      <c r="W102" s="7">
        <v>6.6000861099451003</v>
      </c>
      <c r="X102" s="8">
        <v>6.1868093761421203</v>
      </c>
      <c r="Y102" s="8">
        <v>6.8248035246593499</v>
      </c>
      <c r="Z102" s="8">
        <v>6.4841492151895102</v>
      </c>
      <c r="AA102" s="8">
        <v>6.3160722063837698</v>
      </c>
      <c r="AB102" s="9">
        <v>6.4529585805936902</v>
      </c>
      <c r="AC102">
        <v>6.7078152779937001</v>
      </c>
      <c r="AD102">
        <v>6.7610868119951597</v>
      </c>
      <c r="AE102">
        <v>6.5942389621356101</v>
      </c>
      <c r="AF102">
        <v>6.5400188571486497</v>
      </c>
      <c r="AG102" s="1">
        <v>6.6507899773182801</v>
      </c>
      <c r="AH102" s="10">
        <v>6.4366011546973301</v>
      </c>
      <c r="AI102" s="10">
        <v>6.5952158087516004</v>
      </c>
      <c r="AJ102" s="10">
        <v>6.0872547816608504</v>
      </c>
      <c r="AK102" s="10">
        <v>6.2449667027902196</v>
      </c>
      <c r="AL102" s="11">
        <v>6.3410096119750001</v>
      </c>
      <c r="AM102" s="12">
        <v>-0.51749569749507596</v>
      </c>
      <c r="AN102">
        <v>7.9300244206072304E-3</v>
      </c>
      <c r="AO102">
        <v>0.39312910784215899</v>
      </c>
      <c r="AP102" s="12">
        <v>4.6979304940724602E-2</v>
      </c>
      <c r="AQ102">
        <v>0.78969699173218399</v>
      </c>
      <c r="AR102">
        <v>0.99962887527464706</v>
      </c>
      <c r="AS102" s="12">
        <v>0.75438170923487202</v>
      </c>
      <c r="AT102">
        <v>3.7998472128386698E-4</v>
      </c>
      <c r="AU102">
        <v>3.1576432700526402E-2</v>
      </c>
      <c r="AV102" s="12">
        <v>0.90150923858628196</v>
      </c>
      <c r="AW102">
        <v>5.9003807998297797E-5</v>
      </c>
      <c r="AX102">
        <v>1.30466118589535E-2</v>
      </c>
      <c r="AY102" s="12">
        <v>0.56447500243580095</v>
      </c>
      <c r="AZ102">
        <v>4.3747030875620997E-3</v>
      </c>
      <c r="BA102">
        <v>0.31748076134974901</v>
      </c>
      <c r="BB102" s="12">
        <v>1.2718774067299501</v>
      </c>
      <c r="BC102">
        <v>7.8003447331824399E-7</v>
      </c>
      <c r="BD102">
        <v>2.9554949026547301E-4</v>
      </c>
      <c r="BE102" s="12">
        <v>1.4190049360813599</v>
      </c>
      <c r="BF102">
        <v>1.6548553923571299E-7</v>
      </c>
      <c r="BG102">
        <v>1.33957593432865E-4</v>
      </c>
      <c r="BH102" s="12">
        <v>0.70740240429414802</v>
      </c>
      <c r="BI102">
        <v>6.9548757250157995E-4</v>
      </c>
      <c r="BJ102">
        <v>5.1120745889163502E-2</v>
      </c>
      <c r="BK102" s="12">
        <v>0.85452993364555796</v>
      </c>
      <c r="BL102">
        <v>1.0624035998692999E-4</v>
      </c>
      <c r="BM102">
        <v>1.94328272258853E-2</v>
      </c>
      <c r="BN102" s="12">
        <v>0.14712752935140999</v>
      </c>
      <c r="BO102">
        <v>0.40764388787496703</v>
      </c>
      <c r="BP102">
        <v>0.99966505868636601</v>
      </c>
      <c r="BQ102" s="12">
        <v>0.30978036534328002</v>
      </c>
      <c r="BR102">
        <v>3.2062158967818201E-2</v>
      </c>
      <c r="BS102">
        <v>0.32293881648200701</v>
      </c>
      <c r="BT102" s="12">
        <v>0.395179405960421</v>
      </c>
      <c r="BU102">
        <v>1.85713509281203E-2</v>
      </c>
      <c r="BV102">
        <v>0.12033615925944199</v>
      </c>
    </row>
    <row r="103" spans="1:74">
      <c r="A103" t="s">
        <v>560</v>
      </c>
      <c r="B103" t="s">
        <v>561</v>
      </c>
      <c r="C103" t="s">
        <v>562</v>
      </c>
      <c r="D103">
        <v>6.2929427276677998</v>
      </c>
      <c r="E103">
        <v>6.0430924068995902</v>
      </c>
      <c r="F103">
        <v>6.2663020436462702</v>
      </c>
      <c r="G103">
        <v>6.1490123868745101</v>
      </c>
      <c r="H103" s="1">
        <v>6.1878373912720397</v>
      </c>
      <c r="I103" s="2">
        <v>6.4201428016276001</v>
      </c>
      <c r="J103" s="2">
        <v>6.3106436592908803</v>
      </c>
      <c r="K103" s="2">
        <v>6.1606321864825198</v>
      </c>
      <c r="L103" s="2">
        <v>6.1638066752916796</v>
      </c>
      <c r="M103" s="3">
        <v>6.2638063306731704</v>
      </c>
      <c r="N103" s="4">
        <v>6.0861393273223197</v>
      </c>
      <c r="O103" s="4">
        <v>6.1624116426550497</v>
      </c>
      <c r="P103" s="4">
        <v>6.1874270210631996</v>
      </c>
      <c r="Q103" s="4">
        <v>6.0009457281068403</v>
      </c>
      <c r="R103" s="5">
        <v>6.1092309297868503</v>
      </c>
      <c r="S103" s="6">
        <v>5.7098677872179504</v>
      </c>
      <c r="T103" s="6">
        <v>5.5524421756956599</v>
      </c>
      <c r="U103" s="6">
        <v>5.1093402043716498</v>
      </c>
      <c r="V103" s="6">
        <v>5.37417825246437</v>
      </c>
      <c r="W103" s="7">
        <v>5.4364571049374097</v>
      </c>
      <c r="X103" s="8">
        <v>5.3047699033535096</v>
      </c>
      <c r="Y103" s="8">
        <v>5.8023203472740104</v>
      </c>
      <c r="Z103" s="8">
        <v>5.77935309852427</v>
      </c>
      <c r="AA103" s="8">
        <v>5.4784104168087397</v>
      </c>
      <c r="AB103" s="9">
        <v>5.5912134414901304</v>
      </c>
      <c r="AC103">
        <v>6.1954582604991701</v>
      </c>
      <c r="AD103">
        <v>6.4013169055591996</v>
      </c>
      <c r="AE103">
        <v>6.3577618262838698</v>
      </c>
      <c r="AF103">
        <v>5.9873642036197703</v>
      </c>
      <c r="AG103" s="1">
        <v>6.2354752989905</v>
      </c>
      <c r="AH103" s="10">
        <v>6.0868019051368103</v>
      </c>
      <c r="AI103" s="10">
        <v>6.2351128125958502</v>
      </c>
      <c r="AJ103" s="10">
        <v>6.6148543082141504</v>
      </c>
      <c r="AK103" s="10">
        <v>6.24270895240819</v>
      </c>
      <c r="AL103" s="11">
        <v>6.2948694945887498</v>
      </c>
      <c r="AM103" s="12">
        <v>-7.5968939401128005E-2</v>
      </c>
      <c r="AN103">
        <v>0.55766255151915001</v>
      </c>
      <c r="AO103">
        <v>0.92051592826844797</v>
      </c>
      <c r="AP103" s="12">
        <v>7.8606461485189294E-2</v>
      </c>
      <c r="AQ103">
        <v>0.54420437537913102</v>
      </c>
      <c r="AR103">
        <v>0.99962887527464706</v>
      </c>
      <c r="AS103" s="12">
        <v>0.75138028633463805</v>
      </c>
      <c r="AT103">
        <v>1.30035837947368E-5</v>
      </c>
      <c r="AU103">
        <v>3.1553975391005202E-3</v>
      </c>
      <c r="AV103" s="12">
        <v>0.59662394978190803</v>
      </c>
      <c r="AW103">
        <v>1.7692496305336499E-4</v>
      </c>
      <c r="AX103">
        <v>2.4806126868279502E-2</v>
      </c>
      <c r="AY103" s="12">
        <v>0.15457540088631699</v>
      </c>
      <c r="AZ103">
        <v>0.239762194894237</v>
      </c>
      <c r="BA103">
        <v>0.77951525505758101</v>
      </c>
      <c r="BB103" s="12">
        <v>0.82734922573576597</v>
      </c>
      <c r="BC103">
        <v>3.8525069758726696E-6</v>
      </c>
      <c r="BD103">
        <v>9.1502790687387602E-4</v>
      </c>
      <c r="BE103" s="12">
        <v>0.67259288918303595</v>
      </c>
      <c r="BF103">
        <v>4.8147477034912397E-5</v>
      </c>
      <c r="BG103">
        <v>6.8106211181784802E-3</v>
      </c>
      <c r="BH103" s="12">
        <v>0.67277382484944903</v>
      </c>
      <c r="BI103">
        <v>4.8000505669080198E-5</v>
      </c>
      <c r="BJ103">
        <v>8.2135058813431003E-3</v>
      </c>
      <c r="BK103" s="12">
        <v>0.51801748829671901</v>
      </c>
      <c r="BL103">
        <v>6.9962333203907497E-4</v>
      </c>
      <c r="BM103">
        <v>6.5684105571703996E-2</v>
      </c>
      <c r="BN103" s="12">
        <v>-0.15475633655273</v>
      </c>
      <c r="BO103">
        <v>0.239233304704116</v>
      </c>
      <c r="BP103">
        <v>0.99966505868636601</v>
      </c>
      <c r="BQ103" s="12">
        <v>-5.9394195598246199E-2</v>
      </c>
      <c r="BR103">
        <v>0.67952757898104199</v>
      </c>
      <c r="BS103">
        <v>0.91454241843574902</v>
      </c>
      <c r="BT103" s="12">
        <v>-2.8955970605489201E-2</v>
      </c>
      <c r="BU103">
        <v>0.82884557929956104</v>
      </c>
      <c r="BV103">
        <v>0.93533562524412295</v>
      </c>
    </row>
    <row r="104" spans="1:74">
      <c r="A104" t="s">
        <v>569</v>
      </c>
      <c r="B104" t="s">
        <v>570</v>
      </c>
      <c r="C104" t="s">
        <v>571</v>
      </c>
      <c r="D104">
        <v>6.1753170788838796</v>
      </c>
      <c r="E104">
        <v>5.9506438576549403</v>
      </c>
      <c r="F104">
        <v>6.1484237312762602</v>
      </c>
      <c r="G104">
        <v>5.7962078346125603</v>
      </c>
      <c r="H104" s="1">
        <v>6.0176481256069101</v>
      </c>
      <c r="I104" s="2">
        <v>5.9580504291436203</v>
      </c>
      <c r="J104" s="2">
        <v>5.9331411163396002</v>
      </c>
      <c r="K104" s="2">
        <v>5.9724972275716803</v>
      </c>
      <c r="L104" s="2">
        <v>6.2167258458678596</v>
      </c>
      <c r="M104" s="3">
        <v>6.0201036547306899</v>
      </c>
      <c r="N104" s="4">
        <v>6.1165899703967002</v>
      </c>
      <c r="O104" s="4">
        <v>5.8204250671780198</v>
      </c>
      <c r="P104" s="4">
        <v>5.9778615751817199</v>
      </c>
      <c r="Q104" s="4">
        <v>6.1301243954137403</v>
      </c>
      <c r="R104" s="5">
        <v>6.0112502520425402</v>
      </c>
      <c r="S104" s="6">
        <v>5.50521284869588</v>
      </c>
      <c r="T104" s="6">
        <v>5.3140483253129904</v>
      </c>
      <c r="U104" s="6">
        <v>5.2428634186365599</v>
      </c>
      <c r="V104" s="6">
        <v>5.0172601634351901</v>
      </c>
      <c r="W104" s="7">
        <v>5.26984618902015</v>
      </c>
      <c r="X104" s="8">
        <v>5.2405111373179096</v>
      </c>
      <c r="Y104" s="8">
        <v>5.1855478316994903</v>
      </c>
      <c r="Z104" s="8">
        <v>4.9972087613646696</v>
      </c>
      <c r="AA104" s="8">
        <v>5.2918308820224302</v>
      </c>
      <c r="AB104" s="9">
        <v>5.1787746531011196</v>
      </c>
      <c r="AC104">
        <v>5.9687644661643198</v>
      </c>
      <c r="AD104">
        <v>6.4860824020668302</v>
      </c>
      <c r="AE104">
        <v>6.2097279915179602</v>
      </c>
      <c r="AF104">
        <v>6.77047441593764</v>
      </c>
      <c r="AG104" s="1">
        <v>6.3587623189216904</v>
      </c>
      <c r="AH104" s="10">
        <v>6.2955885325809602</v>
      </c>
      <c r="AI104" s="10">
        <v>6.2043776468033496</v>
      </c>
      <c r="AJ104" s="10">
        <v>6.2097279915179602</v>
      </c>
      <c r="AK104" s="10">
        <v>6.0722154896308602</v>
      </c>
      <c r="AL104" s="11">
        <v>6.1954774151332801</v>
      </c>
      <c r="AM104" s="12">
        <v>-2.45552912377889E-3</v>
      </c>
      <c r="AN104">
        <v>0.98332731393195905</v>
      </c>
      <c r="AO104">
        <v>0.99746170386640998</v>
      </c>
      <c r="AP104" s="12">
        <v>6.3978735643663897E-3</v>
      </c>
      <c r="AQ104">
        <v>0.95657920277805097</v>
      </c>
      <c r="AR104">
        <v>0.99962887527464706</v>
      </c>
      <c r="AS104" s="12">
        <v>0.74780193658675698</v>
      </c>
      <c r="AT104">
        <v>4.2823752045015402E-6</v>
      </c>
      <c r="AU104">
        <v>1.40720806636027E-3</v>
      </c>
      <c r="AV104" s="12">
        <v>0.83887347250578703</v>
      </c>
      <c r="AW104">
        <v>9.2436097924879698E-7</v>
      </c>
      <c r="AX104">
        <v>7.0046754491789203E-4</v>
      </c>
      <c r="AY104" s="12">
        <v>8.8534026881452697E-3</v>
      </c>
      <c r="AZ104">
        <v>0.93994355220622205</v>
      </c>
      <c r="BA104">
        <v>0.99430263688860399</v>
      </c>
      <c r="BB104" s="12">
        <v>0.75025746571053598</v>
      </c>
      <c r="BC104">
        <v>4.1044654238478299E-6</v>
      </c>
      <c r="BD104">
        <v>9.5874178380451005E-4</v>
      </c>
      <c r="BE104" s="12">
        <v>0.84132900162956603</v>
      </c>
      <c r="BF104">
        <v>8.8795681923496701E-7</v>
      </c>
      <c r="BG104">
        <v>4.7003853745653098E-4</v>
      </c>
      <c r="BH104" s="12">
        <v>0.74140406302239104</v>
      </c>
      <c r="BI104">
        <v>4.7843355270784301E-6</v>
      </c>
      <c r="BJ104">
        <v>1.4928534001992699E-3</v>
      </c>
      <c r="BK104" s="12">
        <v>0.83247559894142098</v>
      </c>
      <c r="BL104">
        <v>1.02666996711844E-6</v>
      </c>
      <c r="BM104">
        <v>8.6107286089101998E-4</v>
      </c>
      <c r="BN104" s="12">
        <v>9.10715359190295E-2</v>
      </c>
      <c r="BO104">
        <v>0.442106763399505</v>
      </c>
      <c r="BP104">
        <v>0.99966505868636601</v>
      </c>
      <c r="BQ104" s="12">
        <v>0.16328490378840499</v>
      </c>
      <c r="BR104">
        <v>0.342224331227302</v>
      </c>
      <c r="BS104">
        <v>0.74962857565204399</v>
      </c>
      <c r="BT104" s="12">
        <v>-0.13792835345155499</v>
      </c>
      <c r="BU104">
        <v>0.29090468065332498</v>
      </c>
      <c r="BV104">
        <v>0.589057845833456</v>
      </c>
    </row>
    <row r="105" spans="1:74">
      <c r="A105" t="s">
        <v>574</v>
      </c>
      <c r="B105" t="s">
        <v>575</v>
      </c>
      <c r="C105" t="s">
        <v>576</v>
      </c>
      <c r="D105">
        <v>6.2178327656482599</v>
      </c>
      <c r="E105">
        <v>6.1411256392431302</v>
      </c>
      <c r="F105">
        <v>5.9362757560427397</v>
      </c>
      <c r="G105">
        <v>6.1710523207442698</v>
      </c>
      <c r="H105" s="1">
        <v>6.1165716204195997</v>
      </c>
      <c r="I105" s="2">
        <v>6.6456618188641299</v>
      </c>
      <c r="J105" s="2">
        <v>6.3061100795395797</v>
      </c>
      <c r="K105" s="2">
        <v>6.2424775752888797</v>
      </c>
      <c r="L105" s="2">
        <v>6.4315944630438997</v>
      </c>
      <c r="M105" s="3">
        <v>6.40646098418412</v>
      </c>
      <c r="N105" s="4">
        <v>6.0068115724658204</v>
      </c>
      <c r="O105" s="4">
        <v>6.2446057886030504</v>
      </c>
      <c r="P105" s="4">
        <v>6.3404062306971101</v>
      </c>
      <c r="Q105" s="4">
        <v>6.3551111446012296</v>
      </c>
      <c r="R105" s="5">
        <v>6.2367336840918002</v>
      </c>
      <c r="S105" s="6">
        <v>5.4895560700906403</v>
      </c>
      <c r="T105" s="6">
        <v>5.4792449140737496</v>
      </c>
      <c r="U105" s="6">
        <v>5.1092274563361704</v>
      </c>
      <c r="V105" s="6">
        <v>5.4035349122040603</v>
      </c>
      <c r="W105" s="7">
        <v>5.37039083817616</v>
      </c>
      <c r="X105" s="8">
        <v>4.6973404408949904</v>
      </c>
      <c r="Y105" s="8">
        <v>5.4843935598656399</v>
      </c>
      <c r="Z105" s="8">
        <v>5.1324326368455297</v>
      </c>
      <c r="AA105" s="8">
        <v>4.4015025640247796</v>
      </c>
      <c r="AB105" s="9">
        <v>4.92891730040773</v>
      </c>
      <c r="AC105">
        <v>5.3117538914824802</v>
      </c>
      <c r="AD105">
        <v>5.2570956071082904</v>
      </c>
      <c r="AE105">
        <v>4.7425101077294798</v>
      </c>
      <c r="AF105">
        <v>5.42967765131863</v>
      </c>
      <c r="AG105" s="1">
        <v>5.1852593144097199</v>
      </c>
      <c r="AH105" s="10">
        <v>5.3349975038524002</v>
      </c>
      <c r="AI105" s="10">
        <v>4.8680008135834303</v>
      </c>
      <c r="AJ105" s="10">
        <v>4.9837720497889801</v>
      </c>
      <c r="AK105" s="10">
        <v>5.1669663634551997</v>
      </c>
      <c r="AL105" s="11">
        <v>5.0884341826700004</v>
      </c>
      <c r="AM105" s="12">
        <v>-0.28988936376451901</v>
      </c>
      <c r="AN105">
        <v>0.11290712823897001</v>
      </c>
      <c r="AO105">
        <v>0.680953689412514</v>
      </c>
      <c r="AP105" s="12">
        <v>-0.120162063672201</v>
      </c>
      <c r="AQ105">
        <v>0.49864682391454002</v>
      </c>
      <c r="AR105">
        <v>0.99962887527464706</v>
      </c>
      <c r="AS105" s="12">
        <v>0.74618078224344697</v>
      </c>
      <c r="AT105">
        <v>4.33316834074292E-4</v>
      </c>
      <c r="AU105">
        <v>3.4391957301951298E-2</v>
      </c>
      <c r="AV105" s="12">
        <v>1.1876543200118701</v>
      </c>
      <c r="AW105">
        <v>2.05204631439915E-6</v>
      </c>
      <c r="AX105">
        <v>1.20945329719226E-3</v>
      </c>
      <c r="AY105" s="12">
        <v>0.16972730009231901</v>
      </c>
      <c r="AZ105">
        <v>0.34224664678899502</v>
      </c>
      <c r="BA105">
        <v>0.839262368536008</v>
      </c>
      <c r="BB105" s="12">
        <v>1.03607014600797</v>
      </c>
      <c r="BC105">
        <v>1.1841095157032601E-5</v>
      </c>
      <c r="BD105">
        <v>1.9887686349755801E-3</v>
      </c>
      <c r="BE105" s="12">
        <v>1.47754368377639</v>
      </c>
      <c r="BF105">
        <v>9.5406953752436404E-8</v>
      </c>
      <c r="BG105">
        <v>8.9309326972905601E-5</v>
      </c>
      <c r="BH105" s="12">
        <v>0.86634284591564703</v>
      </c>
      <c r="BI105">
        <v>9.4320243783731407E-5</v>
      </c>
      <c r="BJ105">
        <v>1.35833954701576E-2</v>
      </c>
      <c r="BK105" s="12">
        <v>1.3078163836840699</v>
      </c>
      <c r="BL105">
        <v>5.4993735230339904E-7</v>
      </c>
      <c r="BM105">
        <v>5.8276343949493201E-4</v>
      </c>
      <c r="BN105" s="12">
        <v>0.44147353776842102</v>
      </c>
      <c r="BO105">
        <v>2.05545716350218E-2</v>
      </c>
      <c r="BP105">
        <v>0.99966505868636601</v>
      </c>
      <c r="BQ105" s="12">
        <v>9.6825131739719503E-2</v>
      </c>
      <c r="BR105">
        <v>0.57375845256680502</v>
      </c>
      <c r="BS105">
        <v>0.87374652511078799</v>
      </c>
      <c r="BT105" s="12">
        <v>1.12461557083736</v>
      </c>
      <c r="BU105">
        <v>1.5905250694788399E-5</v>
      </c>
      <c r="BV105">
        <v>5.5749931103719202E-4</v>
      </c>
    </row>
    <row r="106" spans="1:74">
      <c r="A106" t="s">
        <v>577</v>
      </c>
      <c r="B106" t="s">
        <v>578</v>
      </c>
      <c r="C106" t="s">
        <v>579</v>
      </c>
      <c r="D106">
        <v>3.52909885088124</v>
      </c>
      <c r="E106">
        <v>3.6520615504159601</v>
      </c>
      <c r="F106">
        <v>2.3800795949625102</v>
      </c>
      <c r="G106">
        <v>3.7277241234309701</v>
      </c>
      <c r="H106" s="1">
        <v>3.3222410299226701</v>
      </c>
      <c r="I106" s="2">
        <v>3.32248572746713</v>
      </c>
      <c r="J106" s="2">
        <v>3.8454222195193202</v>
      </c>
      <c r="K106" s="2">
        <v>2.85299376581832</v>
      </c>
      <c r="L106" s="2">
        <v>3.5465209220667799</v>
      </c>
      <c r="M106" s="3">
        <v>3.3918556587178799</v>
      </c>
      <c r="N106" s="4">
        <v>3.71967741975467</v>
      </c>
      <c r="O106" s="4">
        <v>2.9190461470540399</v>
      </c>
      <c r="P106" s="4">
        <v>3.0952721355536501</v>
      </c>
      <c r="Q106" s="4">
        <v>4.2668014861592303</v>
      </c>
      <c r="R106" s="5">
        <v>3.5001992971303899</v>
      </c>
      <c r="S106" s="6">
        <v>3.0921613634646299</v>
      </c>
      <c r="T106" s="6">
        <v>2.5715095801771399</v>
      </c>
      <c r="U106" s="6">
        <v>2.3187983992340602</v>
      </c>
      <c r="V106" s="6">
        <v>2.3493133597638001</v>
      </c>
      <c r="W106" s="7">
        <v>2.5829456756599098</v>
      </c>
      <c r="X106" s="8">
        <v>2.74884899447482</v>
      </c>
      <c r="Y106" s="8">
        <v>2.7824785169084101</v>
      </c>
      <c r="Z106" s="8">
        <v>2.3039975447463101</v>
      </c>
      <c r="AA106" s="8">
        <v>2.1692245456607702</v>
      </c>
      <c r="AB106" s="9">
        <v>2.5011374004475799</v>
      </c>
      <c r="AC106">
        <v>2.7299332083175898</v>
      </c>
      <c r="AD106">
        <v>2.81791913487826</v>
      </c>
      <c r="AE106">
        <v>2.14967406926674</v>
      </c>
      <c r="AF106">
        <v>2.5525146813762198</v>
      </c>
      <c r="AG106" s="1">
        <v>2.5625102734596998</v>
      </c>
      <c r="AH106" s="10">
        <v>2.1541438145970901</v>
      </c>
      <c r="AI106" s="10">
        <v>2.5864644009388198</v>
      </c>
      <c r="AJ106" s="10">
        <v>2.5259757095416702</v>
      </c>
      <c r="AK106" s="10">
        <v>2.24788800661385</v>
      </c>
      <c r="AL106" s="11">
        <v>2.3786179829228602</v>
      </c>
      <c r="AM106" s="12">
        <v>-6.9614628795213698E-2</v>
      </c>
      <c r="AN106">
        <v>0.82833052875330704</v>
      </c>
      <c r="AO106">
        <v>0.97705697235033695</v>
      </c>
      <c r="AP106" s="12">
        <v>-0.17795826720772401</v>
      </c>
      <c r="AQ106">
        <v>0.58073258801930205</v>
      </c>
      <c r="AR106">
        <v>0.99962887527464706</v>
      </c>
      <c r="AS106" s="12">
        <v>0.73929535426276305</v>
      </c>
      <c r="AT106">
        <v>3.11045325824977E-2</v>
      </c>
      <c r="AU106">
        <v>0.40238184183419801</v>
      </c>
      <c r="AV106" s="12">
        <v>0.82110362947509397</v>
      </c>
      <c r="AW106">
        <v>1.8189516477949801E-2</v>
      </c>
      <c r="AX106">
        <v>0.35864752965816499</v>
      </c>
      <c r="AY106" s="12">
        <v>-0.10834363841251</v>
      </c>
      <c r="AZ106">
        <v>0.735992928065063</v>
      </c>
      <c r="BA106">
        <v>0.95851485450622098</v>
      </c>
      <c r="BB106" s="12">
        <v>0.80890998305797701</v>
      </c>
      <c r="BC106">
        <v>1.97250978899461E-2</v>
      </c>
      <c r="BD106">
        <v>0.21579686713565299</v>
      </c>
      <c r="BE106" s="12">
        <v>0.89071825827030704</v>
      </c>
      <c r="BF106">
        <v>1.13813346669205E-2</v>
      </c>
      <c r="BG106">
        <v>0.17362642817884799</v>
      </c>
      <c r="BH106" s="12">
        <v>0.91725362147048695</v>
      </c>
      <c r="BI106">
        <v>9.4954907765993895E-3</v>
      </c>
      <c r="BJ106">
        <v>0.23432592927380699</v>
      </c>
      <c r="BK106" s="12">
        <v>0.99906189668281797</v>
      </c>
      <c r="BL106">
        <v>5.3957801323259898E-3</v>
      </c>
      <c r="BM106">
        <v>0.22120558307161101</v>
      </c>
      <c r="BN106" s="12">
        <v>8.1808275212330805E-2</v>
      </c>
      <c r="BO106">
        <v>0.79890748294050296</v>
      </c>
      <c r="BP106">
        <v>0.99966505868636601</v>
      </c>
      <c r="BQ106" s="12">
        <v>0.183892290536843</v>
      </c>
      <c r="BR106">
        <v>0.293063461006694</v>
      </c>
      <c r="BS106">
        <v>0.71814118184077302</v>
      </c>
      <c r="BT106" s="12">
        <v>0.79029264824421097</v>
      </c>
      <c r="BU106">
        <v>1.46601399369332E-2</v>
      </c>
      <c r="BV106">
        <v>0.10288129066485301</v>
      </c>
    </row>
    <row r="107" spans="1:74">
      <c r="A107" t="s">
        <v>590</v>
      </c>
      <c r="B107" t="s">
        <v>591</v>
      </c>
      <c r="C107" t="s">
        <v>592</v>
      </c>
      <c r="D107">
        <v>7.0661028445000102</v>
      </c>
      <c r="E107">
        <v>7.0286605061651297</v>
      </c>
      <c r="F107">
        <v>7.0503134332918096</v>
      </c>
      <c r="G107">
        <v>7.5151175486721602</v>
      </c>
      <c r="H107" s="1">
        <v>7.1650485831572803</v>
      </c>
      <c r="I107" s="2">
        <v>6.9405183025061401</v>
      </c>
      <c r="J107" s="2">
        <v>6.5480520361339902</v>
      </c>
      <c r="K107" s="2">
        <v>6.5596073001944104</v>
      </c>
      <c r="L107" s="2">
        <v>7.0266006527076801</v>
      </c>
      <c r="M107" s="3">
        <v>6.7686945728855603</v>
      </c>
      <c r="N107" s="4">
        <v>6.6849050219406001</v>
      </c>
      <c r="O107" s="4">
        <v>6.4787625178374997</v>
      </c>
      <c r="P107" s="4">
        <v>7.13184000102539</v>
      </c>
      <c r="Q107" s="4">
        <v>7.1642173570587104</v>
      </c>
      <c r="R107" s="5">
        <v>6.8649312244655496</v>
      </c>
      <c r="S107" s="6">
        <v>6.2767175064385103</v>
      </c>
      <c r="T107" s="6">
        <v>6.1916979592030899</v>
      </c>
      <c r="U107" s="6">
        <v>6.7286059984856097</v>
      </c>
      <c r="V107" s="6">
        <v>6.55310298052395</v>
      </c>
      <c r="W107" s="7">
        <v>6.43753111116279</v>
      </c>
      <c r="X107" s="8">
        <v>6.6204017101451598</v>
      </c>
      <c r="Y107" s="8">
        <v>6.3384366767482998</v>
      </c>
      <c r="Z107" s="8">
        <v>6.6626788160112804</v>
      </c>
      <c r="AA107" s="8">
        <v>6.42469945325296</v>
      </c>
      <c r="AB107" s="9">
        <v>6.5115541640394197</v>
      </c>
      <c r="AC107">
        <v>6.2876196012603396</v>
      </c>
      <c r="AD107">
        <v>6.3328533660341702</v>
      </c>
      <c r="AE107">
        <v>6.3494071285415004</v>
      </c>
      <c r="AF107">
        <v>6.3640616410797302</v>
      </c>
      <c r="AG107" s="1">
        <v>6.3334854342289404</v>
      </c>
      <c r="AH107" s="10">
        <v>5.72688371151333</v>
      </c>
      <c r="AI107" s="10">
        <v>5.9010179351560197</v>
      </c>
      <c r="AJ107" s="10">
        <v>6.42164340598534</v>
      </c>
      <c r="AK107" s="10">
        <v>6.5944779648977399</v>
      </c>
      <c r="AL107" s="11">
        <v>6.1610057543881096</v>
      </c>
      <c r="AM107" s="12">
        <v>0.39635401027172201</v>
      </c>
      <c r="AN107">
        <v>3.1845409196350399E-2</v>
      </c>
      <c r="AO107">
        <v>0.53442840381685397</v>
      </c>
      <c r="AP107" s="12">
        <v>0.30011735869173001</v>
      </c>
      <c r="AQ107">
        <v>9.5160683710625693E-2</v>
      </c>
      <c r="AR107">
        <v>0.99962887527464706</v>
      </c>
      <c r="AS107" s="12">
        <v>0.72751747199448902</v>
      </c>
      <c r="AT107">
        <v>4.5340287539316398E-4</v>
      </c>
      <c r="AU107">
        <v>3.5368758125338802E-2</v>
      </c>
      <c r="AV107" s="12">
        <v>0.653494419117855</v>
      </c>
      <c r="AW107">
        <v>1.1977428897111801E-3</v>
      </c>
      <c r="AX107">
        <v>8.8547028872555902E-2</v>
      </c>
      <c r="AY107" s="12">
        <v>-9.6236651579991894E-2</v>
      </c>
      <c r="AZ107">
        <v>0.57934458415583401</v>
      </c>
      <c r="BA107">
        <v>0.92544444561699901</v>
      </c>
      <c r="BB107" s="12">
        <v>0.33116346172276701</v>
      </c>
      <c r="BC107">
        <v>6.7732538836647593E-2</v>
      </c>
      <c r="BD107">
        <v>0.379261701891975</v>
      </c>
      <c r="BE107" s="12">
        <v>0.25714040884613398</v>
      </c>
      <c r="BF107">
        <v>0.14867232681849599</v>
      </c>
      <c r="BG107">
        <v>0.536383947960407</v>
      </c>
      <c r="BH107" s="12">
        <v>0.42740011330275901</v>
      </c>
      <c r="BI107">
        <v>2.1875481720457099E-2</v>
      </c>
      <c r="BJ107">
        <v>0.36166789691992801</v>
      </c>
      <c r="BK107" s="12">
        <v>0.35337706042612499</v>
      </c>
      <c r="BL107">
        <v>5.2676545640073603E-2</v>
      </c>
      <c r="BM107">
        <v>0.60166676204259995</v>
      </c>
      <c r="BN107" s="12">
        <v>-7.4023052876633202E-2</v>
      </c>
      <c r="BO107">
        <v>0.66927903380615295</v>
      </c>
      <c r="BP107">
        <v>0.99966505868636601</v>
      </c>
      <c r="BQ107" s="12">
        <v>0.17247967984082799</v>
      </c>
      <c r="BR107">
        <v>0.372446729636014</v>
      </c>
      <c r="BS107">
        <v>0.76791710897870702</v>
      </c>
      <c r="BT107" s="12">
        <v>0.80241331571390695</v>
      </c>
      <c r="BU107">
        <v>2.0909585523167E-4</v>
      </c>
      <c r="BV107">
        <v>4.4783942021927097E-3</v>
      </c>
    </row>
    <row r="108" spans="1:74">
      <c r="A108" t="s">
        <v>601</v>
      </c>
      <c r="B108" t="s">
        <v>602</v>
      </c>
      <c r="C108" t="s">
        <v>603</v>
      </c>
      <c r="D108">
        <v>5.5334231621955103</v>
      </c>
      <c r="E108">
        <v>5.6182528525195696</v>
      </c>
      <c r="F108">
        <v>5.9220340074633899</v>
      </c>
      <c r="G108">
        <v>5.4646864752574702</v>
      </c>
      <c r="H108" s="1">
        <v>5.6345991243589904</v>
      </c>
      <c r="I108" s="2">
        <v>5.3458349171213797</v>
      </c>
      <c r="J108" s="2">
        <v>5.8019040165013704</v>
      </c>
      <c r="K108" s="2">
        <v>5.8439174532665596</v>
      </c>
      <c r="L108" s="2">
        <v>5.3653221020373998</v>
      </c>
      <c r="M108" s="3">
        <v>5.5892446222316803</v>
      </c>
      <c r="N108" s="4">
        <v>6.3989226879668104</v>
      </c>
      <c r="O108" s="4">
        <v>5.9256703272822699</v>
      </c>
      <c r="P108" s="4">
        <v>5.8333528499683602</v>
      </c>
      <c r="Q108" s="4">
        <v>5.87568907006131</v>
      </c>
      <c r="R108" s="5">
        <v>6.0084087338196897</v>
      </c>
      <c r="S108" s="6">
        <v>4.9735148177769597</v>
      </c>
      <c r="T108" s="6">
        <v>4.7464522528274502</v>
      </c>
      <c r="U108" s="6">
        <v>4.9162784754928204</v>
      </c>
      <c r="V108" s="6">
        <v>5.0255097196033898</v>
      </c>
      <c r="W108" s="7">
        <v>4.9154388164251603</v>
      </c>
      <c r="X108" s="8">
        <v>4.28500987900357</v>
      </c>
      <c r="Y108" s="8">
        <v>4.2734629084485398</v>
      </c>
      <c r="Z108" s="8">
        <v>4.98925409587088</v>
      </c>
      <c r="AA108" s="8">
        <v>4.6223876337823198</v>
      </c>
      <c r="AB108" s="9">
        <v>4.5425286292763296</v>
      </c>
      <c r="AC108">
        <v>4.7229634828817302</v>
      </c>
      <c r="AD108">
        <v>5.59733067520812</v>
      </c>
      <c r="AE108">
        <v>4.3940892473204096</v>
      </c>
      <c r="AF108">
        <v>4.7198591181448304</v>
      </c>
      <c r="AG108" s="1">
        <v>4.8585606308887703</v>
      </c>
      <c r="AH108" s="10">
        <v>4.7362519360789497</v>
      </c>
      <c r="AI108" s="10">
        <v>5.1956272062727198</v>
      </c>
      <c r="AJ108" s="10">
        <v>4.87126847116095</v>
      </c>
      <c r="AK108" s="10">
        <v>5.0611059349386096</v>
      </c>
      <c r="AL108" s="11">
        <v>4.9660633871128104</v>
      </c>
      <c r="AM108" s="12">
        <v>4.5354502127306497E-2</v>
      </c>
      <c r="AN108">
        <v>0.79190397198540996</v>
      </c>
      <c r="AO108">
        <v>0.97109823930720096</v>
      </c>
      <c r="AP108" s="12">
        <v>-0.37380960946069802</v>
      </c>
      <c r="AQ108">
        <v>4.0402346446616402E-2</v>
      </c>
      <c r="AR108">
        <v>0.98983485000348703</v>
      </c>
      <c r="AS108" s="12">
        <v>0.71916030793383201</v>
      </c>
      <c r="AT108">
        <v>4.75641872755206E-4</v>
      </c>
      <c r="AU108">
        <v>3.6654367758305002E-2</v>
      </c>
      <c r="AV108" s="12">
        <v>1.0920704950826601</v>
      </c>
      <c r="AW108">
        <v>4.3268650747271797E-6</v>
      </c>
      <c r="AX108">
        <v>2.0589221130212299E-3</v>
      </c>
      <c r="AY108" s="12">
        <v>-0.41916411158800498</v>
      </c>
      <c r="AZ108">
        <v>2.3394680320699902E-2</v>
      </c>
      <c r="BA108">
        <v>0.47827974875509399</v>
      </c>
      <c r="BB108" s="12">
        <v>0.67380580580652505</v>
      </c>
      <c r="BC108">
        <v>8.6566538908726604E-4</v>
      </c>
      <c r="BD108">
        <v>3.7308227240333697E-2</v>
      </c>
      <c r="BE108" s="12">
        <v>1.04671599295535</v>
      </c>
      <c r="BF108">
        <v>7.4366404370345904E-6</v>
      </c>
      <c r="BG108">
        <v>1.7930754181022699E-3</v>
      </c>
      <c r="BH108" s="12">
        <v>1.09296991739453</v>
      </c>
      <c r="BI108">
        <v>4.2810563495558801E-6</v>
      </c>
      <c r="BJ108">
        <v>1.4046719632712899E-3</v>
      </c>
      <c r="BK108" s="12">
        <v>1.46588010454336</v>
      </c>
      <c r="BL108">
        <v>7.1887886079277306E-8</v>
      </c>
      <c r="BM108">
        <v>1.3003234369715901E-4</v>
      </c>
      <c r="BN108" s="12">
        <v>0.37291018714882501</v>
      </c>
      <c r="BO108">
        <v>4.0833483050441002E-2</v>
      </c>
      <c r="BP108">
        <v>0.99966505868636601</v>
      </c>
      <c r="BQ108" s="12">
        <v>-0.107502756224035</v>
      </c>
      <c r="BR108">
        <v>0.66189591421501504</v>
      </c>
      <c r="BS108">
        <v>0.906890579091708</v>
      </c>
      <c r="BT108" s="12">
        <v>0.98392283897648602</v>
      </c>
      <c r="BU108">
        <v>6.7461052485657703E-5</v>
      </c>
      <c r="BV108">
        <v>1.78923576455086E-3</v>
      </c>
    </row>
    <row r="109" spans="1:74">
      <c r="A109" t="s">
        <v>608</v>
      </c>
      <c r="B109" t="s">
        <v>609</v>
      </c>
      <c r="C109" t="s">
        <v>610</v>
      </c>
      <c r="D109">
        <v>8.0527347836376304</v>
      </c>
      <c r="E109">
        <v>7.8991349409732203</v>
      </c>
      <c r="F109">
        <v>7.6697911509908598</v>
      </c>
      <c r="G109">
        <v>7.74800891144218</v>
      </c>
      <c r="H109" s="1">
        <v>7.8424174467609697</v>
      </c>
      <c r="I109" s="2">
        <v>8.1997743231947506</v>
      </c>
      <c r="J109" s="2">
        <v>7.5847608573492504</v>
      </c>
      <c r="K109" s="2">
        <v>7.5135897721800902</v>
      </c>
      <c r="L109" s="2">
        <v>7.4129437379841798</v>
      </c>
      <c r="M109" s="3">
        <v>7.6777671726770702</v>
      </c>
      <c r="N109" s="4">
        <v>8.1426622118578607</v>
      </c>
      <c r="O109" s="4">
        <v>7.7644186101247703</v>
      </c>
      <c r="P109" s="4">
        <v>7.7720432285763899</v>
      </c>
      <c r="Q109" s="4">
        <v>7.8575124567029198</v>
      </c>
      <c r="R109" s="5">
        <v>7.88415912681549</v>
      </c>
      <c r="S109" s="6">
        <v>7.20182100909014</v>
      </c>
      <c r="T109" s="6">
        <v>7.1373312888306</v>
      </c>
      <c r="U109" s="6">
        <v>7.2485354733444698</v>
      </c>
      <c r="V109" s="6">
        <v>6.9246673242190004</v>
      </c>
      <c r="W109" s="7">
        <v>7.1280887738710499</v>
      </c>
      <c r="X109" s="8">
        <v>7.0137824837633502</v>
      </c>
      <c r="Y109" s="8">
        <v>7.1122243400926797</v>
      </c>
      <c r="Z109" s="8">
        <v>7.2624378637796498</v>
      </c>
      <c r="AA109" s="8">
        <v>6.9960751807922703</v>
      </c>
      <c r="AB109" s="9">
        <v>7.0961299671069904</v>
      </c>
      <c r="AC109">
        <v>7.2186490288272296</v>
      </c>
      <c r="AD109">
        <v>7.2217106195087997</v>
      </c>
      <c r="AE109">
        <v>6.9708034311297</v>
      </c>
      <c r="AF109">
        <v>7.0571695008748696</v>
      </c>
      <c r="AG109" s="1">
        <v>7.1170831450851502</v>
      </c>
      <c r="AH109" s="10">
        <v>7.0762883202033899</v>
      </c>
      <c r="AI109" s="10">
        <v>7.4191372410923204</v>
      </c>
      <c r="AJ109" s="10">
        <v>7.1356743284122697</v>
      </c>
      <c r="AK109" s="10">
        <v>6.9020504810977004</v>
      </c>
      <c r="AL109" s="11">
        <v>7.1332875927014197</v>
      </c>
      <c r="AM109" s="12">
        <v>0.16465027408390201</v>
      </c>
      <c r="AN109">
        <v>0.27282509022471801</v>
      </c>
      <c r="AO109">
        <v>0.81517124920973605</v>
      </c>
      <c r="AP109" s="12">
        <v>-4.1741680054515E-2</v>
      </c>
      <c r="AQ109">
        <v>0.77760058797557696</v>
      </c>
      <c r="AR109">
        <v>0.99962887527464706</v>
      </c>
      <c r="AS109" s="12">
        <v>0.71432867288991797</v>
      </c>
      <c r="AT109">
        <v>1.1034538475269899E-4</v>
      </c>
      <c r="AU109">
        <v>1.37186037520475E-2</v>
      </c>
      <c r="AV109" s="12">
        <v>0.74628747965398301</v>
      </c>
      <c r="AW109">
        <v>6.8427704506767296E-5</v>
      </c>
      <c r="AX109">
        <v>1.43279509956374E-2</v>
      </c>
      <c r="AY109" s="12">
        <v>-0.20639195413841699</v>
      </c>
      <c r="AZ109">
        <v>0.173238726514788</v>
      </c>
      <c r="BA109">
        <v>0.73424807649145296</v>
      </c>
      <c r="BB109" s="12">
        <v>0.54967839880601599</v>
      </c>
      <c r="BC109">
        <v>1.36315058323894E-3</v>
      </c>
      <c r="BD109">
        <v>4.9357216851815301E-2</v>
      </c>
      <c r="BE109" s="12">
        <v>0.58163720557008103</v>
      </c>
      <c r="BF109">
        <v>8.3373722555020295E-4</v>
      </c>
      <c r="BG109">
        <v>4.3860090376175699E-2</v>
      </c>
      <c r="BH109" s="12">
        <v>0.75607035294443303</v>
      </c>
      <c r="BI109">
        <v>5.9172976246494203E-5</v>
      </c>
      <c r="BJ109">
        <v>9.7727084250678904E-3</v>
      </c>
      <c r="BK109" s="12">
        <v>0.78802915970849796</v>
      </c>
      <c r="BL109">
        <v>3.6933618452124101E-5</v>
      </c>
      <c r="BM109">
        <v>9.5567989794776605E-3</v>
      </c>
      <c r="BN109" s="12">
        <v>3.1958806764064797E-2</v>
      </c>
      <c r="BO109">
        <v>0.82871403236770202</v>
      </c>
      <c r="BP109">
        <v>0.99966505868636601</v>
      </c>
      <c r="BQ109" s="12">
        <v>-1.62044476162722E-2</v>
      </c>
      <c r="BR109">
        <v>0.89860768370206101</v>
      </c>
      <c r="BS109">
        <v>0.97895376087267805</v>
      </c>
      <c r="BT109" s="12">
        <v>0.65901143066910595</v>
      </c>
      <c r="BU109">
        <v>1.13177591045137E-4</v>
      </c>
      <c r="BV109">
        <v>2.69215485066785E-3</v>
      </c>
    </row>
    <row r="110" spans="1:74">
      <c r="A110" t="s">
        <v>619</v>
      </c>
      <c r="B110" t="s">
        <v>620</v>
      </c>
      <c r="C110" t="s">
        <v>621</v>
      </c>
      <c r="D110">
        <v>8.6756111407529595</v>
      </c>
      <c r="E110">
        <v>8.8023421290227599</v>
      </c>
      <c r="F110">
        <v>9.0695156513492901</v>
      </c>
      <c r="G110">
        <v>8.7990116997511407</v>
      </c>
      <c r="H110" s="1">
        <v>8.8366201552190393</v>
      </c>
      <c r="I110" s="2">
        <v>9.1159490980638207</v>
      </c>
      <c r="J110" s="2">
        <v>8.69364515933691</v>
      </c>
      <c r="K110" s="2">
        <v>9.0365375803019408</v>
      </c>
      <c r="L110" s="2">
        <v>8.9284654424391992</v>
      </c>
      <c r="M110" s="3">
        <v>8.9436493200354708</v>
      </c>
      <c r="N110" s="4">
        <v>8.7562737731732998</v>
      </c>
      <c r="O110" s="4">
        <v>8.8019054689297604</v>
      </c>
      <c r="P110" s="4">
        <v>9.1630524472720492</v>
      </c>
      <c r="Q110" s="4">
        <v>8.8120336796401908</v>
      </c>
      <c r="R110" s="5">
        <v>8.8833163422538206</v>
      </c>
      <c r="S110" s="6">
        <v>8.0968566214582705</v>
      </c>
      <c r="T110" s="6">
        <v>8.0707680300231992</v>
      </c>
      <c r="U110" s="6">
        <v>8.4914534776506692</v>
      </c>
      <c r="V110" s="6">
        <v>7.8683053130960801</v>
      </c>
      <c r="W110" s="7">
        <v>8.1318458605570498</v>
      </c>
      <c r="X110" s="8">
        <v>7.9442575433898197</v>
      </c>
      <c r="Y110" s="8">
        <v>8.0614953745328499</v>
      </c>
      <c r="Z110" s="8">
        <v>8.3139749196754291</v>
      </c>
      <c r="AA110" s="8">
        <v>7.7245320929563999</v>
      </c>
      <c r="AB110" s="9">
        <v>8.0110649826386293</v>
      </c>
      <c r="AC110">
        <v>8.5696064722231</v>
      </c>
      <c r="AD110">
        <v>8.7145536414817801</v>
      </c>
      <c r="AE110">
        <v>8.7786956414508097</v>
      </c>
      <c r="AF110">
        <v>8.3039803692867107</v>
      </c>
      <c r="AG110" s="1">
        <v>8.5917090311106001</v>
      </c>
      <c r="AH110" s="10">
        <v>8.6081031168651503</v>
      </c>
      <c r="AI110" s="10">
        <v>8.5748055751367307</v>
      </c>
      <c r="AJ110" s="10">
        <v>8.92452078622863</v>
      </c>
      <c r="AK110" s="10">
        <v>8.4936730972491201</v>
      </c>
      <c r="AL110" s="11">
        <v>8.6502756438699109</v>
      </c>
      <c r="AM110" s="12">
        <v>-0.107029164816431</v>
      </c>
      <c r="AN110">
        <v>0.47435085247749997</v>
      </c>
      <c r="AO110">
        <v>0.89597415915735301</v>
      </c>
      <c r="AP110" s="12">
        <v>-4.6696187034786597E-2</v>
      </c>
      <c r="AQ110">
        <v>0.75355528230579205</v>
      </c>
      <c r="AR110">
        <v>0.99962887527464706</v>
      </c>
      <c r="AS110" s="12">
        <v>0.70477429466198604</v>
      </c>
      <c r="AT110">
        <v>1.35961166317073E-4</v>
      </c>
      <c r="AU110">
        <v>1.6065318353023401E-2</v>
      </c>
      <c r="AV110" s="12">
        <v>0.825555172580412</v>
      </c>
      <c r="AW110">
        <v>2.3007139910637998E-5</v>
      </c>
      <c r="AX110">
        <v>6.5379307315703104E-3</v>
      </c>
      <c r="AY110" s="12">
        <v>6.03329777816448E-2</v>
      </c>
      <c r="AZ110">
        <v>0.68528245682348399</v>
      </c>
      <c r="BA110">
        <v>0.94880154439195996</v>
      </c>
      <c r="BB110" s="12">
        <v>0.81180345947841703</v>
      </c>
      <c r="BC110">
        <v>2.80590959558655E-5</v>
      </c>
      <c r="BD110">
        <v>3.8659603765685301E-3</v>
      </c>
      <c r="BE110" s="12">
        <v>0.93258433739684299</v>
      </c>
      <c r="BF110">
        <v>5.0961706896391798E-6</v>
      </c>
      <c r="BG110">
        <v>1.3982398667167801E-3</v>
      </c>
      <c r="BH110" s="12">
        <v>0.751470481696773</v>
      </c>
      <c r="BI110">
        <v>6.7837155529547894E-5</v>
      </c>
      <c r="BJ110">
        <v>1.0795265745194601E-2</v>
      </c>
      <c r="BK110" s="12">
        <v>0.87225135961519795</v>
      </c>
      <c r="BL110">
        <v>1.1819817278769E-5</v>
      </c>
      <c r="BM110">
        <v>4.3240152244986398E-3</v>
      </c>
      <c r="BN110" s="12">
        <v>0.120780877918426</v>
      </c>
      <c r="BO110">
        <v>0.420373593613731</v>
      </c>
      <c r="BP110">
        <v>0.99966505868636601</v>
      </c>
      <c r="BQ110" s="12">
        <v>-5.8566612759307198E-2</v>
      </c>
      <c r="BR110">
        <v>0.67615352140208096</v>
      </c>
      <c r="BS110">
        <v>0.91309988652681695</v>
      </c>
      <c r="BT110" s="12">
        <v>0.26401608548765199</v>
      </c>
      <c r="BU110">
        <v>7.83321726549321E-2</v>
      </c>
      <c r="BV110">
        <v>0.29468749082307599</v>
      </c>
    </row>
    <row r="111" spans="1:74">
      <c r="A111" t="s">
        <v>628</v>
      </c>
      <c r="B111" t="s">
        <v>629</v>
      </c>
      <c r="C111" t="s">
        <v>630</v>
      </c>
      <c r="D111">
        <v>5.8980157579872001</v>
      </c>
      <c r="E111">
        <v>6.0945136495895698</v>
      </c>
      <c r="F111">
        <v>6.29408193989594</v>
      </c>
      <c r="G111">
        <v>5.74471877499745</v>
      </c>
      <c r="H111" s="1">
        <v>6.0078325306175397</v>
      </c>
      <c r="I111" s="2">
        <v>5.8302224399363398</v>
      </c>
      <c r="J111" s="2">
        <v>5.8657871619019204</v>
      </c>
      <c r="K111" s="2">
        <v>6.11178132658178</v>
      </c>
      <c r="L111" s="2">
        <v>6.04628454715996</v>
      </c>
      <c r="M111" s="3">
        <v>5.963518868895</v>
      </c>
      <c r="N111" s="4">
        <v>5.58146432820201</v>
      </c>
      <c r="O111" s="4">
        <v>5.8952944771604301</v>
      </c>
      <c r="P111" s="4">
        <v>5.4365070975396401</v>
      </c>
      <c r="Q111" s="4">
        <v>5.9834314376517099</v>
      </c>
      <c r="R111" s="5">
        <v>5.72417433513845</v>
      </c>
      <c r="S111" s="6">
        <v>5.3474256859153497</v>
      </c>
      <c r="T111" s="6">
        <v>5.1003230338816099</v>
      </c>
      <c r="U111" s="6">
        <v>5.3995013974859596</v>
      </c>
      <c r="V111" s="6">
        <v>5.4055138967232796</v>
      </c>
      <c r="W111" s="7">
        <v>5.3131910035015499</v>
      </c>
      <c r="X111" s="8">
        <v>5.5760824164475498</v>
      </c>
      <c r="Y111" s="8">
        <v>5.1028707609145201</v>
      </c>
      <c r="Z111" s="8">
        <v>5.3726839770316301</v>
      </c>
      <c r="AA111" s="8">
        <v>5.4193590077456797</v>
      </c>
      <c r="AB111" s="9">
        <v>5.3677490405348403</v>
      </c>
      <c r="AC111">
        <v>4.9553800584358703</v>
      </c>
      <c r="AD111">
        <v>4.8327219204581997</v>
      </c>
      <c r="AE111">
        <v>5.1899025401334598</v>
      </c>
      <c r="AF111">
        <v>5.1952107573956399</v>
      </c>
      <c r="AG111" s="1">
        <v>5.0433038191057902</v>
      </c>
      <c r="AH111" s="10">
        <v>5.0545974008525398</v>
      </c>
      <c r="AI111" s="10">
        <v>4.7343256862405703</v>
      </c>
      <c r="AJ111" s="10">
        <v>5.0239058250339399</v>
      </c>
      <c r="AK111" s="10">
        <v>5.0609164890279699</v>
      </c>
      <c r="AL111" s="11">
        <v>4.9684363502887496</v>
      </c>
      <c r="AM111" s="12">
        <v>4.4313661722540601E-2</v>
      </c>
      <c r="AN111">
        <v>0.75496934804945603</v>
      </c>
      <c r="AO111">
        <v>0.96513715562825797</v>
      </c>
      <c r="AP111" s="12">
        <v>0.28365819547909199</v>
      </c>
      <c r="AQ111">
        <v>5.7435587761411597E-2</v>
      </c>
      <c r="AR111">
        <v>0.99962887527464706</v>
      </c>
      <c r="AS111" s="12">
        <v>0.69464152711599003</v>
      </c>
      <c r="AT111">
        <v>9.66181051967198E-5</v>
      </c>
      <c r="AU111">
        <v>1.27335700611447E-2</v>
      </c>
      <c r="AV111" s="12">
        <v>0.64008349008269505</v>
      </c>
      <c r="AW111">
        <v>2.27795104361143E-4</v>
      </c>
      <c r="AX111">
        <v>2.99855600109501E-2</v>
      </c>
      <c r="AY111" s="12">
        <v>0.23934453375655099</v>
      </c>
      <c r="AZ111">
        <v>0.104009185020056</v>
      </c>
      <c r="BA111">
        <v>0.65420955170619</v>
      </c>
      <c r="BB111" s="12">
        <v>0.650327865393449</v>
      </c>
      <c r="BC111">
        <v>1.9373176718363901E-4</v>
      </c>
      <c r="BD111">
        <v>1.4406310640546E-2</v>
      </c>
      <c r="BE111" s="12">
        <v>0.59576982836015402</v>
      </c>
      <c r="BF111">
        <v>4.6079291230935601E-4</v>
      </c>
      <c r="BG111">
        <v>3.06172359500415E-2</v>
      </c>
      <c r="BH111" s="12">
        <v>0.41098333163689799</v>
      </c>
      <c r="BI111">
        <v>8.7068100259208598E-3</v>
      </c>
      <c r="BJ111">
        <v>0.224438709244423</v>
      </c>
      <c r="BK111" s="12">
        <v>0.356425294603604</v>
      </c>
      <c r="BL111">
        <v>2.0049259431199298E-2</v>
      </c>
      <c r="BM111">
        <v>0.42184390477080702</v>
      </c>
      <c r="BN111" s="12">
        <v>-5.4558037033294801E-2</v>
      </c>
      <c r="BO111">
        <v>0.70099860609215003</v>
      </c>
      <c r="BP111">
        <v>0.99966505868636601</v>
      </c>
      <c r="BQ111" s="12">
        <v>7.4867468817038804E-2</v>
      </c>
      <c r="BR111">
        <v>0.549472441565103</v>
      </c>
      <c r="BS111">
        <v>0.86177792330816305</v>
      </c>
      <c r="BT111" s="12">
        <v>0.39642561387925201</v>
      </c>
      <c r="BU111">
        <v>6.0843625474591304E-3</v>
      </c>
      <c r="BV111">
        <v>5.6374674468116899E-2</v>
      </c>
    </row>
    <row r="112" spans="1:74">
      <c r="A112" t="s">
        <v>639</v>
      </c>
      <c r="B112" t="s">
        <v>640</v>
      </c>
      <c r="C112" t="s">
        <v>641</v>
      </c>
      <c r="D112">
        <v>3.7340556532809601</v>
      </c>
      <c r="E112">
        <v>4.4063288919682204</v>
      </c>
      <c r="F112">
        <v>2.9900790217233899</v>
      </c>
      <c r="G112">
        <v>3.6364998083461</v>
      </c>
      <c r="H112" s="1">
        <v>3.6917408438296699</v>
      </c>
      <c r="I112" s="2">
        <v>3.64902264248849</v>
      </c>
      <c r="J112" s="2">
        <v>3.7063818716154602</v>
      </c>
      <c r="K112" s="2">
        <v>4.0337650849800202</v>
      </c>
      <c r="L112" s="2">
        <v>4.5410522911817504</v>
      </c>
      <c r="M112" s="3">
        <v>3.9825554725664301</v>
      </c>
      <c r="N112" s="4">
        <v>4.0389022520856503</v>
      </c>
      <c r="O112" s="4">
        <v>3.8459011081096399</v>
      </c>
      <c r="P112" s="4">
        <v>3.74402620271248</v>
      </c>
      <c r="Q112" s="4">
        <v>4.1114751147594504</v>
      </c>
      <c r="R112" s="5">
        <v>3.9350761694168002</v>
      </c>
      <c r="S112" s="6">
        <v>2.9494703905144299</v>
      </c>
      <c r="T112" s="6">
        <v>2.9261286609368402</v>
      </c>
      <c r="U112" s="6">
        <v>3.05604460562322</v>
      </c>
      <c r="V112" s="6">
        <v>3.0953660759352699</v>
      </c>
      <c r="W112" s="7">
        <v>3.0067524332524398</v>
      </c>
      <c r="X112" s="8">
        <v>2.9227952148306899</v>
      </c>
      <c r="Y112" s="8">
        <v>2.39250460183119</v>
      </c>
      <c r="Z112" s="8">
        <v>3.1158356473139501</v>
      </c>
      <c r="AA112" s="8">
        <v>2.8976203397686202</v>
      </c>
      <c r="AB112" s="9">
        <v>2.8321889509361098</v>
      </c>
      <c r="AC112">
        <v>2.7924912648709301</v>
      </c>
      <c r="AD112">
        <v>2.13647567930132</v>
      </c>
      <c r="AE112">
        <v>2.4384289972548001</v>
      </c>
      <c r="AF112">
        <v>2.8091755351169598</v>
      </c>
      <c r="AG112" s="1">
        <v>2.544142869136</v>
      </c>
      <c r="AH112" s="10">
        <v>2.8126952645510799</v>
      </c>
      <c r="AI112" s="10">
        <v>2.7442235469767802</v>
      </c>
      <c r="AJ112" s="10">
        <v>2.3880935018331</v>
      </c>
      <c r="AK112" s="10">
        <v>2.58363934593365</v>
      </c>
      <c r="AL112" s="11">
        <v>2.6321629148236498</v>
      </c>
      <c r="AM112" s="12">
        <v>-0.29081462873676101</v>
      </c>
      <c r="AN112">
        <v>0.231477514161429</v>
      </c>
      <c r="AO112">
        <v>0.78671616385749199</v>
      </c>
      <c r="AP112" s="12">
        <v>-0.243335325587138</v>
      </c>
      <c r="AQ112">
        <v>0.313857440731661</v>
      </c>
      <c r="AR112">
        <v>0.99962887527464706</v>
      </c>
      <c r="AS112" s="12">
        <v>0.68498841057722704</v>
      </c>
      <c r="AT112">
        <v>9.1473938006894594E-3</v>
      </c>
      <c r="AU112">
        <v>0.225860436380561</v>
      </c>
      <c r="AV112" s="12">
        <v>0.85955189289355505</v>
      </c>
      <c r="AW112">
        <v>1.76818015979963E-3</v>
      </c>
      <c r="AX112">
        <v>0.11098476049726801</v>
      </c>
      <c r="AY112" s="12">
        <v>4.7479303149623703E-2</v>
      </c>
      <c r="AZ112">
        <v>0.84207627514745798</v>
      </c>
      <c r="BA112">
        <v>0.97912043354386002</v>
      </c>
      <c r="BB112" s="12">
        <v>0.97580303931398804</v>
      </c>
      <c r="BC112">
        <v>5.8394167455716104E-4</v>
      </c>
      <c r="BD112">
        <v>2.97838328143121E-2</v>
      </c>
      <c r="BE112" s="12">
        <v>1.15036652163032</v>
      </c>
      <c r="BF112">
        <v>1.12561332918768E-4</v>
      </c>
      <c r="BG112">
        <v>1.21819082809408E-2</v>
      </c>
      <c r="BH112" s="12">
        <v>0.92832373616436503</v>
      </c>
      <c r="BI112">
        <v>9.17942179292753E-4</v>
      </c>
      <c r="BJ112">
        <v>6.0930266238067798E-2</v>
      </c>
      <c r="BK112" s="12">
        <v>1.1028872184806899</v>
      </c>
      <c r="BL112">
        <v>1.7547877903794899E-4</v>
      </c>
      <c r="BM112">
        <v>2.7100774384621201E-2</v>
      </c>
      <c r="BN112" s="12">
        <v>0.17456348231632801</v>
      </c>
      <c r="BO112">
        <v>0.46692514414568598</v>
      </c>
      <c r="BP112">
        <v>0.99966505868636601</v>
      </c>
      <c r="BQ112" s="12">
        <v>-8.8020045687652995E-2</v>
      </c>
      <c r="BR112">
        <v>0.61307662813942698</v>
      </c>
      <c r="BS112">
        <v>0.89079212947044795</v>
      </c>
      <c r="BT112" s="12">
        <v>0.77659852030367804</v>
      </c>
      <c r="BU112">
        <v>4.6194920038074202E-4</v>
      </c>
      <c r="BV112">
        <v>8.2591604818811303E-3</v>
      </c>
    </row>
    <row r="113" spans="1:74">
      <c r="A113" t="s">
        <v>648</v>
      </c>
      <c r="B113" t="s">
        <v>649</v>
      </c>
      <c r="C113" t="s">
        <v>650</v>
      </c>
      <c r="D113">
        <v>3.0082864365754101</v>
      </c>
      <c r="E113">
        <v>2.8757261093522102</v>
      </c>
      <c r="F113">
        <v>1.9535350029897001</v>
      </c>
      <c r="G113">
        <v>2.4989088151328902</v>
      </c>
      <c r="H113" s="1">
        <v>2.58411409101255</v>
      </c>
      <c r="I113" s="2">
        <v>3.27827327052495</v>
      </c>
      <c r="J113" s="2">
        <v>1.80116977217139</v>
      </c>
      <c r="K113" s="2">
        <v>1.4381493428116301</v>
      </c>
      <c r="L113" s="2">
        <v>1.7222787472786201</v>
      </c>
      <c r="M113" s="3">
        <v>2.0599677831966501</v>
      </c>
      <c r="N113" s="4">
        <v>2.0828187920537098</v>
      </c>
      <c r="O113" s="4">
        <v>1.9981303252885501</v>
      </c>
      <c r="P113" s="4">
        <v>2.4379146880950899</v>
      </c>
      <c r="Q113" s="4">
        <v>2.5574833888697701</v>
      </c>
      <c r="R113" s="5">
        <v>2.26908679857678</v>
      </c>
      <c r="S113" s="6">
        <v>2.0988768847169199</v>
      </c>
      <c r="T113" s="6">
        <v>1.7603059494050799</v>
      </c>
      <c r="U113" s="6">
        <v>2.1484892519140102</v>
      </c>
      <c r="V113" s="6">
        <v>1.61195218242817</v>
      </c>
      <c r="W113" s="7">
        <v>1.90490606711605</v>
      </c>
      <c r="X113" s="8">
        <v>1.9699005291916101</v>
      </c>
      <c r="Y113" s="8">
        <v>1.88882486932981</v>
      </c>
      <c r="Z113" s="8">
        <v>1.69566006370231</v>
      </c>
      <c r="AA113" s="8">
        <v>1.6733155127288699</v>
      </c>
      <c r="AB113" s="9">
        <v>1.80692524373815</v>
      </c>
      <c r="AC113">
        <v>1.8875711077222499</v>
      </c>
      <c r="AD113">
        <v>2.6470717951795</v>
      </c>
      <c r="AE113">
        <v>1.6066129331964201</v>
      </c>
      <c r="AF113">
        <v>1.64872210017876</v>
      </c>
      <c r="AG113" s="1">
        <v>1.9474944840692301</v>
      </c>
      <c r="AH113" s="10">
        <v>2.4104563686582501</v>
      </c>
      <c r="AI113" s="10">
        <v>1.38472322165706</v>
      </c>
      <c r="AJ113" s="10">
        <v>1.72363438751057</v>
      </c>
      <c r="AK113" s="10">
        <v>2.2249344642212798</v>
      </c>
      <c r="AL113" s="11">
        <v>1.93593711051179</v>
      </c>
      <c r="AM113" s="12">
        <v>0.52414630781590799</v>
      </c>
      <c r="AN113">
        <v>9.9287282661566598E-2</v>
      </c>
      <c r="AO113">
        <v>0.66231291726147201</v>
      </c>
      <c r="AP113" s="12">
        <v>0.31502729243577399</v>
      </c>
      <c r="AQ113">
        <v>0.31017295978982901</v>
      </c>
      <c r="AR113">
        <v>0.99962887527464706</v>
      </c>
      <c r="AS113" s="12">
        <v>0.67920802389650703</v>
      </c>
      <c r="AT113">
        <v>3.6985276929540602E-2</v>
      </c>
      <c r="AU113">
        <v>0.427218936631025</v>
      </c>
      <c r="AV113" s="12">
        <v>0.77718884727440396</v>
      </c>
      <c r="AW113">
        <v>1.8941705589547501E-2</v>
      </c>
      <c r="AX113">
        <v>0.36663973967403202</v>
      </c>
      <c r="AY113" s="12">
        <v>-0.209119015380134</v>
      </c>
      <c r="AZ113">
        <v>0.49706375639475497</v>
      </c>
      <c r="BA113">
        <v>0.90046515114117098</v>
      </c>
      <c r="BB113" s="12">
        <v>0.15506171608059899</v>
      </c>
      <c r="BC113">
        <v>0.61353759012040698</v>
      </c>
      <c r="BD113">
        <v>0.87732179794996001</v>
      </c>
      <c r="BE113" s="12">
        <v>0.25304253945849697</v>
      </c>
      <c r="BF113">
        <v>0.41260100676187</v>
      </c>
      <c r="BG113">
        <v>0.77301925048817999</v>
      </c>
      <c r="BH113" s="12">
        <v>0.36418073146073299</v>
      </c>
      <c r="BI113">
        <v>0.24294259258828299</v>
      </c>
      <c r="BJ113">
        <v>0.82319093401173205</v>
      </c>
      <c r="BK113" s="12">
        <v>0.46216155483863097</v>
      </c>
      <c r="BL113">
        <v>0.14283041500978899</v>
      </c>
      <c r="BM113">
        <v>0.776684515172261</v>
      </c>
      <c r="BN113" s="12">
        <v>9.7980823377897805E-2</v>
      </c>
      <c r="BO113">
        <v>0.74911491535267705</v>
      </c>
      <c r="BP113">
        <v>0.99966505868636601</v>
      </c>
      <c r="BQ113" s="12">
        <v>1.15573735574392E-2</v>
      </c>
      <c r="BR113">
        <v>0.96844854031586503</v>
      </c>
      <c r="BS113">
        <v>0.99377133391259498</v>
      </c>
      <c r="BT113" s="12">
        <v>0.41899972086772902</v>
      </c>
      <c r="BU113">
        <v>0.18326772767030999</v>
      </c>
      <c r="BV113">
        <v>0.467454816144667</v>
      </c>
    </row>
    <row r="114" spans="1:74">
      <c r="A114" t="s">
        <v>657</v>
      </c>
      <c r="B114" t="s">
        <v>658</v>
      </c>
      <c r="C114" t="s">
        <v>659</v>
      </c>
      <c r="D114">
        <v>6.06826704704853</v>
      </c>
      <c r="E114">
        <v>6.4009531536053998</v>
      </c>
      <c r="F114">
        <v>6.5166253553628604</v>
      </c>
      <c r="G114">
        <v>6.1647186459215799</v>
      </c>
      <c r="H114" s="1">
        <v>6.2876410504845897</v>
      </c>
      <c r="I114" s="2">
        <v>5.9390177250083003</v>
      </c>
      <c r="J114" s="2">
        <v>6.31415053664829</v>
      </c>
      <c r="K114" s="2">
        <v>6.65490339776228</v>
      </c>
      <c r="L114" s="2">
        <v>5.9140359058398699</v>
      </c>
      <c r="M114" s="3">
        <v>6.2055268913146904</v>
      </c>
      <c r="N114" s="4">
        <v>6.1870959540451604</v>
      </c>
      <c r="O114" s="4">
        <v>5.9764457705560696</v>
      </c>
      <c r="P114" s="4">
        <v>5.86931390087104</v>
      </c>
      <c r="Q114" s="4">
        <v>5.9379778261256702</v>
      </c>
      <c r="R114" s="5">
        <v>5.9927083628994904</v>
      </c>
      <c r="S114" s="6">
        <v>5.5320413648795803</v>
      </c>
      <c r="T114" s="6">
        <v>5.4845121579314897</v>
      </c>
      <c r="U114" s="6">
        <v>6.5982343883180903</v>
      </c>
      <c r="V114" s="6">
        <v>4.8456500588525104</v>
      </c>
      <c r="W114" s="7">
        <v>5.6151094924954199</v>
      </c>
      <c r="X114" s="8">
        <v>5.4031099899088897</v>
      </c>
      <c r="Y114" s="8">
        <v>6.2137097594908104</v>
      </c>
      <c r="Z114" s="8">
        <v>4.8988098620240397</v>
      </c>
      <c r="AA114" s="8">
        <v>4.9325016819202601</v>
      </c>
      <c r="AB114" s="9">
        <v>5.3620328233360004</v>
      </c>
      <c r="AC114">
        <v>6.7425147197799902</v>
      </c>
      <c r="AD114">
        <v>6.3946545056180497</v>
      </c>
      <c r="AE114">
        <v>6.9913993257790903</v>
      </c>
      <c r="AF114">
        <v>6.5107572379786296</v>
      </c>
      <c r="AG114" s="1">
        <v>6.6598314472889397</v>
      </c>
      <c r="AH114" s="10">
        <v>6.1337871803925301</v>
      </c>
      <c r="AI114" s="10">
        <v>6.5479126283257996</v>
      </c>
      <c r="AJ114" s="10">
        <v>6.0047246496066897</v>
      </c>
      <c r="AK114" s="10">
        <v>5.68403819446943</v>
      </c>
      <c r="AL114" s="11">
        <v>6.0926156631986101</v>
      </c>
      <c r="AM114" s="12">
        <v>8.2114159169906401E-2</v>
      </c>
      <c r="AN114">
        <v>0.79026735368559398</v>
      </c>
      <c r="AO114">
        <v>0.97087492585343804</v>
      </c>
      <c r="AP114" s="12">
        <v>0.29493268758510599</v>
      </c>
      <c r="AQ114">
        <v>0.34503125006598001</v>
      </c>
      <c r="AR114">
        <v>0.99962887527464706</v>
      </c>
      <c r="AS114" s="12">
        <v>0.67253155798917397</v>
      </c>
      <c r="AT114">
        <v>4.0093430542458203E-2</v>
      </c>
      <c r="AU114">
        <v>0.44366267981231999</v>
      </c>
      <c r="AV114" s="12">
        <v>0.92560822714859103</v>
      </c>
      <c r="AW114">
        <v>6.9403278828265302E-3</v>
      </c>
      <c r="AX114">
        <v>0.231402095415735</v>
      </c>
      <c r="AY114" s="12">
        <v>0.21281852841519999</v>
      </c>
      <c r="AZ114">
        <v>0.49306322214787801</v>
      </c>
      <c r="BA114">
        <v>0.89823256785977801</v>
      </c>
      <c r="BB114" s="12">
        <v>0.59041739881926802</v>
      </c>
      <c r="BC114">
        <v>6.79419171955227E-2</v>
      </c>
      <c r="BD114">
        <v>0.37985377098753098</v>
      </c>
      <c r="BE114" s="12">
        <v>0.84349406797868498</v>
      </c>
      <c r="BF114">
        <v>1.24608875083781E-2</v>
      </c>
      <c r="BG114">
        <v>0.18291292583852301</v>
      </c>
      <c r="BH114" s="12">
        <v>0.37759887040406798</v>
      </c>
      <c r="BI114">
        <v>0.23030224320959</v>
      </c>
      <c r="BJ114">
        <v>0.81467479381248298</v>
      </c>
      <c r="BK114" s="12">
        <v>0.63067553956348499</v>
      </c>
      <c r="BL114">
        <v>5.2633167201229299E-2</v>
      </c>
      <c r="BM114">
        <v>0.60166676204259995</v>
      </c>
      <c r="BN114" s="12">
        <v>0.25307666915941701</v>
      </c>
      <c r="BO114">
        <v>0.41626802697716198</v>
      </c>
      <c r="BP114">
        <v>0.99966505868636601</v>
      </c>
      <c r="BQ114" s="12">
        <v>0.56721578409033002</v>
      </c>
      <c r="BR114">
        <v>1.7526129910856E-2</v>
      </c>
      <c r="BS114">
        <v>0.24261810883372101</v>
      </c>
      <c r="BT114" s="12">
        <v>-0.48264617073989902</v>
      </c>
      <c r="BU114">
        <v>0.10365435581518501</v>
      </c>
      <c r="BV114">
        <v>0.34544577827538098</v>
      </c>
    </row>
    <row r="115" spans="1:74">
      <c r="A115" t="s">
        <v>668</v>
      </c>
      <c r="B115" t="s">
        <v>669</v>
      </c>
      <c r="C115" t="s">
        <v>670</v>
      </c>
      <c r="D115">
        <v>8.3767825472830708</v>
      </c>
      <c r="E115">
        <v>8.2871152700379103</v>
      </c>
      <c r="F115">
        <v>7.6622816192529504</v>
      </c>
      <c r="G115">
        <v>8.3510305910340303</v>
      </c>
      <c r="H115" s="1">
        <v>8.1693025069019907</v>
      </c>
      <c r="I115" s="2">
        <v>7.4638832105171202</v>
      </c>
      <c r="J115" s="2">
        <v>7.9296594315455602</v>
      </c>
      <c r="K115" s="2">
        <v>8.1347891959161807</v>
      </c>
      <c r="L115" s="2">
        <v>7.9420219090603696</v>
      </c>
      <c r="M115" s="3">
        <v>7.8675884367598101</v>
      </c>
      <c r="N115" s="4">
        <v>7.7652411817073999</v>
      </c>
      <c r="O115" s="4">
        <v>7.25239007553016</v>
      </c>
      <c r="P115" s="4">
        <v>7.9061565052313698</v>
      </c>
      <c r="Q115" s="4">
        <v>8.0550165222714103</v>
      </c>
      <c r="R115" s="5">
        <v>7.7447010711850899</v>
      </c>
      <c r="S115" s="6">
        <v>7.4201344513695897</v>
      </c>
      <c r="T115" s="6">
        <v>7.7332450983334002</v>
      </c>
      <c r="U115" s="6">
        <v>7.3833646810726696</v>
      </c>
      <c r="V115" s="6">
        <v>7.4624669994074404</v>
      </c>
      <c r="W115" s="7">
        <v>7.4998028075457803</v>
      </c>
      <c r="X115" s="8">
        <v>7.4681815983137199</v>
      </c>
      <c r="Y115" s="8">
        <v>7.1673630462515598</v>
      </c>
      <c r="Z115" s="8">
        <v>7.5681133587689802</v>
      </c>
      <c r="AA115" s="8">
        <v>7.7888362010667302</v>
      </c>
      <c r="AB115" s="9">
        <v>7.4981235511002504</v>
      </c>
      <c r="AC115">
        <v>7.9381039171806096</v>
      </c>
      <c r="AD115">
        <v>8.3939123425262405</v>
      </c>
      <c r="AE115">
        <v>7.7725053899781003</v>
      </c>
      <c r="AF115">
        <v>8.5556844401142893</v>
      </c>
      <c r="AG115" s="1">
        <v>8.1650515224498097</v>
      </c>
      <c r="AH115" s="10">
        <v>6.8283042608931499</v>
      </c>
      <c r="AI115" s="10">
        <v>7.9470848967522301</v>
      </c>
      <c r="AJ115" s="10">
        <v>7.7641778387799896</v>
      </c>
      <c r="AK115" s="10">
        <v>7.9002867040835003</v>
      </c>
      <c r="AL115" s="11">
        <v>7.6099634251272104</v>
      </c>
      <c r="AM115" s="12">
        <v>0.30171407014218199</v>
      </c>
      <c r="AN115">
        <v>0.132782614873931</v>
      </c>
      <c r="AO115">
        <v>0.70611796905659996</v>
      </c>
      <c r="AP115" s="12">
        <v>0.42460143571690301</v>
      </c>
      <c r="AQ115">
        <v>3.9772362307051903E-2</v>
      </c>
      <c r="AR115">
        <v>0.98983485000348703</v>
      </c>
      <c r="AS115" s="12">
        <v>0.66949969935621101</v>
      </c>
      <c r="AT115">
        <v>2.5672464000790502E-3</v>
      </c>
      <c r="AU115">
        <v>0.113482987743495</v>
      </c>
      <c r="AV115" s="12">
        <v>0.67117895580173903</v>
      </c>
      <c r="AW115">
        <v>2.5175786651830401E-3</v>
      </c>
      <c r="AX115">
        <v>0.13696919004577901</v>
      </c>
      <c r="AY115" s="12">
        <v>0.12288736557472101</v>
      </c>
      <c r="AZ115">
        <v>0.52954250079183995</v>
      </c>
      <c r="BA115">
        <v>0.90998051793649903</v>
      </c>
      <c r="BB115" s="12">
        <v>0.36778562921402902</v>
      </c>
      <c r="BC115">
        <v>7.0896901478842894E-2</v>
      </c>
      <c r="BD115">
        <v>0.387171531119961</v>
      </c>
      <c r="BE115" s="12">
        <v>0.36946488565955699</v>
      </c>
      <c r="BF115">
        <v>6.9728810524843393E-2</v>
      </c>
      <c r="BG115">
        <v>0.39838710563523</v>
      </c>
      <c r="BH115" s="12">
        <v>0.244898263639308</v>
      </c>
      <c r="BI115">
        <v>0.21753692727138199</v>
      </c>
      <c r="BJ115">
        <v>0.80637205172375703</v>
      </c>
      <c r="BK115" s="12">
        <v>0.24657752008483599</v>
      </c>
      <c r="BL115">
        <v>0.21453002894268</v>
      </c>
      <c r="BM115">
        <v>0.84398606071182503</v>
      </c>
      <c r="BN115" s="12">
        <v>1.6792564455281301E-3</v>
      </c>
      <c r="BO115">
        <v>0.99310703019397695</v>
      </c>
      <c r="BP115">
        <v>0.99966505868636601</v>
      </c>
      <c r="BQ115" s="12">
        <v>0.55508809732259701</v>
      </c>
      <c r="BR115">
        <v>7.2580379527973804E-2</v>
      </c>
      <c r="BS115">
        <v>0.447677468844346</v>
      </c>
      <c r="BT115" s="12">
        <v>-1.0401386758690701E-2</v>
      </c>
      <c r="BU115">
        <v>0.96657897953677097</v>
      </c>
      <c r="BV115">
        <v>0.98782423035469102</v>
      </c>
    </row>
    <row r="116" spans="1:74">
      <c r="A116" t="s">
        <v>671</v>
      </c>
      <c r="B116" t="s">
        <v>672</v>
      </c>
      <c r="C116" t="s">
        <v>673</v>
      </c>
      <c r="D116">
        <v>6.8531303875314196</v>
      </c>
      <c r="E116">
        <v>7.1288015095430097</v>
      </c>
      <c r="F116">
        <v>6.5788087670766204</v>
      </c>
      <c r="G116">
        <v>6.9646989043320602</v>
      </c>
      <c r="H116" s="1">
        <v>6.8813598921207797</v>
      </c>
      <c r="I116" s="2">
        <v>7.2790309316628896</v>
      </c>
      <c r="J116" s="2">
        <v>6.9859211143335704</v>
      </c>
      <c r="K116" s="2">
        <v>6.7456923627767296</v>
      </c>
      <c r="L116" s="2">
        <v>7.0488102564018504</v>
      </c>
      <c r="M116" s="3">
        <v>7.0148636662937598</v>
      </c>
      <c r="N116" s="4">
        <v>7.0009371402390004</v>
      </c>
      <c r="O116" s="4">
        <v>7.2655884200149599</v>
      </c>
      <c r="P116" s="4">
        <v>6.8065739475648703</v>
      </c>
      <c r="Q116" s="4">
        <v>7.1375005740397102</v>
      </c>
      <c r="R116" s="5">
        <v>7.0526500204646396</v>
      </c>
      <c r="S116" s="6">
        <v>6.0260977761309897</v>
      </c>
      <c r="T116" s="6">
        <v>6.4223806542792499</v>
      </c>
      <c r="U116" s="6">
        <v>6.0281825639266904</v>
      </c>
      <c r="V116" s="6">
        <v>6.3737831045420297</v>
      </c>
      <c r="W116" s="7">
        <v>6.2126110247197399</v>
      </c>
      <c r="X116" s="8">
        <v>6.3436684858163401</v>
      </c>
      <c r="Y116" s="8">
        <v>6.1969039295748596</v>
      </c>
      <c r="Z116" s="8">
        <v>6.1942006211205296</v>
      </c>
      <c r="AA116" s="8">
        <v>6.3538304657793301</v>
      </c>
      <c r="AB116" s="9">
        <v>6.27215087557276</v>
      </c>
      <c r="AC116">
        <v>6.1922055629233501</v>
      </c>
      <c r="AD116">
        <v>6.4958043412890296</v>
      </c>
      <c r="AE116">
        <v>5.8412924828480897</v>
      </c>
      <c r="AF116">
        <v>6.2292111435720097</v>
      </c>
      <c r="AG116" s="1">
        <v>6.1896283826581202</v>
      </c>
      <c r="AH116" s="10">
        <v>6.0737793455846703</v>
      </c>
      <c r="AI116" s="10">
        <v>6.4397974840931003</v>
      </c>
      <c r="AJ116" s="10">
        <v>6.0475685927046703</v>
      </c>
      <c r="AK116" s="10">
        <v>5.96127840219342</v>
      </c>
      <c r="AL116" s="11">
        <v>6.1306059561439596</v>
      </c>
      <c r="AM116" s="12">
        <v>-0.13350377417298301</v>
      </c>
      <c r="AN116">
        <v>0.34479567272543299</v>
      </c>
      <c r="AO116">
        <v>0.84824970663097099</v>
      </c>
      <c r="AP116" s="12">
        <v>-0.17129012834386301</v>
      </c>
      <c r="AQ116">
        <v>0.22911892927801999</v>
      </c>
      <c r="AR116">
        <v>0.99962887527464706</v>
      </c>
      <c r="AS116" s="12">
        <v>0.66874886740104</v>
      </c>
      <c r="AT116">
        <v>1.2238428819263199E-4</v>
      </c>
      <c r="AU116">
        <v>1.4698583925686501E-2</v>
      </c>
      <c r="AV116" s="12">
        <v>0.60920901654801096</v>
      </c>
      <c r="AW116">
        <v>3.1816081856109402E-4</v>
      </c>
      <c r="AX116">
        <v>3.7128132659783999E-2</v>
      </c>
      <c r="AY116" s="12">
        <v>-3.7786354170879798E-2</v>
      </c>
      <c r="AZ116">
        <v>0.78677390529263602</v>
      </c>
      <c r="BA116">
        <v>0.970004256406651</v>
      </c>
      <c r="BB116" s="12">
        <v>0.80225264157402298</v>
      </c>
      <c r="BC116">
        <v>1.5333485546361601E-5</v>
      </c>
      <c r="BD116">
        <v>2.4159348736834201E-3</v>
      </c>
      <c r="BE116" s="12">
        <v>0.74271279072099405</v>
      </c>
      <c r="BF116">
        <v>3.8225369849954598E-5</v>
      </c>
      <c r="BG116">
        <v>5.8334447653327999E-3</v>
      </c>
      <c r="BH116" s="12">
        <v>0.84003899574490204</v>
      </c>
      <c r="BI116">
        <v>8.6913033213559306E-6</v>
      </c>
      <c r="BJ116">
        <v>2.2489277301528101E-3</v>
      </c>
      <c r="BK116" s="12">
        <v>0.780499144891873</v>
      </c>
      <c r="BL116">
        <v>2.1352597434384501E-5</v>
      </c>
      <c r="BM116">
        <v>6.5345107552322599E-3</v>
      </c>
      <c r="BN116" s="12">
        <v>-5.9539850853028903E-2</v>
      </c>
      <c r="BO116">
        <v>0.67041173680820598</v>
      </c>
      <c r="BP116">
        <v>0.99966505868636601</v>
      </c>
      <c r="BQ116" s="12">
        <v>5.9022426514158802E-2</v>
      </c>
      <c r="BR116">
        <v>0.71532956332629805</v>
      </c>
      <c r="BS116">
        <v>0.92645449890162301</v>
      </c>
      <c r="BT116" s="12">
        <v>0.36387843465868203</v>
      </c>
      <c r="BU116">
        <v>1.5514710270571301E-2</v>
      </c>
      <c r="BV116">
        <v>0.106962960343832</v>
      </c>
    </row>
    <row r="117" spans="1:74">
      <c r="A117" t="s">
        <v>674</v>
      </c>
      <c r="B117" t="s">
        <v>675</v>
      </c>
      <c r="C117" t="s">
        <v>676</v>
      </c>
      <c r="D117">
        <v>5.6702696750834498</v>
      </c>
      <c r="E117">
        <v>5.6731892114221996</v>
      </c>
      <c r="F117">
        <v>5.6555891014456003</v>
      </c>
      <c r="G117">
        <v>5.4561729752147397</v>
      </c>
      <c r="H117" s="1">
        <v>5.6138052407914998</v>
      </c>
      <c r="I117" s="2">
        <v>5.57673750583543</v>
      </c>
      <c r="J117" s="2">
        <v>5.3256962340735798</v>
      </c>
      <c r="K117" s="2">
        <v>5.4925347646033398</v>
      </c>
      <c r="L117" s="2">
        <v>5.25152297519538</v>
      </c>
      <c r="M117" s="3">
        <v>5.41162286992693</v>
      </c>
      <c r="N117" s="4">
        <v>5.4575884446731404</v>
      </c>
      <c r="O117" s="4">
        <v>5.3735603235611604</v>
      </c>
      <c r="P117" s="4">
        <v>5.4011922555625604</v>
      </c>
      <c r="Q117" s="4">
        <v>5.4939530278457598</v>
      </c>
      <c r="R117" s="5">
        <v>5.4315735129106502</v>
      </c>
      <c r="S117" s="6">
        <v>4.8679002498624602</v>
      </c>
      <c r="T117" s="6">
        <v>5.1360380130618299</v>
      </c>
      <c r="U117" s="6">
        <v>4.9838416491413602</v>
      </c>
      <c r="V117" s="6">
        <v>4.7986328055014003</v>
      </c>
      <c r="W117" s="7">
        <v>4.9466031793917598</v>
      </c>
      <c r="X117" s="8">
        <v>4.9831792772170802</v>
      </c>
      <c r="Y117" s="8">
        <v>4.6868479054203096</v>
      </c>
      <c r="Z117" s="8">
        <v>4.9491810350139396</v>
      </c>
      <c r="AA117" s="8">
        <v>4.7427596900023099</v>
      </c>
      <c r="AB117" s="9">
        <v>4.8404919769134098</v>
      </c>
      <c r="AC117">
        <v>5.9061545621730298</v>
      </c>
      <c r="AD117">
        <v>5.6731968888919102</v>
      </c>
      <c r="AE117">
        <v>5.6723382567551397</v>
      </c>
      <c r="AF117">
        <v>5.9461836280839204</v>
      </c>
      <c r="AG117" s="1">
        <v>5.7994683339759998</v>
      </c>
      <c r="AH117" s="10">
        <v>5.84819993805925</v>
      </c>
      <c r="AI117" s="10">
        <v>5.4627797251273602</v>
      </c>
      <c r="AJ117" s="10">
        <v>5.4043173402656999</v>
      </c>
      <c r="AK117" s="10">
        <v>5.74917078777551</v>
      </c>
      <c r="AL117" s="11">
        <v>5.6161169478069501</v>
      </c>
      <c r="AM117" s="12">
        <v>0.202182370864567</v>
      </c>
      <c r="AN117">
        <v>5.2749308784854898E-2</v>
      </c>
      <c r="AO117">
        <v>0.59031373090561801</v>
      </c>
      <c r="AP117" s="12">
        <v>0.18223172788084399</v>
      </c>
      <c r="AQ117">
        <v>7.8025481402189401E-2</v>
      </c>
      <c r="AR117">
        <v>0.99962887527464706</v>
      </c>
      <c r="AS117" s="12">
        <v>0.66720206139973603</v>
      </c>
      <c r="AT117">
        <v>1.9989960993647101E-6</v>
      </c>
      <c r="AU117">
        <v>8.3713222176948199E-4</v>
      </c>
      <c r="AV117" s="12">
        <v>0.77331326387808597</v>
      </c>
      <c r="AW117">
        <v>2.59163142731753E-7</v>
      </c>
      <c r="AX117">
        <v>3.43682722655146E-4</v>
      </c>
      <c r="AY117" s="12">
        <v>-1.9950642983722799E-2</v>
      </c>
      <c r="AZ117">
        <v>0.84027284599086105</v>
      </c>
      <c r="BA117">
        <v>0.97871886498595395</v>
      </c>
      <c r="BB117" s="12">
        <v>0.46501969053516901</v>
      </c>
      <c r="BC117">
        <v>1.50176718696092E-4</v>
      </c>
      <c r="BD117">
        <v>1.2512236717121801E-2</v>
      </c>
      <c r="BE117" s="12">
        <v>0.57113089301351905</v>
      </c>
      <c r="BF117">
        <v>1.4577532343379799E-5</v>
      </c>
      <c r="BG117">
        <v>2.8463749809371098E-3</v>
      </c>
      <c r="BH117" s="12">
        <v>0.48497033351889202</v>
      </c>
      <c r="BI117">
        <v>9.5958366961447494E-5</v>
      </c>
      <c r="BJ117">
        <v>1.36953674676322E-2</v>
      </c>
      <c r="BK117" s="12">
        <v>0.591081535997242</v>
      </c>
      <c r="BL117">
        <v>9.5486257390940501E-6</v>
      </c>
      <c r="BM117">
        <v>3.8468874860524802E-3</v>
      </c>
      <c r="BN117" s="12">
        <v>0.10611120247835</v>
      </c>
      <c r="BO117">
        <v>0.29105296649023399</v>
      </c>
      <c r="BP117">
        <v>0.99966505868636601</v>
      </c>
      <c r="BQ117" s="12">
        <v>0.183351386169048</v>
      </c>
      <c r="BR117">
        <v>0.186375856744981</v>
      </c>
      <c r="BS117">
        <v>0.629968605843512</v>
      </c>
      <c r="BT117" s="12">
        <v>-6.3779867873158494E-2</v>
      </c>
      <c r="BU117">
        <v>0.59069182539996901</v>
      </c>
      <c r="BV117">
        <v>0.816288859667613</v>
      </c>
    </row>
    <row r="118" spans="1:74">
      <c r="A118" t="s">
        <v>681</v>
      </c>
      <c r="B118" t="s">
        <v>682</v>
      </c>
      <c r="C118" t="s">
        <v>683</v>
      </c>
      <c r="D118">
        <v>9.1367862965760303</v>
      </c>
      <c r="E118">
        <v>9.6264972351560907</v>
      </c>
      <c r="F118">
        <v>9.3932518687074804</v>
      </c>
      <c r="G118">
        <v>9.2959485887480202</v>
      </c>
      <c r="H118" s="1">
        <v>9.3631209972969103</v>
      </c>
      <c r="I118" s="2">
        <v>9.6298149685636698</v>
      </c>
      <c r="J118" s="2">
        <v>9.4189727644088492</v>
      </c>
      <c r="K118" s="2">
        <v>9.3271241394668394</v>
      </c>
      <c r="L118" s="2">
        <v>10.0676421471026</v>
      </c>
      <c r="M118" s="3">
        <v>9.6108885048854908</v>
      </c>
      <c r="N118" s="4">
        <v>9.3752122299275005</v>
      </c>
      <c r="O118" s="4">
        <v>9.9282254329215593</v>
      </c>
      <c r="P118" s="4">
        <v>9.5789411681219097</v>
      </c>
      <c r="Q118" s="4">
        <v>9.4612513261498901</v>
      </c>
      <c r="R118" s="5">
        <v>9.5859075392802104</v>
      </c>
      <c r="S118" s="6">
        <v>8.7663833005899594</v>
      </c>
      <c r="T118" s="6">
        <v>8.4990226560141799</v>
      </c>
      <c r="U118" s="6">
        <v>8.7891799438947409</v>
      </c>
      <c r="V118" s="6">
        <v>8.7541112430302199</v>
      </c>
      <c r="W118" s="7">
        <v>8.7021742858822808</v>
      </c>
      <c r="X118" s="8">
        <v>8.0950626638230503</v>
      </c>
      <c r="Y118" s="8">
        <v>8.7771089069508896</v>
      </c>
      <c r="Z118" s="8">
        <v>8.4044053389997107</v>
      </c>
      <c r="AA118" s="8">
        <v>8.7205238235318703</v>
      </c>
      <c r="AB118" s="9">
        <v>8.4992751833263807</v>
      </c>
      <c r="AC118">
        <v>9.1131654206650108</v>
      </c>
      <c r="AD118">
        <v>8.9487780737602005</v>
      </c>
      <c r="AE118">
        <v>8.9556648467172195</v>
      </c>
      <c r="AF118">
        <v>9.4090381546129205</v>
      </c>
      <c r="AG118" s="1">
        <v>9.1066616239388392</v>
      </c>
      <c r="AH118" s="10">
        <v>9.9245412905283494</v>
      </c>
      <c r="AI118" s="10">
        <v>9.5077962410173704</v>
      </c>
      <c r="AJ118" s="10">
        <v>9.6985840046916092</v>
      </c>
      <c r="AK118" s="10">
        <v>9.5749868997193808</v>
      </c>
      <c r="AL118" s="11">
        <v>9.6764771089891806</v>
      </c>
      <c r="AM118" s="12">
        <v>-0.24776750758858401</v>
      </c>
      <c r="AN118">
        <v>0.16921684864342201</v>
      </c>
      <c r="AO118">
        <v>0.73806102441917898</v>
      </c>
      <c r="AP118" s="12">
        <v>-0.222786541983307</v>
      </c>
      <c r="AQ118">
        <v>0.214144718007859</v>
      </c>
      <c r="AR118">
        <v>0.99962887527464706</v>
      </c>
      <c r="AS118" s="12">
        <v>0.66094671141463102</v>
      </c>
      <c r="AT118">
        <v>1.235906074149E-3</v>
      </c>
      <c r="AU118">
        <v>7.2281357323682099E-2</v>
      </c>
      <c r="AV118" s="12">
        <v>0.86384581397052795</v>
      </c>
      <c r="AW118">
        <v>9.1597346416168697E-5</v>
      </c>
      <c r="AX118">
        <v>1.6954509928828399E-2</v>
      </c>
      <c r="AY118" s="12">
        <v>2.4980965605276899E-2</v>
      </c>
      <c r="AZ118">
        <v>0.88682193300975498</v>
      </c>
      <c r="BA118">
        <v>0.98559765996394599</v>
      </c>
      <c r="BB118" s="12">
        <v>0.90871421900321503</v>
      </c>
      <c r="BC118">
        <v>5.22336120282072E-5</v>
      </c>
      <c r="BD118">
        <v>5.8331198948131597E-3</v>
      </c>
      <c r="BE118" s="12">
        <v>1.11161332155911</v>
      </c>
      <c r="BF118">
        <v>4.5429919637041598E-6</v>
      </c>
      <c r="BG118">
        <v>1.3026108579172299E-3</v>
      </c>
      <c r="BH118" s="12">
        <v>0.88373325339793896</v>
      </c>
      <c r="BI118">
        <v>7.1350503168357497E-5</v>
      </c>
      <c r="BJ118">
        <v>1.1023652739511201E-2</v>
      </c>
      <c r="BK118" s="12">
        <v>1.08663235595384</v>
      </c>
      <c r="BL118">
        <v>6.0788751339469996E-6</v>
      </c>
      <c r="BM118">
        <v>2.80394723026277E-3</v>
      </c>
      <c r="BN118" s="12">
        <v>0.20289910255589699</v>
      </c>
      <c r="BO118">
        <v>0.256185627845468</v>
      </c>
      <c r="BP118">
        <v>0.99966505868636601</v>
      </c>
      <c r="BQ118" s="12">
        <v>-0.56981548505033797</v>
      </c>
      <c r="BR118">
        <v>2.3227179895832402E-3</v>
      </c>
      <c r="BS118">
        <v>8.8922902893540101E-2</v>
      </c>
      <c r="BT118" s="12">
        <v>0.205521445193279</v>
      </c>
      <c r="BU118">
        <v>0.22917698933070099</v>
      </c>
      <c r="BV118">
        <v>0.52399540513133902</v>
      </c>
    </row>
    <row r="119" spans="1:74">
      <c r="A119" t="s">
        <v>684</v>
      </c>
      <c r="B119" t="s">
        <v>685</v>
      </c>
      <c r="C119" t="s">
        <v>686</v>
      </c>
      <c r="D119">
        <v>6.2087378841497296</v>
      </c>
      <c r="E119">
        <v>6.04454805222744</v>
      </c>
      <c r="F119">
        <v>5.5489415076986504</v>
      </c>
      <c r="G119">
        <v>6.1596821768901</v>
      </c>
      <c r="H119" s="1">
        <v>5.9904774052414798</v>
      </c>
      <c r="I119" s="2">
        <v>6.6945421944807002</v>
      </c>
      <c r="J119" s="2">
        <v>5.8504919916617704</v>
      </c>
      <c r="K119" s="2">
        <v>5.8465289726935001</v>
      </c>
      <c r="L119" s="2">
        <v>6.66974170621243</v>
      </c>
      <c r="M119" s="3">
        <v>6.2653262162620997</v>
      </c>
      <c r="N119" s="4">
        <v>6.1509609898884801</v>
      </c>
      <c r="O119" s="4">
        <v>6.0444945289604899</v>
      </c>
      <c r="P119" s="4">
        <v>6.1221732815278402</v>
      </c>
      <c r="Q119" s="4">
        <v>6.2415250613679998</v>
      </c>
      <c r="R119" s="5">
        <v>6.1397884654362</v>
      </c>
      <c r="S119" s="6">
        <v>5.0996932252696903</v>
      </c>
      <c r="T119" s="6">
        <v>5.5966529529689497</v>
      </c>
      <c r="U119" s="6">
        <v>5.4668024542518197</v>
      </c>
      <c r="V119" s="6">
        <v>5.1564842072244597</v>
      </c>
      <c r="W119" s="7">
        <v>5.32990820992873</v>
      </c>
      <c r="X119" s="8">
        <v>4.94508646056833</v>
      </c>
      <c r="Y119" s="8">
        <v>4.9598805816079397</v>
      </c>
      <c r="Z119" s="8">
        <v>5.04304125634662</v>
      </c>
      <c r="AA119" s="8">
        <v>5.4520038528745003</v>
      </c>
      <c r="AB119" s="9">
        <v>5.1000030378493504</v>
      </c>
      <c r="AC119">
        <v>3.1496743369864602</v>
      </c>
      <c r="AD119">
        <v>3.37016564260187</v>
      </c>
      <c r="AE119">
        <v>3.0218950098274502</v>
      </c>
      <c r="AF119">
        <v>3.2612447362228001</v>
      </c>
      <c r="AG119" s="1">
        <v>3.2007449314096501</v>
      </c>
      <c r="AH119" s="10">
        <v>3.8077690219435798</v>
      </c>
      <c r="AI119" s="10">
        <v>3.7596346111927699</v>
      </c>
      <c r="AJ119" s="10">
        <v>3.6643327481056001</v>
      </c>
      <c r="AK119" s="10">
        <v>3.7260075531760002</v>
      </c>
      <c r="AL119" s="11">
        <v>3.7394359836044901</v>
      </c>
      <c r="AM119" s="12">
        <v>-0.27484881102061998</v>
      </c>
      <c r="AN119">
        <v>0.18367565113256201</v>
      </c>
      <c r="AO119">
        <v>0.74860352780075101</v>
      </c>
      <c r="AP119" s="12">
        <v>-0.14931106019472501</v>
      </c>
      <c r="AQ119">
        <v>0.46236608480587799</v>
      </c>
      <c r="AR119">
        <v>0.99962887527464706</v>
      </c>
      <c r="AS119" s="12">
        <v>0.66056919531275105</v>
      </c>
      <c r="AT119">
        <v>3.7499387102755801E-3</v>
      </c>
      <c r="AU119">
        <v>0.140576324301461</v>
      </c>
      <c r="AV119" s="12">
        <v>0.89047436739213204</v>
      </c>
      <c r="AW119">
        <v>2.8361959655879502E-4</v>
      </c>
      <c r="AX119">
        <v>3.45852908033593E-2</v>
      </c>
      <c r="AY119" s="12">
        <v>0.12553775082589499</v>
      </c>
      <c r="AZ119">
        <v>0.53571650077087596</v>
      </c>
      <c r="BA119">
        <v>0.91226212454559896</v>
      </c>
      <c r="BB119" s="12">
        <v>0.93541800633337102</v>
      </c>
      <c r="BC119">
        <v>1.7201023055670101E-4</v>
      </c>
      <c r="BD119">
        <v>1.3652293286603801E-2</v>
      </c>
      <c r="BE119" s="12">
        <v>1.16532317841275</v>
      </c>
      <c r="BF119">
        <v>1.43654933749585E-5</v>
      </c>
      <c r="BG119">
        <v>2.8234410886307298E-3</v>
      </c>
      <c r="BH119" s="12">
        <v>0.809880255507476</v>
      </c>
      <c r="BI119">
        <v>7.0032010022691698E-4</v>
      </c>
      <c r="BJ119">
        <v>5.1357345230235198E-2</v>
      </c>
      <c r="BK119" s="12">
        <v>1.0397854275868601</v>
      </c>
      <c r="BL119">
        <v>5.4751514946689102E-5</v>
      </c>
      <c r="BM119">
        <v>1.16951440685119E-2</v>
      </c>
      <c r="BN119" s="12">
        <v>0.22990517207938099</v>
      </c>
      <c r="BO119">
        <v>0.26260018716690497</v>
      </c>
      <c r="BP119">
        <v>0.99966505868636601</v>
      </c>
      <c r="BQ119" s="12">
        <v>-0.53869105219484004</v>
      </c>
      <c r="BR119">
        <v>3.4912138692324202E-4</v>
      </c>
      <c r="BS119">
        <v>2.7778715954015099E-2</v>
      </c>
      <c r="BT119" s="12">
        <v>1.70695414030965</v>
      </c>
      <c r="BU119">
        <v>1.21116113491443E-8</v>
      </c>
      <c r="BV119">
        <v>1.2638565718334899E-6</v>
      </c>
    </row>
    <row r="120" spans="1:74">
      <c r="A120" t="s">
        <v>689</v>
      </c>
      <c r="B120" t="s">
        <v>690</v>
      </c>
      <c r="C120" t="s">
        <v>691</v>
      </c>
      <c r="D120">
        <v>4.1279727157300004</v>
      </c>
      <c r="E120">
        <v>3.9509854636135602</v>
      </c>
      <c r="F120">
        <v>4.3729724744161098</v>
      </c>
      <c r="G120">
        <v>4.1020898488216</v>
      </c>
      <c r="H120" s="1">
        <v>4.1385051256453202</v>
      </c>
      <c r="I120" s="2">
        <v>3.9883126612481101</v>
      </c>
      <c r="J120" s="2">
        <v>4.4801867716533499</v>
      </c>
      <c r="K120" s="2">
        <v>4.67919046365932</v>
      </c>
      <c r="L120" s="2">
        <v>3.6500096673698201</v>
      </c>
      <c r="M120" s="3">
        <v>4.1994248909826499</v>
      </c>
      <c r="N120" s="4">
        <v>4.0653609895074796</v>
      </c>
      <c r="O120" s="4">
        <v>4.7348901648680597</v>
      </c>
      <c r="P120" s="4">
        <v>4.2967283667257599</v>
      </c>
      <c r="Q120" s="4">
        <v>3.9026883273983701</v>
      </c>
      <c r="R120" s="5">
        <v>4.24991696212492</v>
      </c>
      <c r="S120" s="6">
        <v>3.29025376786791</v>
      </c>
      <c r="T120" s="6">
        <v>3.6585829168513402</v>
      </c>
      <c r="U120" s="6">
        <v>3.92223932296461</v>
      </c>
      <c r="V120" s="6">
        <v>3.0545774704963402</v>
      </c>
      <c r="W120" s="7">
        <v>3.48141336954505</v>
      </c>
      <c r="X120" s="8">
        <v>3.32745878172988</v>
      </c>
      <c r="Y120" s="8">
        <v>3.1762628700299498</v>
      </c>
      <c r="Z120" s="8">
        <v>3.74988668304634</v>
      </c>
      <c r="AA120" s="8">
        <v>3.2124863753701298</v>
      </c>
      <c r="AB120" s="9">
        <v>3.3665236775440799</v>
      </c>
      <c r="AC120">
        <v>3.0467379281965301</v>
      </c>
      <c r="AD120">
        <v>3.3019101578496799</v>
      </c>
      <c r="AE120">
        <v>2.97085874312666</v>
      </c>
      <c r="AF120">
        <v>3.11904512609763</v>
      </c>
      <c r="AG120" s="1">
        <v>3.1096379888176302</v>
      </c>
      <c r="AH120" s="10">
        <v>2.2510097207214801</v>
      </c>
      <c r="AI120" s="10">
        <v>2.2120808932951799</v>
      </c>
      <c r="AJ120" s="10">
        <v>2.63721430501898</v>
      </c>
      <c r="AK120" s="10">
        <v>2.4632988362560999</v>
      </c>
      <c r="AL120" s="11">
        <v>2.3909009388229299</v>
      </c>
      <c r="AM120" s="12">
        <v>-6.0919765337334099E-2</v>
      </c>
      <c r="AN120">
        <v>0.79264842214250597</v>
      </c>
      <c r="AO120">
        <v>0.97152033228004897</v>
      </c>
      <c r="AP120" s="12">
        <v>-0.1114118364796</v>
      </c>
      <c r="AQ120">
        <v>0.63146737536838005</v>
      </c>
      <c r="AR120">
        <v>0.99962887527464706</v>
      </c>
      <c r="AS120" s="12">
        <v>0.65709175610027004</v>
      </c>
      <c r="AT120">
        <v>9.9413506286231499E-3</v>
      </c>
      <c r="AU120">
        <v>0.23430622595341</v>
      </c>
      <c r="AV120" s="12">
        <v>0.77198144810124203</v>
      </c>
      <c r="AW120">
        <v>3.2905808049499699E-3</v>
      </c>
      <c r="AX120">
        <v>0.159764506634411</v>
      </c>
      <c r="AY120" s="12">
        <v>-5.0492071142265602E-2</v>
      </c>
      <c r="AZ120">
        <v>0.82747353047971495</v>
      </c>
      <c r="BA120">
        <v>0.97656674698255397</v>
      </c>
      <c r="BB120" s="12">
        <v>0.71801152143760405</v>
      </c>
      <c r="BC120">
        <v>5.5517469873018598E-3</v>
      </c>
      <c r="BD120">
        <v>0.11137805481803199</v>
      </c>
      <c r="BE120" s="12">
        <v>0.83290121343857604</v>
      </c>
      <c r="BF120">
        <v>1.8146927507628201E-3</v>
      </c>
      <c r="BG120">
        <v>6.6693101822780904E-2</v>
      </c>
      <c r="BH120" s="12">
        <v>0.76850359257987</v>
      </c>
      <c r="BI120">
        <v>3.40387725621527E-3</v>
      </c>
      <c r="BJ120">
        <v>0.134701204011488</v>
      </c>
      <c r="BK120" s="12">
        <v>0.88339328458084099</v>
      </c>
      <c r="BL120">
        <v>1.1061165894957401E-3</v>
      </c>
      <c r="BM120">
        <v>8.6873827784083105E-2</v>
      </c>
      <c r="BN120" s="12">
        <v>0.114889692000972</v>
      </c>
      <c r="BO120">
        <v>0.62092846702097904</v>
      </c>
      <c r="BP120">
        <v>0.99966505868636601</v>
      </c>
      <c r="BQ120" s="12">
        <v>0.71873704999469401</v>
      </c>
      <c r="BR120">
        <v>2.3738931581465301E-4</v>
      </c>
      <c r="BS120">
        <v>2.28306910662954E-2</v>
      </c>
      <c r="BT120" s="12">
        <v>0.34795935740916401</v>
      </c>
      <c r="BU120">
        <v>0.118410545308596</v>
      </c>
      <c r="BV120">
        <v>0.37107644993468702</v>
      </c>
    </row>
    <row r="121" spans="1:74">
      <c r="A121" t="s">
        <v>694</v>
      </c>
      <c r="B121" t="s">
        <v>695</v>
      </c>
      <c r="C121" t="s">
        <v>696</v>
      </c>
      <c r="D121">
        <v>4.0318249575309304</v>
      </c>
      <c r="E121">
        <v>4.2858784540510397</v>
      </c>
      <c r="F121">
        <v>4.1179182650191004</v>
      </c>
      <c r="G121">
        <v>3.6479584781196399</v>
      </c>
      <c r="H121" s="1">
        <v>4.0208950386801803</v>
      </c>
      <c r="I121" s="2">
        <v>4.0032211164250304</v>
      </c>
      <c r="J121" s="2">
        <v>3.1499087080664498</v>
      </c>
      <c r="K121" s="2">
        <v>4.0341644959598799</v>
      </c>
      <c r="L121" s="2">
        <v>4.1310261271127002</v>
      </c>
      <c r="M121" s="3">
        <v>3.82958011189102</v>
      </c>
      <c r="N121" s="4">
        <v>3.5170560549208498</v>
      </c>
      <c r="O121" s="4">
        <v>3.79705201370462</v>
      </c>
      <c r="P121" s="4">
        <v>4.84915485583522</v>
      </c>
      <c r="Q121" s="4">
        <v>3.6653144889236899</v>
      </c>
      <c r="R121" s="5">
        <v>3.9571443533460902</v>
      </c>
      <c r="S121" s="6">
        <v>3.6655725181252401</v>
      </c>
      <c r="T121" s="6">
        <v>3.2869872603871801</v>
      </c>
      <c r="U121" s="6">
        <v>3.00644017601795</v>
      </c>
      <c r="V121" s="6">
        <v>3.5008741860927199</v>
      </c>
      <c r="W121" s="7">
        <v>3.3649685351557701</v>
      </c>
      <c r="X121" s="8">
        <v>3.2030203456522099</v>
      </c>
      <c r="Y121" s="8">
        <v>3.2208833056340098</v>
      </c>
      <c r="Z121" s="8">
        <v>3.5415219948506</v>
      </c>
      <c r="AA121" s="8">
        <v>3.7024904524849198</v>
      </c>
      <c r="AB121" s="9">
        <v>3.4169790246554301</v>
      </c>
      <c r="AC121">
        <v>3.7309150742077102</v>
      </c>
      <c r="AD121">
        <v>3.0112930026804299</v>
      </c>
      <c r="AE121">
        <v>3.0204945751205599</v>
      </c>
      <c r="AF121">
        <v>3.25012042669346</v>
      </c>
      <c r="AG121" s="1">
        <v>3.2532057696755401</v>
      </c>
      <c r="AH121" s="10">
        <v>3.6974730869428298</v>
      </c>
      <c r="AI121" s="10">
        <v>3.6203569314917501</v>
      </c>
      <c r="AJ121" s="10">
        <v>3.0523221599466401</v>
      </c>
      <c r="AK121" s="10">
        <v>3.1344605794420701</v>
      </c>
      <c r="AL121" s="11">
        <v>3.3761531894558199</v>
      </c>
      <c r="AM121" s="12">
        <v>0.19131492678916301</v>
      </c>
      <c r="AN121">
        <v>0.47245700104953298</v>
      </c>
      <c r="AO121">
        <v>0.89477658457756504</v>
      </c>
      <c r="AP121" s="12">
        <v>6.3750685334086094E-2</v>
      </c>
      <c r="AQ121">
        <v>0.80958075918569705</v>
      </c>
      <c r="AR121">
        <v>0.99962887527464706</v>
      </c>
      <c r="AS121" s="12">
        <v>0.65592650352440696</v>
      </c>
      <c r="AT121">
        <v>2.14745007803307E-2</v>
      </c>
      <c r="AU121">
        <v>0.34658804393641102</v>
      </c>
      <c r="AV121" s="12">
        <v>0.60391601402474404</v>
      </c>
      <c r="AW121">
        <v>3.2402510263421197E-2</v>
      </c>
      <c r="AX121">
        <v>0.45692277100306</v>
      </c>
      <c r="AY121" s="12">
        <v>-0.127564241455077</v>
      </c>
      <c r="AZ121">
        <v>0.630518211820571</v>
      </c>
      <c r="BA121">
        <v>0.93764545397282095</v>
      </c>
      <c r="BB121" s="12">
        <v>0.464611576735244</v>
      </c>
      <c r="BC121">
        <v>9.1456595385028802E-2</v>
      </c>
      <c r="BD121">
        <v>0.432247062399569</v>
      </c>
      <c r="BE121" s="12">
        <v>0.41260108723558098</v>
      </c>
      <c r="BF121">
        <v>0.13077328602375099</v>
      </c>
      <c r="BG121">
        <v>0.509991771227712</v>
      </c>
      <c r="BH121" s="12">
        <v>0.59217581819032095</v>
      </c>
      <c r="BI121">
        <v>3.5499518176641598E-2</v>
      </c>
      <c r="BJ121">
        <v>0.45298486082929701</v>
      </c>
      <c r="BK121" s="12">
        <v>0.54016532869065803</v>
      </c>
      <c r="BL121">
        <v>5.2774669306386197E-2</v>
      </c>
      <c r="BM121">
        <v>0.60166676204259995</v>
      </c>
      <c r="BN121" s="12">
        <v>-5.2010489499663103E-2</v>
      </c>
      <c r="BO121">
        <v>0.84410571710208704</v>
      </c>
      <c r="BP121">
        <v>0.99966505868636601</v>
      </c>
      <c r="BQ121" s="12">
        <v>-0.12294741978028199</v>
      </c>
      <c r="BR121">
        <v>0.56451120531311205</v>
      </c>
      <c r="BS121">
        <v>0.86882024107463895</v>
      </c>
      <c r="BT121" s="12">
        <v>0.38446524920570602</v>
      </c>
      <c r="BU121">
        <v>0.14354005489972199</v>
      </c>
      <c r="BV121">
        <v>0.41133380672199499</v>
      </c>
    </row>
    <row r="122" spans="1:74">
      <c r="A122" t="s">
        <v>697</v>
      </c>
      <c r="B122" t="s">
        <v>698</v>
      </c>
      <c r="C122" t="s">
        <v>699</v>
      </c>
      <c r="D122">
        <v>6.46138064168548</v>
      </c>
      <c r="E122">
        <v>6.1687136993679701</v>
      </c>
      <c r="F122">
        <v>6.3753152794530497</v>
      </c>
      <c r="G122">
        <v>6.2560249601636002</v>
      </c>
      <c r="H122" s="1">
        <v>6.3153586451675201</v>
      </c>
      <c r="I122" s="2">
        <v>6.2251047170551397</v>
      </c>
      <c r="J122" s="2">
        <v>6.6884492691079203</v>
      </c>
      <c r="K122" s="2">
        <v>6.7387475007837603</v>
      </c>
      <c r="L122" s="2">
        <v>6.4990840488855097</v>
      </c>
      <c r="M122" s="3">
        <v>6.5378463839580796</v>
      </c>
      <c r="N122" s="4">
        <v>6.7051051410201197</v>
      </c>
      <c r="O122" s="4">
        <v>6.5776269124175197</v>
      </c>
      <c r="P122" s="4">
        <v>6.2014539373829596</v>
      </c>
      <c r="Q122" s="4">
        <v>6.22203898207266</v>
      </c>
      <c r="R122" s="5">
        <v>6.4265562432233097</v>
      </c>
      <c r="S122" s="6">
        <v>5.7361654986303598</v>
      </c>
      <c r="T122" s="6">
        <v>5.0118902432672696</v>
      </c>
      <c r="U122" s="6">
        <v>5.7372474415351702</v>
      </c>
      <c r="V122" s="6">
        <v>6.1595813112775302</v>
      </c>
      <c r="W122" s="7">
        <v>5.6612211236775796</v>
      </c>
      <c r="X122" s="8">
        <v>5.4844642262099201</v>
      </c>
      <c r="Y122" s="8">
        <v>5.6607743616744299</v>
      </c>
      <c r="Z122" s="8">
        <v>4.9058232371696997</v>
      </c>
      <c r="AA122" s="8">
        <v>5.2243446164151202</v>
      </c>
      <c r="AB122" s="9">
        <v>5.3188516103672896</v>
      </c>
      <c r="AC122">
        <v>5.5890764642762498</v>
      </c>
      <c r="AD122">
        <v>5.8229370926999602</v>
      </c>
      <c r="AE122">
        <v>6.1048603904396899</v>
      </c>
      <c r="AF122">
        <v>5.1641572346902596</v>
      </c>
      <c r="AG122" s="1">
        <v>5.6702577955265401</v>
      </c>
      <c r="AH122" s="10">
        <v>6.1270174988477999</v>
      </c>
      <c r="AI122" s="10">
        <v>5.9835757635891804</v>
      </c>
      <c r="AJ122" s="10">
        <v>5.5679612859846701</v>
      </c>
      <c r="AK122" s="10">
        <v>6.4359829387527201</v>
      </c>
      <c r="AL122" s="11">
        <v>6.02863437179359</v>
      </c>
      <c r="AM122" s="12">
        <v>-0.22248773879056299</v>
      </c>
      <c r="AN122">
        <v>0.28999539850183298</v>
      </c>
      <c r="AO122">
        <v>0.8248123725141</v>
      </c>
      <c r="AP122" s="12">
        <v>-0.11119759805579101</v>
      </c>
      <c r="AQ122">
        <v>0.592571685441039</v>
      </c>
      <c r="AR122">
        <v>0.99962887527464706</v>
      </c>
      <c r="AS122" s="12">
        <v>0.65413752148994098</v>
      </c>
      <c r="AT122">
        <v>4.8624294474853402E-3</v>
      </c>
      <c r="AU122">
        <v>0.16154127560032999</v>
      </c>
      <c r="AV122" s="12">
        <v>0.99650703480022695</v>
      </c>
      <c r="AW122">
        <v>1.16418868312153E-4</v>
      </c>
      <c r="AX122">
        <v>1.9708847456228099E-2</v>
      </c>
      <c r="AY122" s="12">
        <v>0.111290140734772</v>
      </c>
      <c r="AZ122">
        <v>0.59226625774161801</v>
      </c>
      <c r="BA122">
        <v>0.927921297474815</v>
      </c>
      <c r="BB122" s="12">
        <v>0.87662526028050403</v>
      </c>
      <c r="BC122">
        <v>4.2675306522798402E-4</v>
      </c>
      <c r="BD122">
        <v>2.4884236618879799E-2</v>
      </c>
      <c r="BE122" s="12">
        <v>1.21899477359079</v>
      </c>
      <c r="BF122">
        <v>1.14004536268E-5</v>
      </c>
      <c r="BG122">
        <v>2.3871199840800302E-3</v>
      </c>
      <c r="BH122" s="12">
        <v>0.76533511954573197</v>
      </c>
      <c r="BI122">
        <v>1.4451687716856699E-3</v>
      </c>
      <c r="BJ122">
        <v>7.9225592383665694E-2</v>
      </c>
      <c r="BK122" s="12">
        <v>1.1077046328560201</v>
      </c>
      <c r="BL122">
        <v>3.5841732028882401E-5</v>
      </c>
      <c r="BM122">
        <v>9.42756037424166E-3</v>
      </c>
      <c r="BN122" s="12">
        <v>0.34236951331028598</v>
      </c>
      <c r="BO122">
        <v>0.110611074896351</v>
      </c>
      <c r="BP122">
        <v>0.99966505868636601</v>
      </c>
      <c r="BQ122" s="12">
        <v>-0.35837657626705499</v>
      </c>
      <c r="BR122">
        <v>0.155149982869526</v>
      </c>
      <c r="BS122">
        <v>0.59357597124515205</v>
      </c>
      <c r="BT122" s="12">
        <v>0.54191205569901202</v>
      </c>
      <c r="BU122">
        <v>2.2973762118797598E-2</v>
      </c>
      <c r="BV122">
        <v>0.138782302517235</v>
      </c>
    </row>
    <row r="123" spans="1:74">
      <c r="A123" t="s">
        <v>702</v>
      </c>
      <c r="B123" t="s">
        <v>703</v>
      </c>
      <c r="C123" t="s">
        <v>704</v>
      </c>
      <c r="D123">
        <v>7.9128313710524001</v>
      </c>
      <c r="E123">
        <v>7.8588832723504396</v>
      </c>
      <c r="F123">
        <v>7.5830751312732199</v>
      </c>
      <c r="G123">
        <v>7.9497969152502996</v>
      </c>
      <c r="H123" s="1">
        <v>7.82614667248159</v>
      </c>
      <c r="I123" s="2">
        <v>8.1541008354986602</v>
      </c>
      <c r="J123" s="2">
        <v>7.9366572904270702</v>
      </c>
      <c r="K123" s="2">
        <v>7.6248223369534802</v>
      </c>
      <c r="L123" s="2">
        <v>8.3897691701450601</v>
      </c>
      <c r="M123" s="3">
        <v>8.0263374082560706</v>
      </c>
      <c r="N123" s="4">
        <v>7.9462887576519297</v>
      </c>
      <c r="O123" s="4">
        <v>7.70814364923437</v>
      </c>
      <c r="P123" s="4">
        <v>7.7569099210634702</v>
      </c>
      <c r="Q123" s="4">
        <v>8.1423569900137807</v>
      </c>
      <c r="R123" s="5">
        <v>7.8884248294908899</v>
      </c>
      <c r="S123" s="6">
        <v>7.17311639141671</v>
      </c>
      <c r="T123" s="6">
        <v>7.3024025800872998</v>
      </c>
      <c r="U123" s="6">
        <v>7.0429914399348803</v>
      </c>
      <c r="V123" s="6">
        <v>7.1851010095740797</v>
      </c>
      <c r="W123" s="7">
        <v>7.1759028552532396</v>
      </c>
      <c r="X123" s="8">
        <v>7.1179670662924996</v>
      </c>
      <c r="Y123" s="8">
        <v>6.8165921947551604</v>
      </c>
      <c r="Z123" s="8">
        <v>6.7937193865957104</v>
      </c>
      <c r="AA123" s="8">
        <v>7.0465499619317304</v>
      </c>
      <c r="AB123" s="9">
        <v>6.9437071523937801</v>
      </c>
      <c r="AC123">
        <v>7.0049056807396299</v>
      </c>
      <c r="AD123">
        <v>7.0084263098298996</v>
      </c>
      <c r="AE123">
        <v>6.7288433488781099</v>
      </c>
      <c r="AF123">
        <v>7.0364647602921604</v>
      </c>
      <c r="AG123" s="1">
        <v>6.9446600249349499</v>
      </c>
      <c r="AH123" s="10">
        <v>7.80822283135132</v>
      </c>
      <c r="AI123" s="10">
        <v>7.3741545466401499</v>
      </c>
      <c r="AJ123" s="10">
        <v>7.4628985264116601</v>
      </c>
      <c r="AK123" s="10">
        <v>7.9272085809068003</v>
      </c>
      <c r="AL123" s="11">
        <v>7.6431211213274803</v>
      </c>
      <c r="AM123" s="12">
        <v>-0.20019073577447499</v>
      </c>
      <c r="AN123">
        <v>0.17669351443098499</v>
      </c>
      <c r="AO123">
        <v>0.74275288232355596</v>
      </c>
      <c r="AP123" s="12">
        <v>-6.2278157009297203E-2</v>
      </c>
      <c r="AQ123">
        <v>0.66706665720171998</v>
      </c>
      <c r="AR123">
        <v>0.99962887527464706</v>
      </c>
      <c r="AS123" s="12">
        <v>0.65024381722835001</v>
      </c>
      <c r="AT123">
        <v>2.3349546801832401E-4</v>
      </c>
      <c r="AU123">
        <v>2.2866031571136002E-2</v>
      </c>
      <c r="AV123" s="12">
        <v>0.88243952008781601</v>
      </c>
      <c r="AW123">
        <v>7.1913622848209802E-6</v>
      </c>
      <c r="AX123">
        <v>2.99222247763424E-3</v>
      </c>
      <c r="AY123" s="12">
        <v>0.13791257876517801</v>
      </c>
      <c r="AZ123">
        <v>0.34558699333167597</v>
      </c>
      <c r="BA123">
        <v>0.841347727915713</v>
      </c>
      <c r="BB123" s="12">
        <v>0.850434553002826</v>
      </c>
      <c r="BC123">
        <v>1.1406488642644201E-5</v>
      </c>
      <c r="BD123">
        <v>1.95388242286109E-3</v>
      </c>
      <c r="BE123" s="12">
        <v>1.08263025586229</v>
      </c>
      <c r="BF123">
        <v>4.6799912812606002E-7</v>
      </c>
      <c r="BG123">
        <v>2.9205898531113898E-4</v>
      </c>
      <c r="BH123" s="12">
        <v>0.71252197423764796</v>
      </c>
      <c r="BI123">
        <v>8.9323103500987401E-5</v>
      </c>
      <c r="BJ123">
        <v>1.30407633721373E-2</v>
      </c>
      <c r="BK123" s="12">
        <v>0.94471767709711296</v>
      </c>
      <c r="BL123">
        <v>2.9872067854248301E-6</v>
      </c>
      <c r="BM123">
        <v>1.85620018002245E-3</v>
      </c>
      <c r="BN123" s="12">
        <v>0.232195702859466</v>
      </c>
      <c r="BO123">
        <v>0.12022521746722201</v>
      </c>
      <c r="BP123">
        <v>0.99966505868636601</v>
      </c>
      <c r="BQ123" s="12">
        <v>-0.69846109639253295</v>
      </c>
      <c r="BR123">
        <v>8.6741057356798195E-4</v>
      </c>
      <c r="BS123">
        <v>4.8689728968162503E-2</v>
      </c>
      <c r="BT123" s="12">
        <v>0.50837376885013497</v>
      </c>
      <c r="BU123">
        <v>2.84959276532406E-3</v>
      </c>
      <c r="BV123">
        <v>3.2895897331145799E-2</v>
      </c>
    </row>
    <row r="124" spans="1:74">
      <c r="A124" t="s">
        <v>711</v>
      </c>
      <c r="B124" t="s">
        <v>712</v>
      </c>
      <c r="C124" t="s">
        <v>713</v>
      </c>
      <c r="D124">
        <v>4.60284433555793</v>
      </c>
      <c r="E124">
        <v>4.0557315243980296</v>
      </c>
      <c r="F124">
        <v>4.2916678367599497</v>
      </c>
      <c r="G124">
        <v>4.8249700301370302</v>
      </c>
      <c r="H124" s="1">
        <v>4.4438034317132296</v>
      </c>
      <c r="I124" s="2">
        <v>5.1043008460481598</v>
      </c>
      <c r="J124" s="2">
        <v>4.9821105571355204</v>
      </c>
      <c r="K124" s="2">
        <v>4.6709501524756201</v>
      </c>
      <c r="L124" s="2">
        <v>4.9149846575014902</v>
      </c>
      <c r="M124" s="3">
        <v>4.9180865532902001</v>
      </c>
      <c r="N124" s="4">
        <v>4.6790055057045699</v>
      </c>
      <c r="O124" s="4">
        <v>4.6345018468822801</v>
      </c>
      <c r="P124" s="4">
        <v>4.3341469676643198</v>
      </c>
      <c r="Q124" s="4">
        <v>5.4934634633764299</v>
      </c>
      <c r="R124" s="5">
        <v>4.7852794459068999</v>
      </c>
      <c r="S124" s="6">
        <v>3.8537315125338001</v>
      </c>
      <c r="T124" s="6">
        <v>3.9274201400184898</v>
      </c>
      <c r="U124" s="6">
        <v>3.3612465971534902</v>
      </c>
      <c r="V124" s="6">
        <v>4.0457457054139301</v>
      </c>
      <c r="W124" s="7">
        <v>3.7970359887799301</v>
      </c>
      <c r="X124" s="8">
        <v>3.49670361085371</v>
      </c>
      <c r="Y124" s="8">
        <v>3.0501474533300801</v>
      </c>
      <c r="Z124" s="8">
        <v>3.3593767952445601</v>
      </c>
      <c r="AA124" s="8">
        <v>3.5178834159535599</v>
      </c>
      <c r="AB124" s="9">
        <v>3.35602781884548</v>
      </c>
      <c r="AC124">
        <v>3.1664793415068999</v>
      </c>
      <c r="AD124">
        <v>2.7420455957456098</v>
      </c>
      <c r="AE124">
        <v>2.78978368436705</v>
      </c>
      <c r="AF124">
        <v>2.97946351705408</v>
      </c>
      <c r="AG124" s="1">
        <v>2.9194430346684102</v>
      </c>
      <c r="AH124" s="10">
        <v>2.81145179294453</v>
      </c>
      <c r="AI124" s="10">
        <v>2.9581441099680399</v>
      </c>
      <c r="AJ124" s="10">
        <v>3.0911493621976001</v>
      </c>
      <c r="AK124" s="10">
        <v>3.0133683125738999</v>
      </c>
      <c r="AL124" s="11">
        <v>2.9685283944210199</v>
      </c>
      <c r="AM124" s="12">
        <v>-0.47428312157696201</v>
      </c>
      <c r="AN124">
        <v>4.1459792277809E-2</v>
      </c>
      <c r="AO124">
        <v>0.56855950505425601</v>
      </c>
      <c r="AP124" s="12">
        <v>-0.34147601419366702</v>
      </c>
      <c r="AQ124">
        <v>0.131434104241409</v>
      </c>
      <c r="AR124">
        <v>0.99962887527464706</v>
      </c>
      <c r="AS124" s="12">
        <v>0.64676744293330801</v>
      </c>
      <c r="AT124">
        <v>7.7550179392445601E-3</v>
      </c>
      <c r="AU124">
        <v>0.20619795818908701</v>
      </c>
      <c r="AV124" s="12">
        <v>1.08777561286776</v>
      </c>
      <c r="AW124">
        <v>8.3873420128379895E-5</v>
      </c>
      <c r="AX124">
        <v>1.5940423980721499E-2</v>
      </c>
      <c r="AY124" s="12">
        <v>0.13280710738329499</v>
      </c>
      <c r="AZ124">
        <v>0.54661317148650201</v>
      </c>
      <c r="BA124">
        <v>0.91573099320459495</v>
      </c>
      <c r="BB124" s="12">
        <v>1.12105056451027</v>
      </c>
      <c r="BC124">
        <v>6.00770854650045E-5</v>
      </c>
      <c r="BD124">
        <v>6.4588552006403397E-3</v>
      </c>
      <c r="BE124" s="12">
        <v>1.5620587344447201</v>
      </c>
      <c r="BF124">
        <v>9.4654583071554503E-7</v>
      </c>
      <c r="BG124">
        <v>4.7003853745653098E-4</v>
      </c>
      <c r="BH124" s="12">
        <v>0.98824345712697503</v>
      </c>
      <c r="BI124">
        <v>2.3052457521482899E-4</v>
      </c>
      <c r="BJ124">
        <v>2.5870838567554399E-2</v>
      </c>
      <c r="BK124" s="12">
        <v>1.4292516270614199</v>
      </c>
      <c r="BL124">
        <v>3.1192152916284301E-6</v>
      </c>
      <c r="BM124">
        <v>1.8731182091822199E-3</v>
      </c>
      <c r="BN124" s="12">
        <v>0.44100816993444703</v>
      </c>
      <c r="BO124">
        <v>5.6139105418768202E-2</v>
      </c>
      <c r="BP124">
        <v>0.99966505868636601</v>
      </c>
      <c r="BQ124" s="12">
        <v>-4.90853597526053E-2</v>
      </c>
      <c r="BR124">
        <v>0.68384034163540297</v>
      </c>
      <c r="BS124">
        <v>0.91629681889690595</v>
      </c>
      <c r="BT124" s="12">
        <v>1.18243352684518</v>
      </c>
      <c r="BU124">
        <v>3.1182733117575003E-5</v>
      </c>
      <c r="BV124">
        <v>9.5336488658315005E-4</v>
      </c>
    </row>
    <row r="125" spans="1:74">
      <c r="A125" t="s">
        <v>722</v>
      </c>
      <c r="B125" t="s">
        <v>723</v>
      </c>
      <c r="C125" t="s">
        <v>724</v>
      </c>
      <c r="D125">
        <v>6.6767219441719101</v>
      </c>
      <c r="E125">
        <v>6.8354453486425601</v>
      </c>
      <c r="F125">
        <v>7.2985461918661301</v>
      </c>
      <c r="G125">
        <v>6.05214701756673</v>
      </c>
      <c r="H125" s="1">
        <v>6.7157151255618297</v>
      </c>
      <c r="I125" s="2">
        <v>5.8461067816177703</v>
      </c>
      <c r="J125" s="2">
        <v>6.2788583694643201</v>
      </c>
      <c r="K125" s="2">
        <v>6.4638920861570597</v>
      </c>
      <c r="L125" s="2">
        <v>6.4116976321427304</v>
      </c>
      <c r="M125" s="3">
        <v>6.2501387173454699</v>
      </c>
      <c r="N125" s="4">
        <v>6.7746331661362902</v>
      </c>
      <c r="O125" s="4">
        <v>7.1857330256129801</v>
      </c>
      <c r="P125" s="4">
        <v>7.0799445354798003</v>
      </c>
      <c r="Q125" s="4">
        <v>6.9485203651575702</v>
      </c>
      <c r="R125" s="5">
        <v>6.99720777309666</v>
      </c>
      <c r="S125" s="6">
        <v>5.5177621916709203</v>
      </c>
      <c r="T125" s="6">
        <v>6.3086868894001498</v>
      </c>
      <c r="U125" s="6">
        <v>6.4547194293129397</v>
      </c>
      <c r="V125" s="6">
        <v>6.0362105018484398</v>
      </c>
      <c r="W125" s="7">
        <v>6.07934475305811</v>
      </c>
      <c r="X125" s="8">
        <v>5.9062878719988303</v>
      </c>
      <c r="Y125" s="8">
        <v>6.1877681506616797</v>
      </c>
      <c r="Z125" s="8">
        <v>6.1884094577114297</v>
      </c>
      <c r="AA125" s="8">
        <v>6.0640417404071698</v>
      </c>
      <c r="AB125" s="9">
        <v>6.0866268051947801</v>
      </c>
      <c r="AC125">
        <v>6.4097257637278098</v>
      </c>
      <c r="AD125">
        <v>6.8884215796925297</v>
      </c>
      <c r="AE125">
        <v>6.1843041344344103</v>
      </c>
      <c r="AF125">
        <v>6.8630024010295001</v>
      </c>
      <c r="AG125" s="1">
        <v>6.5863634697210598</v>
      </c>
      <c r="AH125" s="10">
        <v>5.9079704043464201</v>
      </c>
      <c r="AI125" s="10">
        <v>6.4723668525712998</v>
      </c>
      <c r="AJ125" s="10">
        <v>6.6236735108007601</v>
      </c>
      <c r="AK125" s="10">
        <v>6.2707785404724898</v>
      </c>
      <c r="AL125" s="11">
        <v>6.3186973270477402</v>
      </c>
      <c r="AM125" s="12">
        <v>0.46557640821636198</v>
      </c>
      <c r="AN125">
        <v>5.0365054311857303E-2</v>
      </c>
      <c r="AO125">
        <v>0.58359086127233895</v>
      </c>
      <c r="AP125" s="12">
        <v>-0.281492647534826</v>
      </c>
      <c r="AQ125">
        <v>0.22113465412792699</v>
      </c>
      <c r="AR125">
        <v>0.99962887527464706</v>
      </c>
      <c r="AS125" s="12">
        <v>0.63637037250372197</v>
      </c>
      <c r="AT125">
        <v>1.0227880740049799E-2</v>
      </c>
      <c r="AU125">
        <v>0.23781021059232499</v>
      </c>
      <c r="AV125" s="12">
        <v>0.62908832036705697</v>
      </c>
      <c r="AW125">
        <v>1.09778413793309E-2</v>
      </c>
      <c r="AX125">
        <v>0.28974086240795999</v>
      </c>
      <c r="AY125" s="12">
        <v>-0.74706905575118798</v>
      </c>
      <c r="AZ125">
        <v>3.4248262993284602E-3</v>
      </c>
      <c r="BA125">
        <v>0.295045333080169</v>
      </c>
      <c r="BB125" s="12">
        <v>0.17079396428735999</v>
      </c>
      <c r="BC125">
        <v>0.45191371118456403</v>
      </c>
      <c r="BD125">
        <v>0.79764073235753696</v>
      </c>
      <c r="BE125" s="12">
        <v>0.16351191215069399</v>
      </c>
      <c r="BF125">
        <v>0.47113758129223599</v>
      </c>
      <c r="BG125">
        <v>0.80849441917401499</v>
      </c>
      <c r="BH125" s="12">
        <v>0.91786302003854803</v>
      </c>
      <c r="BI125">
        <v>6.1404560512874802E-4</v>
      </c>
      <c r="BJ125">
        <v>4.6978917005847803E-2</v>
      </c>
      <c r="BK125" s="12">
        <v>0.91058096790188303</v>
      </c>
      <c r="BL125">
        <v>6.6075402876149898E-4</v>
      </c>
      <c r="BM125">
        <v>6.3342826727084994E-2</v>
      </c>
      <c r="BN125" s="12">
        <v>-7.2820521366656604E-3</v>
      </c>
      <c r="BO125">
        <v>0.97421007655342995</v>
      </c>
      <c r="BP125">
        <v>0.99966505868636601</v>
      </c>
      <c r="BQ125" s="12">
        <v>0.26766614267331801</v>
      </c>
      <c r="BR125">
        <v>0.21994290677501999</v>
      </c>
      <c r="BS125">
        <v>0.660762969032336</v>
      </c>
      <c r="BT125" s="12">
        <v>2.0845709288217901E-2</v>
      </c>
      <c r="BU125">
        <v>0.92691498577465103</v>
      </c>
      <c r="BV125">
        <v>0.97237625670753303</v>
      </c>
    </row>
    <row r="126" spans="1:74">
      <c r="A126" t="s">
        <v>733</v>
      </c>
      <c r="B126" t="s">
        <v>734</v>
      </c>
      <c r="C126" t="s">
        <v>735</v>
      </c>
      <c r="D126">
        <v>8.8513792604651904</v>
      </c>
      <c r="E126">
        <v>8.9423627897451095</v>
      </c>
      <c r="F126">
        <v>9.4868792352353992</v>
      </c>
      <c r="G126">
        <v>8.9933978154338803</v>
      </c>
      <c r="H126" s="1">
        <v>9.0685047752198997</v>
      </c>
      <c r="I126" s="2">
        <v>9.0195468352894199</v>
      </c>
      <c r="J126" s="2">
        <v>9.4456794449327894</v>
      </c>
      <c r="K126" s="2">
        <v>9.3250272739919904</v>
      </c>
      <c r="L126" s="2">
        <v>9.0666420605870695</v>
      </c>
      <c r="M126" s="3">
        <v>9.2142239037003204</v>
      </c>
      <c r="N126" s="4">
        <v>9.13706209303907</v>
      </c>
      <c r="O126" s="4">
        <v>9.3408697815480597</v>
      </c>
      <c r="P126" s="4">
        <v>9.4433518692542204</v>
      </c>
      <c r="Q126" s="4">
        <v>9.0183014668313799</v>
      </c>
      <c r="R126" s="5">
        <v>9.2348963026681794</v>
      </c>
      <c r="S126" s="6">
        <v>8.3639490235820997</v>
      </c>
      <c r="T126" s="6">
        <v>8.5891736279162796</v>
      </c>
      <c r="U126" s="6">
        <v>8.6665884596309297</v>
      </c>
      <c r="V126" s="6">
        <v>8.1389949955634808</v>
      </c>
      <c r="W126" s="7">
        <v>8.4396765266731997</v>
      </c>
      <c r="X126" s="8">
        <v>8.1446134239156098</v>
      </c>
      <c r="Y126" s="8">
        <v>8.4122559149273393</v>
      </c>
      <c r="Z126" s="8">
        <v>8.8797904492907396</v>
      </c>
      <c r="AA126" s="8">
        <v>8.1406188966426605</v>
      </c>
      <c r="AB126" s="9">
        <v>8.3943196711940899</v>
      </c>
      <c r="AC126">
        <v>8.6158330931624505</v>
      </c>
      <c r="AD126">
        <v>9.1605581418736293</v>
      </c>
      <c r="AE126">
        <v>8.8109648912590206</v>
      </c>
      <c r="AF126">
        <v>8.6591106141687302</v>
      </c>
      <c r="AG126" s="1">
        <v>8.8116166851159594</v>
      </c>
      <c r="AH126" s="10">
        <v>8.9245214384195606</v>
      </c>
      <c r="AI126" s="10">
        <v>9.2174292878531894</v>
      </c>
      <c r="AJ126" s="10">
        <v>9.3327785870949995</v>
      </c>
      <c r="AK126" s="10">
        <v>8.8609098612853305</v>
      </c>
      <c r="AL126" s="11">
        <v>9.0839097936632704</v>
      </c>
      <c r="AM126" s="12">
        <v>-0.14571912848041901</v>
      </c>
      <c r="AN126">
        <v>0.41684915586740701</v>
      </c>
      <c r="AO126">
        <v>0.87663922847839004</v>
      </c>
      <c r="AP126" s="12">
        <v>-0.166391527448287</v>
      </c>
      <c r="AQ126">
        <v>0.35521626461641498</v>
      </c>
      <c r="AR126">
        <v>0.99962887527464706</v>
      </c>
      <c r="AS126" s="12">
        <v>0.62882824854670005</v>
      </c>
      <c r="AT126">
        <v>2.0847208365707402E-3</v>
      </c>
      <c r="AU126">
        <v>0.100378835197484</v>
      </c>
      <c r="AV126" s="12">
        <v>0.67418510402581</v>
      </c>
      <c r="AW126">
        <v>1.1686540705157301E-3</v>
      </c>
      <c r="AX126">
        <v>8.71071501224919E-2</v>
      </c>
      <c r="AY126" s="12">
        <v>-2.0672398967867898E-2</v>
      </c>
      <c r="AZ126">
        <v>0.90746820925332405</v>
      </c>
      <c r="BA126">
        <v>0.98882811976990803</v>
      </c>
      <c r="BB126" s="12">
        <v>0.77454737702711896</v>
      </c>
      <c r="BC126">
        <v>3.2530713259498501E-4</v>
      </c>
      <c r="BD126">
        <v>2.0712276425471601E-2</v>
      </c>
      <c r="BE126" s="12">
        <v>0.81990423250622901</v>
      </c>
      <c r="BF126">
        <v>1.8341734727013499E-4</v>
      </c>
      <c r="BG126">
        <v>1.6774781355076401E-2</v>
      </c>
      <c r="BH126" s="12">
        <v>0.79521977599498705</v>
      </c>
      <c r="BI126">
        <v>2.5039999078630098E-4</v>
      </c>
      <c r="BJ126">
        <v>2.7274397847126999E-2</v>
      </c>
      <c r="BK126" s="12">
        <v>0.840576631474097</v>
      </c>
      <c r="BL126">
        <v>1.41488072625937E-4</v>
      </c>
      <c r="BM126">
        <v>2.3093030192131801E-2</v>
      </c>
      <c r="BN126" s="12">
        <v>4.5356855479109698E-2</v>
      </c>
      <c r="BO126">
        <v>0.79884736453836003</v>
      </c>
      <c r="BP126">
        <v>0.99966505868636601</v>
      </c>
      <c r="BQ126" s="12">
        <v>-0.27229310854731498</v>
      </c>
      <c r="BR126">
        <v>0.111979386173874</v>
      </c>
      <c r="BS126">
        <v>0.52567756427176304</v>
      </c>
      <c r="BT126" s="12">
        <v>0.25157436883755602</v>
      </c>
      <c r="BU126">
        <v>0.149798694383041</v>
      </c>
      <c r="BV126">
        <v>0.42050123885421098</v>
      </c>
    </row>
    <row r="127" spans="1:74">
      <c r="A127" t="s">
        <v>738</v>
      </c>
      <c r="B127" t="s">
        <v>739</v>
      </c>
      <c r="C127" t="s">
        <v>740</v>
      </c>
      <c r="D127">
        <v>8.1038292298069106</v>
      </c>
      <c r="E127">
        <v>7.9669843423940696</v>
      </c>
      <c r="F127">
        <v>7.2675510110133601</v>
      </c>
      <c r="G127">
        <v>7.0425232260312898</v>
      </c>
      <c r="H127" s="1">
        <v>7.5952219523114097</v>
      </c>
      <c r="I127" s="2">
        <v>6.9615269279998602</v>
      </c>
      <c r="J127" s="2">
        <v>7.4520789297296703</v>
      </c>
      <c r="K127" s="2">
        <v>7.7462879751444804</v>
      </c>
      <c r="L127" s="2">
        <v>7.2805446806500296</v>
      </c>
      <c r="M127" s="3">
        <v>7.3601096283810099</v>
      </c>
      <c r="N127" s="4">
        <v>7.9815976345130597</v>
      </c>
      <c r="O127" s="4">
        <v>6.9946645901899203</v>
      </c>
      <c r="P127" s="4">
        <v>7.4488622133373203</v>
      </c>
      <c r="Q127" s="4">
        <v>7.1685702446733401</v>
      </c>
      <c r="R127" s="5">
        <v>7.3984236706784099</v>
      </c>
      <c r="S127" s="6">
        <v>6.9107284517404697</v>
      </c>
      <c r="T127" s="6">
        <v>7.2308375768518598</v>
      </c>
      <c r="U127" s="6">
        <v>7.22243479110882</v>
      </c>
      <c r="V127" s="6">
        <v>6.5048328250408796</v>
      </c>
      <c r="W127" s="7">
        <v>6.9672084111855099</v>
      </c>
      <c r="X127" s="8">
        <v>7.3084220609906501</v>
      </c>
      <c r="Y127" s="8">
        <v>7.0290243306624696</v>
      </c>
      <c r="Z127" s="8">
        <v>6.8409821112933997</v>
      </c>
      <c r="AA127" s="8">
        <v>6.2912388046707504</v>
      </c>
      <c r="AB127" s="9">
        <v>6.8674168269043196</v>
      </c>
      <c r="AC127">
        <v>7.2691777588148403</v>
      </c>
      <c r="AD127">
        <v>7.2412828455649798</v>
      </c>
      <c r="AE127">
        <v>7.8680496897930201</v>
      </c>
      <c r="AF127">
        <v>6.9714433372669298</v>
      </c>
      <c r="AG127" s="1">
        <v>7.3374884078599401</v>
      </c>
      <c r="AH127" s="10">
        <v>7.1815345103196702</v>
      </c>
      <c r="AI127" s="10">
        <v>7.3856383400725401</v>
      </c>
      <c r="AJ127" s="10">
        <v>6.7018418738209702</v>
      </c>
      <c r="AK127" s="10">
        <v>6.4044015500559901</v>
      </c>
      <c r="AL127" s="11">
        <v>6.9183540685672904</v>
      </c>
      <c r="AM127" s="12">
        <v>0.23511232393039699</v>
      </c>
      <c r="AN127">
        <v>0.39939518725524298</v>
      </c>
      <c r="AO127">
        <v>0.87065415238168498</v>
      </c>
      <c r="AP127" s="12">
        <v>0.19679828163299701</v>
      </c>
      <c r="AQ127">
        <v>0.47927658580675098</v>
      </c>
      <c r="AR127">
        <v>0.99962887527464706</v>
      </c>
      <c r="AS127" s="12">
        <v>0.62801354112589802</v>
      </c>
      <c r="AT127">
        <v>3.3142918695518199E-2</v>
      </c>
      <c r="AU127">
        <v>0.41162478245783302</v>
      </c>
      <c r="AV127" s="12">
        <v>0.72780512540708897</v>
      </c>
      <c r="AW127">
        <v>1.5468357032531001E-2</v>
      </c>
      <c r="AX127">
        <v>0.33517701373182701</v>
      </c>
      <c r="AY127" s="12">
        <v>-3.83140422974E-2</v>
      </c>
      <c r="AZ127">
        <v>0.88971011716196302</v>
      </c>
      <c r="BA127">
        <v>0.986467345496716</v>
      </c>
      <c r="BB127" s="12">
        <v>0.39290121719550097</v>
      </c>
      <c r="BC127">
        <v>0.16626223459014899</v>
      </c>
      <c r="BD127">
        <v>0.55518294509291699</v>
      </c>
      <c r="BE127" s="12">
        <v>0.49269280147669198</v>
      </c>
      <c r="BF127">
        <v>8.7100267545377405E-2</v>
      </c>
      <c r="BG127">
        <v>0.43580258059530402</v>
      </c>
      <c r="BH127" s="12">
        <v>0.43121525949290102</v>
      </c>
      <c r="BI127">
        <v>0.13070513401345701</v>
      </c>
      <c r="BJ127">
        <v>0.70849408433224403</v>
      </c>
      <c r="BK127" s="12">
        <v>0.53100684377409202</v>
      </c>
      <c r="BL127">
        <v>6.6877488874987998E-2</v>
      </c>
      <c r="BM127">
        <v>0.63939334832522199</v>
      </c>
      <c r="BN127" s="12">
        <v>9.9791584281191198E-2</v>
      </c>
      <c r="BO127">
        <v>0.71838642310983403</v>
      </c>
      <c r="BP127">
        <v>0.99966505868636601</v>
      </c>
      <c r="BQ127" s="12">
        <v>0.41913433929264898</v>
      </c>
      <c r="BR127">
        <v>0.127900183228527</v>
      </c>
      <c r="BS127">
        <v>0.55265920538377</v>
      </c>
      <c r="BT127" s="12">
        <v>0.162949431572641</v>
      </c>
      <c r="BU127">
        <v>0.56254641380787096</v>
      </c>
      <c r="BV127">
        <v>0.79993029550933104</v>
      </c>
    </row>
    <row r="128" spans="1:74">
      <c r="A128" t="s">
        <v>745</v>
      </c>
      <c r="B128" t="s">
        <v>746</v>
      </c>
      <c r="C128" t="s">
        <v>747</v>
      </c>
      <c r="D128">
        <v>5.1143851578302204</v>
      </c>
      <c r="E128">
        <v>4.82105427411779</v>
      </c>
      <c r="F128">
        <v>3.6479396011440599</v>
      </c>
      <c r="G128">
        <v>3.9421125893750801</v>
      </c>
      <c r="H128" s="1">
        <v>4.3813729056167903</v>
      </c>
      <c r="I128" s="2">
        <v>4.1211833436702401</v>
      </c>
      <c r="J128" s="2">
        <v>3.9288617088129998</v>
      </c>
      <c r="K128" s="2">
        <v>4.0043054324822798</v>
      </c>
      <c r="L128" s="2">
        <v>4.1939044553973996</v>
      </c>
      <c r="M128" s="3">
        <v>4.0620637350907298</v>
      </c>
      <c r="N128" s="4">
        <v>3.9252191841536601</v>
      </c>
      <c r="O128" s="4">
        <v>4.2089544974978104</v>
      </c>
      <c r="P128" s="4">
        <v>4.2429902599807798</v>
      </c>
      <c r="Q128" s="4">
        <v>3.9824351066075101</v>
      </c>
      <c r="R128" s="5">
        <v>4.0898997620599404</v>
      </c>
      <c r="S128" s="6">
        <v>4.1055650514444499</v>
      </c>
      <c r="T128" s="6">
        <v>4.0860075962759304</v>
      </c>
      <c r="U128" s="6">
        <v>3.4825744602778701</v>
      </c>
      <c r="V128" s="6">
        <v>3.3445790999513099</v>
      </c>
      <c r="W128" s="7">
        <v>3.7546815519873902</v>
      </c>
      <c r="X128" s="8">
        <v>4.5493635308855502</v>
      </c>
      <c r="Y128" s="8">
        <v>3.4283301514205999</v>
      </c>
      <c r="Z128" s="8">
        <v>3.78403343246138</v>
      </c>
      <c r="AA128" s="8">
        <v>3.2056568614940701</v>
      </c>
      <c r="AB128" s="9">
        <v>3.7418459940653999</v>
      </c>
      <c r="AC128">
        <v>3.4207679528807202</v>
      </c>
      <c r="AD128">
        <v>3.24702844067895</v>
      </c>
      <c r="AE128">
        <v>3.3611990372745999</v>
      </c>
      <c r="AF128">
        <v>3.5671770773425302</v>
      </c>
      <c r="AG128" s="1">
        <v>3.3990431270441999</v>
      </c>
      <c r="AH128" s="10">
        <v>3.2813288026856799</v>
      </c>
      <c r="AI128" s="10">
        <v>3.76616893673026</v>
      </c>
      <c r="AJ128" s="10">
        <v>2.8900464284308001</v>
      </c>
      <c r="AK128" s="10">
        <v>3.0790354183043598</v>
      </c>
      <c r="AL128" s="11">
        <v>3.2541448965377699</v>
      </c>
      <c r="AM128" s="12">
        <v>0.31930917052605701</v>
      </c>
      <c r="AN128">
        <v>0.29560855018888699</v>
      </c>
      <c r="AO128">
        <v>0.82732442198924605</v>
      </c>
      <c r="AP128" s="12">
        <v>0.291473143556848</v>
      </c>
      <c r="AQ128">
        <v>0.33850174534229199</v>
      </c>
      <c r="AR128">
        <v>0.99962887527464706</v>
      </c>
      <c r="AS128" s="12">
        <v>0.62669135362939699</v>
      </c>
      <c r="AT128">
        <v>4.8617114818284797E-2</v>
      </c>
      <c r="AU128">
        <v>0.482120401321815</v>
      </c>
      <c r="AV128" s="12">
        <v>0.63952691155138797</v>
      </c>
      <c r="AW128">
        <v>4.4631705792253298E-2</v>
      </c>
      <c r="AX128">
        <v>0.50950443108801902</v>
      </c>
      <c r="AY128" s="12">
        <v>-2.78360269692088E-2</v>
      </c>
      <c r="AZ128">
        <v>0.92623344245336403</v>
      </c>
      <c r="BA128">
        <v>0.99175844104800304</v>
      </c>
      <c r="BB128" s="12">
        <v>0.30738218310333998</v>
      </c>
      <c r="BC128">
        <v>0.31348134691615398</v>
      </c>
      <c r="BD128">
        <v>0.69946514500143198</v>
      </c>
      <c r="BE128" s="12">
        <v>0.32021774102533102</v>
      </c>
      <c r="BF128">
        <v>0.294277937672839</v>
      </c>
      <c r="BG128">
        <v>0.68837159505464096</v>
      </c>
      <c r="BH128" s="12">
        <v>0.33521821007254798</v>
      </c>
      <c r="BI128">
        <v>0.272936725721528</v>
      </c>
      <c r="BJ128">
        <v>0.84601825139675202</v>
      </c>
      <c r="BK128" s="12">
        <v>0.34805376799454002</v>
      </c>
      <c r="BL128">
        <v>0.25560488803474002</v>
      </c>
      <c r="BM128">
        <v>0.87361863954914698</v>
      </c>
      <c r="BN128" s="12">
        <v>1.28355579219912E-2</v>
      </c>
      <c r="BO128">
        <v>0.96594378621522603</v>
      </c>
      <c r="BP128">
        <v>0.99966505868636601</v>
      </c>
      <c r="BQ128" s="12">
        <v>0.144898230506429</v>
      </c>
      <c r="BR128">
        <v>0.43721902016259301</v>
      </c>
      <c r="BS128">
        <v>0.80555037281692399</v>
      </c>
      <c r="BT128" s="12">
        <v>0.42868594002763</v>
      </c>
      <c r="BU128">
        <v>0.17957102219909701</v>
      </c>
      <c r="BV128">
        <v>0.46271629073020798</v>
      </c>
    </row>
    <row r="129" spans="1:74">
      <c r="A129" t="s">
        <v>750</v>
      </c>
      <c r="B129" t="s">
        <v>751</v>
      </c>
      <c r="C129" t="s">
        <v>752</v>
      </c>
      <c r="D129">
        <v>3.3041353570389398</v>
      </c>
      <c r="E129">
        <v>3.2098259537865501</v>
      </c>
      <c r="F129">
        <v>3.6576565836924999</v>
      </c>
      <c r="G129">
        <v>3.1027524932855899</v>
      </c>
      <c r="H129" s="1">
        <v>3.3185925969508898</v>
      </c>
      <c r="I129" s="2">
        <v>2.5463011615786102</v>
      </c>
      <c r="J129" s="2">
        <v>3.40471304513868</v>
      </c>
      <c r="K129" s="2">
        <v>2.9760507844206798</v>
      </c>
      <c r="L129" s="2">
        <v>3.3998387524770899</v>
      </c>
      <c r="M129" s="3">
        <v>3.0817259359037701</v>
      </c>
      <c r="N129" s="4">
        <v>2.6842649342760398</v>
      </c>
      <c r="O129" s="4">
        <v>3.7513461878069401</v>
      </c>
      <c r="P129" s="4">
        <v>3.4266711698346901</v>
      </c>
      <c r="Q129" s="4">
        <v>3.4691381491834301</v>
      </c>
      <c r="R129" s="5">
        <v>3.3328551102752701</v>
      </c>
      <c r="S129" s="6">
        <v>2.94804323483794</v>
      </c>
      <c r="T129" s="6">
        <v>2.3046963139649201</v>
      </c>
      <c r="U129" s="6">
        <v>2.5709108085221</v>
      </c>
      <c r="V129" s="6">
        <v>2.9509029050345399</v>
      </c>
      <c r="W129" s="7">
        <v>2.6936383155898702</v>
      </c>
      <c r="X129" s="8">
        <v>2.6280137855058401</v>
      </c>
      <c r="Y129" s="8">
        <v>1.5817978995002699</v>
      </c>
      <c r="Z129" s="8">
        <v>3.0751766075007301</v>
      </c>
      <c r="AA129" s="8">
        <v>2.71364389645671</v>
      </c>
      <c r="AB129" s="9">
        <v>2.49965804724089</v>
      </c>
      <c r="AC129">
        <v>2.9173757140923602</v>
      </c>
      <c r="AD129">
        <v>3.8415724885324098</v>
      </c>
      <c r="AE129">
        <v>4.2562737574161096</v>
      </c>
      <c r="AF129">
        <v>2.3789820402464099</v>
      </c>
      <c r="AG129" s="1">
        <v>3.3485510000718199</v>
      </c>
      <c r="AH129" s="10">
        <v>3.20777511263646</v>
      </c>
      <c r="AI129" s="10">
        <v>3.0552714897720201</v>
      </c>
      <c r="AJ129" s="10">
        <v>3.9321826124541199</v>
      </c>
      <c r="AK129" s="10">
        <v>3.9789954694760201</v>
      </c>
      <c r="AL129" s="11">
        <v>3.5435561710846599</v>
      </c>
      <c r="AM129" s="12">
        <v>0.236866661047129</v>
      </c>
      <c r="AN129">
        <v>0.41534059830433001</v>
      </c>
      <c r="AO129">
        <v>0.87615632067087301</v>
      </c>
      <c r="AP129" s="12">
        <v>-1.42625133243772E-2</v>
      </c>
      <c r="AQ129">
        <v>0.96051723241942399</v>
      </c>
      <c r="AR129">
        <v>0.99962887527464706</v>
      </c>
      <c r="AS129" s="12">
        <v>0.62495428136102005</v>
      </c>
      <c r="AT129">
        <v>4.10139422208875E-2</v>
      </c>
      <c r="AU129">
        <v>0.44688488156938999</v>
      </c>
      <c r="AV129" s="12">
        <v>0.81893454971000801</v>
      </c>
      <c r="AW129">
        <v>9.8451764883846007E-3</v>
      </c>
      <c r="AX129">
        <v>0.27553397828299397</v>
      </c>
      <c r="AY129" s="12">
        <v>-0.251129174371506</v>
      </c>
      <c r="AZ129">
        <v>0.38836106523497699</v>
      </c>
      <c r="BA129">
        <v>0.85774484700561904</v>
      </c>
      <c r="BB129" s="12">
        <v>0.38808762031389099</v>
      </c>
      <c r="BC129">
        <v>0.18867030619221001</v>
      </c>
      <c r="BD129">
        <v>0.58358421128286198</v>
      </c>
      <c r="BE129" s="12">
        <v>0.58206788866287895</v>
      </c>
      <c r="BF129">
        <v>5.5228842865587498E-2</v>
      </c>
      <c r="BG129">
        <v>0.36262857561921003</v>
      </c>
      <c r="BH129" s="12">
        <v>0.63921679468539805</v>
      </c>
      <c r="BI129">
        <v>3.7086326434994397E-2</v>
      </c>
      <c r="BJ129">
        <v>0.46185992302233803</v>
      </c>
      <c r="BK129" s="12">
        <v>0.83319706303438501</v>
      </c>
      <c r="BL129">
        <v>8.8297452173794408E-3</v>
      </c>
      <c r="BM129">
        <v>0.28617545930095301</v>
      </c>
      <c r="BN129" s="12">
        <v>0.19398026834898699</v>
      </c>
      <c r="BO129">
        <v>0.50343804733112696</v>
      </c>
      <c r="BP129">
        <v>0.99966505868636601</v>
      </c>
      <c r="BQ129" s="12">
        <v>-0.19500517101283399</v>
      </c>
      <c r="BR129">
        <v>0.64384789351659</v>
      </c>
      <c r="BS129">
        <v>0.90058741538139897</v>
      </c>
      <c r="BT129" s="12">
        <v>-9.3572703813337404E-2</v>
      </c>
      <c r="BU129">
        <v>0.79039444464227204</v>
      </c>
      <c r="BV129">
        <v>0.91893640144765598</v>
      </c>
    </row>
    <row r="130" spans="1:74">
      <c r="A130" t="s">
        <v>755</v>
      </c>
      <c r="B130" t="s">
        <v>756</v>
      </c>
      <c r="C130" t="s">
        <v>757</v>
      </c>
      <c r="D130">
        <v>3.9988237572176302</v>
      </c>
      <c r="E130">
        <v>4.0487746593460203</v>
      </c>
      <c r="F130">
        <v>4.5392254926021298</v>
      </c>
      <c r="G130">
        <v>4.0854283924466799</v>
      </c>
      <c r="H130" s="1">
        <v>4.1680630754031096</v>
      </c>
      <c r="I130" s="2">
        <v>4.2569187480274904</v>
      </c>
      <c r="J130" s="2">
        <v>3.9894545458122299</v>
      </c>
      <c r="K130" s="2">
        <v>4.53737016547925</v>
      </c>
      <c r="L130" s="2">
        <v>3.7226028572390901</v>
      </c>
      <c r="M130" s="3">
        <v>4.1265865791395102</v>
      </c>
      <c r="N130" s="4">
        <v>3.60381421590158</v>
      </c>
      <c r="O130" s="4">
        <v>4.6243529462989397</v>
      </c>
      <c r="P130" s="4">
        <v>3.9370096699529</v>
      </c>
      <c r="Q130" s="4">
        <v>3.9460231026403001</v>
      </c>
      <c r="R130" s="5">
        <v>4.0277999836984302</v>
      </c>
      <c r="S130" s="6">
        <v>3.43907709974384</v>
      </c>
      <c r="T130" s="6">
        <v>3.59174578029904</v>
      </c>
      <c r="U130" s="6">
        <v>3.4425835089204599</v>
      </c>
      <c r="V130" s="6">
        <v>3.7041297209595001</v>
      </c>
      <c r="W130" s="7">
        <v>3.5443840274807101</v>
      </c>
      <c r="X130" s="8">
        <v>3.7713432958503299</v>
      </c>
      <c r="Y130" s="8">
        <v>3.37218526070277</v>
      </c>
      <c r="Z130" s="8">
        <v>3.3678512958068598</v>
      </c>
      <c r="AA130" s="8">
        <v>3.6476424614582799</v>
      </c>
      <c r="AB130" s="9">
        <v>3.5397555784545598</v>
      </c>
      <c r="AC130">
        <v>6.7935660999626997</v>
      </c>
      <c r="AD130">
        <v>7.5475508629240302</v>
      </c>
      <c r="AE130">
        <v>7.2118903982950302</v>
      </c>
      <c r="AF130">
        <v>6.8097281431902204</v>
      </c>
      <c r="AG130" s="1">
        <v>7.0906838760929896</v>
      </c>
      <c r="AH130" s="10">
        <v>5.9558768133938704</v>
      </c>
      <c r="AI130" s="10">
        <v>6.29061850499098</v>
      </c>
      <c r="AJ130" s="10">
        <v>6.2951640494807304</v>
      </c>
      <c r="AK130" s="10">
        <v>6.1848505577255102</v>
      </c>
      <c r="AL130" s="11">
        <v>6.1816274813977703</v>
      </c>
      <c r="AM130" s="12">
        <v>4.1476496263599401E-2</v>
      </c>
      <c r="AN130">
        <v>0.83394513652554503</v>
      </c>
      <c r="AO130">
        <v>0.97818895731744004</v>
      </c>
      <c r="AP130" s="12">
        <v>0.14026309170468301</v>
      </c>
      <c r="AQ130">
        <v>0.48114411185049699</v>
      </c>
      <c r="AR130">
        <v>0.99962887527464706</v>
      </c>
      <c r="AS130" s="12">
        <v>0.62367904792240503</v>
      </c>
      <c r="AT130">
        <v>4.9307614590051903E-3</v>
      </c>
      <c r="AU130">
        <v>0.16279185161385701</v>
      </c>
      <c r="AV130" s="12">
        <v>0.62830749694855503</v>
      </c>
      <c r="AW130">
        <v>4.6789776770611302E-3</v>
      </c>
      <c r="AX130">
        <v>0.191657429250739</v>
      </c>
      <c r="AY130" s="12">
        <v>9.8786595441083605E-2</v>
      </c>
      <c r="AZ130">
        <v>0.61856142246770895</v>
      </c>
      <c r="BA130">
        <v>0.93495337357507902</v>
      </c>
      <c r="BB130" s="12">
        <v>0.58220255165880497</v>
      </c>
      <c r="BC130">
        <v>7.8638083975878393E-3</v>
      </c>
      <c r="BD130">
        <v>0.13521417064831301</v>
      </c>
      <c r="BE130" s="12">
        <v>0.58683100068495497</v>
      </c>
      <c r="BF130">
        <v>7.4668465540436496E-3</v>
      </c>
      <c r="BG130">
        <v>0.13955226976379501</v>
      </c>
      <c r="BH130" s="12">
        <v>0.48341595621772199</v>
      </c>
      <c r="BI130">
        <v>2.3189489499445201E-2</v>
      </c>
      <c r="BJ130">
        <v>0.37337217370373099</v>
      </c>
      <c r="BK130" s="12">
        <v>0.48804440524387199</v>
      </c>
      <c r="BL130">
        <v>2.2071249981642501E-2</v>
      </c>
      <c r="BM130">
        <v>0.43739688717817798</v>
      </c>
      <c r="BN130" s="12">
        <v>4.6284490261498902E-3</v>
      </c>
      <c r="BO130">
        <v>0.98132407339948802</v>
      </c>
      <c r="BP130">
        <v>0.99966505868636601</v>
      </c>
      <c r="BQ130" s="12">
        <v>0.90905639469522004</v>
      </c>
      <c r="BR130">
        <v>6.0518328132983098E-4</v>
      </c>
      <c r="BS130">
        <v>3.9550653582925102E-2</v>
      </c>
      <c r="BT130" s="12">
        <v>-2.5752743489096099</v>
      </c>
      <c r="BU130">
        <v>2.7733559498154599E-11</v>
      </c>
      <c r="BV130">
        <v>6.6366616402087597E-9</v>
      </c>
    </row>
    <row r="131" spans="1:74">
      <c r="A131" t="s">
        <v>762</v>
      </c>
      <c r="B131" t="s">
        <v>763</v>
      </c>
      <c r="C131" t="s">
        <v>764</v>
      </c>
      <c r="D131">
        <v>5.0856899264168396</v>
      </c>
      <c r="E131">
        <v>4.66882819469041</v>
      </c>
      <c r="F131">
        <v>4.7239859876860804</v>
      </c>
      <c r="G131">
        <v>5.7665460865367502</v>
      </c>
      <c r="H131" s="1">
        <v>5.06126254883252</v>
      </c>
      <c r="I131" s="2">
        <v>4.63018379946819</v>
      </c>
      <c r="J131" s="2">
        <v>5.15575994871151</v>
      </c>
      <c r="K131" s="2">
        <v>4.0398348130240498</v>
      </c>
      <c r="L131" s="2">
        <v>4.6181010538620697</v>
      </c>
      <c r="M131" s="3">
        <v>4.6109699037664598</v>
      </c>
      <c r="N131" s="4">
        <v>4.7563127766239601</v>
      </c>
      <c r="O131" s="4">
        <v>4.4037593258048702</v>
      </c>
      <c r="P131" s="4">
        <v>5.1417860471899202</v>
      </c>
      <c r="Q131" s="4">
        <v>4.7339984707641696</v>
      </c>
      <c r="R131" s="5">
        <v>4.7589641550957298</v>
      </c>
      <c r="S131" s="6">
        <v>4.6492075658484797</v>
      </c>
      <c r="T131" s="6">
        <v>3.99472877016672</v>
      </c>
      <c r="U131" s="6">
        <v>4.8010134493844099</v>
      </c>
      <c r="V131" s="6">
        <v>4.3153604979183902</v>
      </c>
      <c r="W131" s="7">
        <v>4.4400775708294997</v>
      </c>
      <c r="X131" s="8">
        <v>4.3940746084690199</v>
      </c>
      <c r="Y131" s="8">
        <v>4.1322747213712896</v>
      </c>
      <c r="Z131" s="8">
        <v>4.1409285997934502</v>
      </c>
      <c r="AA131" s="8">
        <v>4.2847320254328398</v>
      </c>
      <c r="AB131" s="9">
        <v>4.2380024887666501</v>
      </c>
      <c r="AC131">
        <v>4.0719595940093596</v>
      </c>
      <c r="AD131">
        <v>3.5485901740060202</v>
      </c>
      <c r="AE131">
        <v>2.88300863991731</v>
      </c>
      <c r="AF131">
        <v>4.0532347584085704</v>
      </c>
      <c r="AG131" s="1">
        <v>3.6391982915853101</v>
      </c>
      <c r="AH131" s="10">
        <v>2.9819866630430001</v>
      </c>
      <c r="AI131" s="10">
        <v>3.70175174562103</v>
      </c>
      <c r="AJ131" s="10">
        <v>2.9770404735440401</v>
      </c>
      <c r="AK131" s="10">
        <v>4.0075271662550698</v>
      </c>
      <c r="AL131" s="11">
        <v>3.4170765121157798</v>
      </c>
      <c r="AM131" s="12">
        <v>0.45029264506606598</v>
      </c>
      <c r="AN131">
        <v>8.3672438090948306E-2</v>
      </c>
      <c r="AO131">
        <v>0.64631864926037796</v>
      </c>
      <c r="AP131" s="12">
        <v>0.30229839373679301</v>
      </c>
      <c r="AQ131">
        <v>0.234885335950026</v>
      </c>
      <c r="AR131">
        <v>0.99962887527464706</v>
      </c>
      <c r="AS131" s="12">
        <v>0.62118497800302197</v>
      </c>
      <c r="AT131">
        <v>2.1078369269914601E-2</v>
      </c>
      <c r="AU131">
        <v>0.34461580076097698</v>
      </c>
      <c r="AV131" s="12">
        <v>0.82326006006587205</v>
      </c>
      <c r="AW131">
        <v>3.5544544557454898E-3</v>
      </c>
      <c r="AX131">
        <v>0.16759647698224001</v>
      </c>
      <c r="AY131" s="12">
        <v>-0.14799425132927299</v>
      </c>
      <c r="AZ131">
        <v>0.55495409250190797</v>
      </c>
      <c r="BA131">
        <v>0.91784306970431395</v>
      </c>
      <c r="BB131" s="12">
        <v>0.17089233293695599</v>
      </c>
      <c r="BC131">
        <v>0.49612940277547402</v>
      </c>
      <c r="BD131">
        <v>0.82261136438706295</v>
      </c>
      <c r="BE131" s="12">
        <v>0.37296741499980601</v>
      </c>
      <c r="BF131">
        <v>0.14675231878265099</v>
      </c>
      <c r="BG131">
        <v>0.53373028884455898</v>
      </c>
      <c r="BH131" s="12">
        <v>0.31888658426622901</v>
      </c>
      <c r="BI131">
        <v>0.211176777251423</v>
      </c>
      <c r="BJ131">
        <v>0.80122876300840395</v>
      </c>
      <c r="BK131" s="12">
        <v>0.52096166632907903</v>
      </c>
      <c r="BL131">
        <v>4.8262237443272599E-2</v>
      </c>
      <c r="BM131">
        <v>0.58031731353802496</v>
      </c>
      <c r="BN131" s="12">
        <v>0.20207508206284999</v>
      </c>
      <c r="BO131">
        <v>0.42213401469957101</v>
      </c>
      <c r="BP131">
        <v>0.99966505868636601</v>
      </c>
      <c r="BQ131" s="12">
        <v>0.22212177946953199</v>
      </c>
      <c r="BR131">
        <v>0.50608148342272397</v>
      </c>
      <c r="BS131">
        <v>0.84090225095634596</v>
      </c>
      <c r="BT131" s="12">
        <v>0.95977569699994403</v>
      </c>
      <c r="BU131">
        <v>4.0648207556019901E-3</v>
      </c>
      <c r="BV131">
        <v>4.2626375679915798E-2</v>
      </c>
    </row>
    <row r="132" spans="1:74">
      <c r="A132" t="s">
        <v>775</v>
      </c>
      <c r="B132" t="s">
        <v>776</v>
      </c>
      <c r="C132" t="s">
        <v>777</v>
      </c>
      <c r="D132">
        <v>5.2405211983508098</v>
      </c>
      <c r="E132">
        <v>5.6437206046125796</v>
      </c>
      <c r="F132">
        <v>5.1226603065616398</v>
      </c>
      <c r="G132">
        <v>5.7138608946245304</v>
      </c>
      <c r="H132" s="1">
        <v>5.4301907510373901</v>
      </c>
      <c r="I132" s="2">
        <v>5.8933773025599097</v>
      </c>
      <c r="J132" s="2">
        <v>5.5941304924209199</v>
      </c>
      <c r="K132" s="2">
        <v>5.1022095032732997</v>
      </c>
      <c r="L132" s="2">
        <v>5.8833374498226298</v>
      </c>
      <c r="M132" s="3">
        <v>5.6182636870191898</v>
      </c>
      <c r="N132" s="4">
        <v>5.6500329645647298</v>
      </c>
      <c r="O132" s="4">
        <v>5.26164537114715</v>
      </c>
      <c r="P132" s="4">
        <v>5.3720609584918098</v>
      </c>
      <c r="Q132" s="4">
        <v>5.7283922516276498</v>
      </c>
      <c r="R132" s="5">
        <v>5.50303288645783</v>
      </c>
      <c r="S132" s="6">
        <v>4.9364675552235804</v>
      </c>
      <c r="T132" s="6">
        <v>4.7953295318238602</v>
      </c>
      <c r="U132" s="6">
        <v>4.4075911910782102</v>
      </c>
      <c r="V132" s="6">
        <v>5.1311885570193896</v>
      </c>
      <c r="W132" s="7">
        <v>4.8176442087862599</v>
      </c>
      <c r="X132" s="8">
        <v>4.8566533357608801</v>
      </c>
      <c r="Y132" s="8">
        <v>4.6183438816941296</v>
      </c>
      <c r="Z132" s="8">
        <v>4.5231701252652199</v>
      </c>
      <c r="AA132" s="8">
        <v>4.8602236618396502</v>
      </c>
      <c r="AB132" s="9">
        <v>4.7145977511399701</v>
      </c>
      <c r="AC132">
        <v>4.4669690470061996</v>
      </c>
      <c r="AD132">
        <v>4.7539431851442497</v>
      </c>
      <c r="AE132">
        <v>4.0893881861524397</v>
      </c>
      <c r="AF132">
        <v>4.9981512958265801</v>
      </c>
      <c r="AG132" s="1">
        <v>4.5771129285323697</v>
      </c>
      <c r="AH132" s="10">
        <v>4.6028365212189204</v>
      </c>
      <c r="AI132" s="10">
        <v>4.57794264311591</v>
      </c>
      <c r="AJ132" s="10">
        <v>4.38622498033879</v>
      </c>
      <c r="AK132" s="10">
        <v>4.5117843071354402</v>
      </c>
      <c r="AL132" s="11">
        <v>4.5196971129522696</v>
      </c>
      <c r="AM132" s="12">
        <v>-0.188072935981798</v>
      </c>
      <c r="AN132">
        <v>0.331280419299742</v>
      </c>
      <c r="AO132">
        <v>0.84297377902831605</v>
      </c>
      <c r="AP132" s="12">
        <v>-7.2842135420441601E-2</v>
      </c>
      <c r="AQ132">
        <v>0.70353481377517302</v>
      </c>
      <c r="AR132">
        <v>0.99962887527464706</v>
      </c>
      <c r="AS132" s="12">
        <v>0.61254654225113103</v>
      </c>
      <c r="AT132">
        <v>4.3852984816058404E-3</v>
      </c>
      <c r="AU132">
        <v>0.15253649702084099</v>
      </c>
      <c r="AV132" s="12">
        <v>0.71559299989742198</v>
      </c>
      <c r="AW132">
        <v>1.29516599117712E-3</v>
      </c>
      <c r="AX132">
        <v>9.2011714288379703E-2</v>
      </c>
      <c r="AY132" s="12">
        <v>0.115230800561356</v>
      </c>
      <c r="AZ132">
        <v>0.54838384903581305</v>
      </c>
      <c r="BA132">
        <v>0.91589186441183401</v>
      </c>
      <c r="BB132" s="12">
        <v>0.800619478232929</v>
      </c>
      <c r="BC132">
        <v>4.7177600304270902E-4</v>
      </c>
      <c r="BD132">
        <v>2.6481860403598401E-2</v>
      </c>
      <c r="BE132" s="12">
        <v>0.90366593587921995</v>
      </c>
      <c r="BF132">
        <v>1.40367103057584E-4</v>
      </c>
      <c r="BG132">
        <v>1.40929457066679E-2</v>
      </c>
      <c r="BH132" s="12">
        <v>0.68538867767157297</v>
      </c>
      <c r="BI132">
        <v>1.8542426461456299E-3</v>
      </c>
      <c r="BJ132">
        <v>9.2527432126717796E-2</v>
      </c>
      <c r="BK132" s="12">
        <v>0.78843513531786302</v>
      </c>
      <c r="BL132">
        <v>5.4507961459452801E-4</v>
      </c>
      <c r="BM132">
        <v>5.6879504569508299E-2</v>
      </c>
      <c r="BN132" s="12">
        <v>0.103046457646291</v>
      </c>
      <c r="BO132">
        <v>0.59108626973426703</v>
      </c>
      <c r="BP132">
        <v>0.99966505868636601</v>
      </c>
      <c r="BQ132" s="12">
        <v>5.7415815580100102E-2</v>
      </c>
      <c r="BR132">
        <v>0.75619159845724604</v>
      </c>
      <c r="BS132">
        <v>0.94204282151631402</v>
      </c>
      <c r="BT132" s="12">
        <v>0.601021722596354</v>
      </c>
      <c r="BU132">
        <v>3.0231322354560101E-3</v>
      </c>
      <c r="BV132">
        <v>3.4375573296841197E-2</v>
      </c>
    </row>
    <row r="133" spans="1:74">
      <c r="A133" t="s">
        <v>784</v>
      </c>
      <c r="B133" t="s">
        <v>785</v>
      </c>
      <c r="C133" t="s">
        <v>786</v>
      </c>
      <c r="D133">
        <v>3.3083919100525798</v>
      </c>
      <c r="E133">
        <v>2.9961695411596501</v>
      </c>
      <c r="F133">
        <v>3.2600127995567298</v>
      </c>
      <c r="G133">
        <v>3.0671701459841101</v>
      </c>
      <c r="H133" s="1">
        <v>3.1579360991882699</v>
      </c>
      <c r="I133" s="2">
        <v>3.4413415519416199</v>
      </c>
      <c r="J133" s="2">
        <v>3.6156547676382198</v>
      </c>
      <c r="K133" s="2">
        <v>2.6847551041971802</v>
      </c>
      <c r="L133" s="2">
        <v>4.1602811124786596</v>
      </c>
      <c r="M133" s="3">
        <v>3.47550813406392</v>
      </c>
      <c r="N133" s="4">
        <v>2.7210140515852799</v>
      </c>
      <c r="O133" s="4">
        <v>3.9627612923027198</v>
      </c>
      <c r="P133" s="4">
        <v>2.6721552398230801</v>
      </c>
      <c r="Q133" s="4">
        <v>3.27516865060407</v>
      </c>
      <c r="R133" s="5">
        <v>3.15777480857879</v>
      </c>
      <c r="S133" s="6">
        <v>2.3291309516899199</v>
      </c>
      <c r="T133" s="6">
        <v>2.5305108074479001</v>
      </c>
      <c r="U133" s="6">
        <v>2.7547756998394899</v>
      </c>
      <c r="V133" s="6">
        <v>2.5784979737122602</v>
      </c>
      <c r="W133" s="7">
        <v>2.54822885817239</v>
      </c>
      <c r="X133" s="8">
        <v>2.3296125844624398</v>
      </c>
      <c r="Y133" s="8">
        <v>2.34241084437609</v>
      </c>
      <c r="Z133" s="8">
        <v>1.9983705838368799</v>
      </c>
      <c r="AA133" s="8">
        <v>2.4993328486394701</v>
      </c>
      <c r="AB133" s="9">
        <v>2.2924317153287199</v>
      </c>
      <c r="AC133">
        <v>2.7050233017383398</v>
      </c>
      <c r="AD133">
        <v>2.4727430742870999</v>
      </c>
      <c r="AE133">
        <v>2.7941450203246201</v>
      </c>
      <c r="AF133">
        <v>2.5385903313668901</v>
      </c>
      <c r="AG133" s="1">
        <v>2.62762543192924</v>
      </c>
      <c r="AH133" s="10">
        <v>2.1556907453391698</v>
      </c>
      <c r="AI133" s="10">
        <v>2.6224900318021702</v>
      </c>
      <c r="AJ133" s="10">
        <v>2.8770999569848899</v>
      </c>
      <c r="AK133" s="10">
        <v>2.5695486912884</v>
      </c>
      <c r="AL133" s="11">
        <v>2.55620735635366</v>
      </c>
      <c r="AM133" s="12">
        <v>-0.317572034875655</v>
      </c>
      <c r="AN133">
        <v>0.25018634484465402</v>
      </c>
      <c r="AO133">
        <v>0.79945635404068704</v>
      </c>
      <c r="AP133" s="12">
        <v>1.61290609478115E-4</v>
      </c>
      <c r="AQ133">
        <v>0.99952523201506005</v>
      </c>
      <c r="AR133">
        <v>0.99989112771060795</v>
      </c>
      <c r="AS133" s="12">
        <v>0.60970724101587503</v>
      </c>
      <c r="AT133">
        <v>3.4837742567250501E-2</v>
      </c>
      <c r="AU133">
        <v>0.417039246635524</v>
      </c>
      <c r="AV133" s="12">
        <v>0.86550438385954598</v>
      </c>
      <c r="AW133">
        <v>4.5217321272894902E-3</v>
      </c>
      <c r="AX133">
        <v>0.188485417365648</v>
      </c>
      <c r="AY133" s="12">
        <v>0.317733325485133</v>
      </c>
      <c r="AZ133">
        <v>0.24995457446467501</v>
      </c>
      <c r="BA133">
        <v>0.78400554267145195</v>
      </c>
      <c r="BB133" s="12">
        <v>0.92727927589153003</v>
      </c>
      <c r="BC133">
        <v>2.70679768040023E-3</v>
      </c>
      <c r="BD133">
        <v>7.4657604674727096E-2</v>
      </c>
      <c r="BE133" s="12">
        <v>1.1830764187352001</v>
      </c>
      <c r="BF133">
        <v>3.18908581371368E-4</v>
      </c>
      <c r="BG133">
        <v>2.4432296878469598E-2</v>
      </c>
      <c r="BH133" s="12">
        <v>0.60954595040639703</v>
      </c>
      <c r="BI133">
        <v>3.48802889801893E-2</v>
      </c>
      <c r="BJ133">
        <v>0.45020161001782799</v>
      </c>
      <c r="BK133" s="12">
        <v>0.86534309325006697</v>
      </c>
      <c r="BL133">
        <v>4.5277677903782301E-3</v>
      </c>
      <c r="BM133">
        <v>0.2027906314164</v>
      </c>
      <c r="BN133" s="12">
        <v>0.25579714284367</v>
      </c>
      <c r="BO133">
        <v>0.35123719587482899</v>
      </c>
      <c r="BP133">
        <v>0.99966505868636601</v>
      </c>
      <c r="BQ133" s="12">
        <v>7.1418075575582204E-2</v>
      </c>
      <c r="BR133">
        <v>0.65312874425178502</v>
      </c>
      <c r="BS133">
        <v>0.90296968006650602</v>
      </c>
      <c r="BT133" s="12">
        <v>0.70110598879792096</v>
      </c>
      <c r="BU133">
        <v>6.6898409965553103E-3</v>
      </c>
      <c r="BV133">
        <v>6.0215580760653503E-2</v>
      </c>
    </row>
    <row r="134" spans="1:74">
      <c r="AK134" t="s">
        <v>820</v>
      </c>
      <c r="AL134">
        <v>398</v>
      </c>
      <c r="AM134" t="s">
        <v>819</v>
      </c>
      <c r="AN134" t="s">
        <v>821</v>
      </c>
    </row>
    <row r="139" spans="1:74">
      <c r="AK139" t="s">
        <v>822</v>
      </c>
      <c r="AL139">
        <v>156</v>
      </c>
    </row>
    <row r="140" spans="1:74">
      <c r="AK140" t="s">
        <v>822</v>
      </c>
    </row>
    <row r="141" spans="1:74">
      <c r="AK141" t="s">
        <v>823</v>
      </c>
      <c r="AL141">
        <v>133</v>
      </c>
    </row>
  </sheetData>
  <sortState ref="A2:BV141">
    <sortCondition descending="1" ref="AS1"/>
  </sortState>
  <conditionalFormatting sqref="AM1:AM133 AP1:AP133 AS1:AS133 AV1:AV133 AY1:AY133 BB1:BB133 BE1:BE133 BH1:BH133 BK1:BK133 BN1:BN133 BQ1:BQ133 BT1:BT133">
    <cfRule type="cellIs" dxfId="20" priority="2" operator="greaterThan">
      <formula>1</formula>
    </cfRule>
    <cfRule type="cellIs" dxfId="19" priority="3" operator="lessThan">
      <formula>-1</formula>
    </cfRule>
    <cfRule type="cellIs" dxfId="18" priority="4" operator="greaterThan">
      <formula>0</formula>
    </cfRule>
    <cfRule type="cellIs" dxfId="17" priority="5" operator="lessThan">
      <formula>0</formula>
    </cfRule>
  </conditionalFormatting>
  <conditionalFormatting sqref="AN1:AO133 AQ1:AR133 AT1:AU133 AW1:AX133 AZ1:BA133 BC1:BD133 BF1:BG133 BI1:BJ133 BL1:BM133 BR1:BS133 BO1:BP133 BU1:BV133">
    <cfRule type="cellIs" dxfId="16" priority="1" operator="greaterThan">
      <formula>0.05</formula>
    </cfRule>
  </conditionalFormatting>
  <conditionalFormatting sqref="B1:B133">
    <cfRule type="duplicateValues" dxfId="15" priority="1157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H302"/>
  <sheetViews>
    <sheetView tabSelected="1" topLeftCell="A85" workbookViewId="0">
      <selection activeCell="B2" sqref="B2"/>
    </sheetView>
  </sheetViews>
  <sheetFormatPr baseColWidth="10" defaultRowHeight="15"/>
  <cols>
    <col min="1" max="1" width="17.28515625" customWidth="1"/>
    <col min="2" max="2" width="33.140625" customWidth="1"/>
    <col min="6" max="6" width="14" customWidth="1"/>
    <col min="7" max="7" width="15" customWidth="1"/>
    <col min="8" max="8" width="11.42578125" style="17"/>
  </cols>
  <sheetData>
    <row r="1" spans="1:8">
      <c r="A1" t="s">
        <v>0</v>
      </c>
      <c r="B1" t="s">
        <v>1</v>
      </c>
      <c r="C1" s="1" t="s">
        <v>6</v>
      </c>
      <c r="D1" s="7" t="s">
        <v>21</v>
      </c>
      <c r="E1" s="12" t="s">
        <v>43</v>
      </c>
      <c r="F1" s="20" t="s">
        <v>44</v>
      </c>
      <c r="G1" t="s">
        <v>824</v>
      </c>
      <c r="H1" s="17" t="s">
        <v>825</v>
      </c>
    </row>
    <row r="2" spans="1:8">
      <c r="A2" t="s">
        <v>76</v>
      </c>
      <c r="B2" s="13" t="s">
        <v>78</v>
      </c>
      <c r="C2" s="1">
        <v>9.4144949210906503</v>
      </c>
      <c r="D2" s="7">
        <v>7.0881382364515098</v>
      </c>
      <c r="E2" s="12">
        <v>2.3263566846391401</v>
      </c>
      <c r="F2" s="18">
        <v>1.05104818829816E-11</v>
      </c>
      <c r="G2" s="12">
        <v>-5.7979460609305198</v>
      </c>
      <c r="H2" s="21">
        <v>8.6081294870724706E-9</v>
      </c>
    </row>
    <row r="3" spans="1:8">
      <c r="A3" t="s">
        <v>210</v>
      </c>
      <c r="B3" t="s">
        <v>211</v>
      </c>
      <c r="C3" s="1">
        <v>6.6617859093896898</v>
      </c>
      <c r="D3" s="7">
        <v>5.4061580914853797</v>
      </c>
      <c r="E3" s="12">
        <v>1.2556278179043101</v>
      </c>
      <c r="F3" s="18">
        <v>1.8507758599457E-4</v>
      </c>
      <c r="G3" s="12">
        <v>-4.8568636056471597</v>
      </c>
      <c r="H3" s="21">
        <v>7.2478954864902896E-8</v>
      </c>
    </row>
    <row r="4" spans="1:8">
      <c r="A4" t="s">
        <v>332</v>
      </c>
      <c r="B4" t="s">
        <v>333</v>
      </c>
      <c r="C4" s="1">
        <v>5.6720922779448602</v>
      </c>
      <c r="D4" s="7">
        <v>4.6714049885559801</v>
      </c>
      <c r="E4" s="12">
        <v>1.0006872893888901</v>
      </c>
      <c r="F4" s="18">
        <v>1.1707814976984099E-3</v>
      </c>
      <c r="G4" s="12">
        <v>-4.0449690541121397</v>
      </c>
      <c r="H4" s="21">
        <v>8.1556979895058799E-8</v>
      </c>
    </row>
    <row r="5" spans="1:8">
      <c r="A5" t="s">
        <v>432</v>
      </c>
      <c r="B5" t="s">
        <v>433</v>
      </c>
      <c r="C5" s="1">
        <v>6.7490125736344098</v>
      </c>
      <c r="D5" s="7">
        <v>5.8996336061265104</v>
      </c>
      <c r="E5" s="12">
        <v>0.84937896750789699</v>
      </c>
      <c r="F5" s="18">
        <v>1.4582725744966899E-4</v>
      </c>
      <c r="G5" s="12">
        <v>-3.5144150547315598</v>
      </c>
      <c r="H5" s="21">
        <v>6.6675087981090702E-10</v>
      </c>
    </row>
    <row r="6" spans="1:8">
      <c r="A6" t="s">
        <v>99</v>
      </c>
      <c r="B6" t="s">
        <v>101</v>
      </c>
      <c r="C6" s="1">
        <v>7.9273817162861002</v>
      </c>
      <c r="D6" s="7">
        <v>6.1076785509662503</v>
      </c>
      <c r="E6" s="12">
        <v>1.8197031653198501</v>
      </c>
      <c r="F6" s="18">
        <v>7.3261414208004302E-9</v>
      </c>
      <c r="G6" s="12">
        <v>-3.5092706588382998</v>
      </c>
      <c r="H6" s="21">
        <v>1.85071636614537E-8</v>
      </c>
    </row>
    <row r="7" spans="1:8">
      <c r="A7" t="s">
        <v>247</v>
      </c>
      <c r="B7" s="13" t="s">
        <v>249</v>
      </c>
      <c r="C7" s="1">
        <v>8.0070302179284596</v>
      </c>
      <c r="D7" s="7">
        <v>6.8486403852750399</v>
      </c>
      <c r="E7" s="12">
        <v>1.1583898326534301</v>
      </c>
      <c r="F7" s="18">
        <v>1.2930551677574901E-7</v>
      </c>
      <c r="G7" s="12">
        <v>-3.18581262524626</v>
      </c>
      <c r="H7" s="21">
        <v>4.7940243603202098E-7</v>
      </c>
    </row>
    <row r="8" spans="1:8">
      <c r="A8" t="s">
        <v>293</v>
      </c>
      <c r="B8" t="s">
        <v>294</v>
      </c>
      <c r="C8" s="1">
        <v>4.9557515114971498</v>
      </c>
      <c r="D8" s="7">
        <v>3.87293500390818</v>
      </c>
      <c r="E8" s="12">
        <v>1.08281650758897</v>
      </c>
      <c r="F8" s="18">
        <v>2.47697633210692E-6</v>
      </c>
      <c r="G8" s="12">
        <v>-3.1741580604708002</v>
      </c>
      <c r="H8" s="21">
        <v>1.4394673502984399E-9</v>
      </c>
    </row>
    <row r="9" spans="1:8">
      <c r="A9" t="s">
        <v>268</v>
      </c>
      <c r="B9" s="13" t="s">
        <v>269</v>
      </c>
      <c r="C9" s="1">
        <v>5.7336717954636596</v>
      </c>
      <c r="D9" s="7">
        <v>4.6137961272332104</v>
      </c>
      <c r="E9" s="12">
        <v>1.11987566823046</v>
      </c>
      <c r="F9" s="18">
        <v>2.8322390392528199E-6</v>
      </c>
      <c r="G9" s="12">
        <v>-3.1741580604708002</v>
      </c>
      <c r="H9" s="21">
        <v>1.4394673502984399E-9</v>
      </c>
    </row>
    <row r="10" spans="1:8">
      <c r="A10" t="s">
        <v>369</v>
      </c>
      <c r="B10" t="s">
        <v>370</v>
      </c>
      <c r="C10" s="1">
        <v>7.12532757409853</v>
      </c>
      <c r="D10" s="7">
        <v>6.1806623352485701</v>
      </c>
      <c r="E10" s="12">
        <v>0.94466523884996201</v>
      </c>
      <c r="F10" s="18">
        <v>8.9132867399203394E-5</v>
      </c>
      <c r="G10" s="12">
        <v>-3.0693358210606201</v>
      </c>
      <c r="H10" s="21">
        <v>4.8865714639705702E-8</v>
      </c>
    </row>
    <row r="11" spans="1:8">
      <c r="A11" t="s">
        <v>613</v>
      </c>
      <c r="B11" t="s">
        <v>614</v>
      </c>
      <c r="C11" s="1">
        <v>5.7903047831521999</v>
      </c>
      <c r="D11" s="7">
        <v>5.0792977398455896</v>
      </c>
      <c r="E11" s="12">
        <v>0.71100704330661302</v>
      </c>
      <c r="F11" s="18">
        <v>7.0177046965110501E-5</v>
      </c>
      <c r="G11" s="12">
        <v>-2.9947549455284799</v>
      </c>
      <c r="H11" s="21">
        <v>1.4316263026586401E-8</v>
      </c>
    </row>
    <row r="12" spans="1:8">
      <c r="A12" t="s">
        <v>547</v>
      </c>
      <c r="B12" t="s">
        <v>548</v>
      </c>
      <c r="C12" s="1">
        <v>9.7524177698234098</v>
      </c>
      <c r="D12" s="7">
        <v>8.9951629857322501</v>
      </c>
      <c r="E12" s="12">
        <v>0.75725478409115998</v>
      </c>
      <c r="F12" s="18">
        <v>7.7020906747214495E-4</v>
      </c>
      <c r="G12" s="12">
        <v>-2.9323212744629501</v>
      </c>
      <c r="H12" s="21">
        <v>1.0591837156575401E-6</v>
      </c>
    </row>
    <row r="13" spans="1:8">
      <c r="A13" t="s">
        <v>599</v>
      </c>
      <c r="B13" t="s">
        <v>600</v>
      </c>
      <c r="C13" s="1">
        <v>10.404376063671901</v>
      </c>
      <c r="D13" s="7">
        <v>9.6820276120773006</v>
      </c>
      <c r="E13" s="12">
        <v>0.72234845159460004</v>
      </c>
      <c r="F13" s="18">
        <v>2.08234033806702E-4</v>
      </c>
      <c r="G13" s="12">
        <v>-2.9323212744629501</v>
      </c>
      <c r="H13" s="21">
        <v>1.0591837156575401E-6</v>
      </c>
    </row>
    <row r="14" spans="1:8">
      <c r="A14" t="s">
        <v>250</v>
      </c>
      <c r="B14" t="s">
        <v>252</v>
      </c>
      <c r="C14" s="1">
        <v>7.6982822627821701</v>
      </c>
      <c r="D14" s="7">
        <v>6.5537648857134396</v>
      </c>
      <c r="E14" s="12">
        <v>1.14451737706872</v>
      </c>
      <c r="F14" s="18">
        <v>2.9458941426328901E-6</v>
      </c>
      <c r="G14" s="12">
        <v>-2.84988882669882</v>
      </c>
      <c r="H14" s="21">
        <v>5.3350941662139198E-8</v>
      </c>
    </row>
    <row r="15" spans="1:8">
      <c r="A15" t="s">
        <v>582</v>
      </c>
      <c r="B15" t="s">
        <v>583</v>
      </c>
      <c r="C15" s="1">
        <v>10.168700205499301</v>
      </c>
      <c r="D15" s="7">
        <v>9.4338284325189292</v>
      </c>
      <c r="E15" s="12">
        <v>0.73487177298037698</v>
      </c>
      <c r="F15" s="18">
        <v>5.0631129682161595E-7</v>
      </c>
      <c r="G15" s="12">
        <v>-2.5868776049768099</v>
      </c>
      <c r="H15" s="21">
        <v>1.4569601670729999E-9</v>
      </c>
    </row>
    <row r="16" spans="1:8">
      <c r="A16" t="s">
        <v>655</v>
      </c>
      <c r="B16" t="s">
        <v>656</v>
      </c>
      <c r="C16" s="1">
        <v>8.9946456169647</v>
      </c>
      <c r="D16" s="7">
        <v>8.3215539127454399</v>
      </c>
      <c r="E16" s="12">
        <v>0.67309170421926701</v>
      </c>
      <c r="F16" s="18">
        <v>9.6449516484009394E-5</v>
      </c>
      <c r="G16" s="12">
        <v>-2.4179854484546701</v>
      </c>
      <c r="H16" s="21">
        <v>1.13926227686847E-7</v>
      </c>
    </row>
    <row r="17" spans="1:8">
      <c r="A17" t="s">
        <v>377</v>
      </c>
      <c r="B17" t="s">
        <v>379</v>
      </c>
      <c r="C17" s="1">
        <v>8.0579260831502904</v>
      </c>
      <c r="D17" s="7">
        <v>7.1249959382391097</v>
      </c>
      <c r="E17" s="12">
        <v>0.93293014491117598</v>
      </c>
      <c r="F17" s="18">
        <v>4.8029656668380004E-6</v>
      </c>
      <c r="G17" s="12">
        <v>-2.3904952018476502</v>
      </c>
      <c r="H17" s="21">
        <v>4.6611281687995396E-6</v>
      </c>
    </row>
    <row r="18" spans="1:8">
      <c r="A18" t="s">
        <v>242</v>
      </c>
      <c r="B18" t="s">
        <v>244</v>
      </c>
      <c r="C18" s="1">
        <v>8.1348046315434601</v>
      </c>
      <c r="D18" s="7">
        <v>6.9480591225225803</v>
      </c>
      <c r="E18" s="12">
        <v>1.1867455090208801</v>
      </c>
      <c r="F18" s="18">
        <v>4.4522196611088003E-9</v>
      </c>
      <c r="G18" s="12">
        <v>-2.3779921338473402</v>
      </c>
      <c r="H18" s="21">
        <v>1.0317062419326799E-8</v>
      </c>
    </row>
    <row r="19" spans="1:8">
      <c r="A19" t="s">
        <v>193</v>
      </c>
      <c r="B19" t="s">
        <v>195</v>
      </c>
      <c r="C19" s="1">
        <v>6.4743208821157401</v>
      </c>
      <c r="D19" s="7">
        <v>5.1353210605339701</v>
      </c>
      <c r="E19" s="12">
        <v>1.33899982158178</v>
      </c>
      <c r="F19" s="18">
        <v>3.28239521969533E-6</v>
      </c>
      <c r="G19" s="12">
        <v>-2.3604369788458199</v>
      </c>
      <c r="H19" s="21">
        <v>9.0273837751744304E-7</v>
      </c>
    </row>
    <row r="20" spans="1:8">
      <c r="A20" t="s">
        <v>373</v>
      </c>
      <c r="B20" t="s">
        <v>374</v>
      </c>
      <c r="C20" s="1">
        <v>7.4376692679502296</v>
      </c>
      <c r="D20" s="7">
        <v>6.4971704719477099</v>
      </c>
      <c r="E20" s="12">
        <v>0.94049879600251596</v>
      </c>
      <c r="F20" s="18">
        <v>3.4486954329689699E-7</v>
      </c>
      <c r="G20" s="12">
        <v>-2.3546416328965698</v>
      </c>
      <c r="H20" s="21">
        <v>1.2096878826074299E-6</v>
      </c>
    </row>
    <row r="21" spans="1:8">
      <c r="A21" t="s">
        <v>110</v>
      </c>
      <c r="B21" t="s">
        <v>112</v>
      </c>
      <c r="C21" s="1">
        <v>8.2957733169302799</v>
      </c>
      <c r="D21" s="7">
        <v>6.5947673332594698</v>
      </c>
      <c r="E21" s="12">
        <v>1.70100598367081</v>
      </c>
      <c r="F21" s="18">
        <v>8.4503016480807896E-7</v>
      </c>
      <c r="G21" s="12">
        <v>-2.3315972871481101</v>
      </c>
      <c r="H21" s="21">
        <v>1.7975657840550001E-6</v>
      </c>
    </row>
    <row r="22" spans="1:8">
      <c r="A22" t="s">
        <v>202</v>
      </c>
      <c r="B22" t="s">
        <v>204</v>
      </c>
      <c r="C22" s="1">
        <v>9.6192759033822703</v>
      </c>
      <c r="D22" s="7">
        <v>8.3229257226349294</v>
      </c>
      <c r="E22" s="12">
        <v>1.2963501807473401</v>
      </c>
      <c r="F22" s="18">
        <v>2.7903024347119798E-9</v>
      </c>
      <c r="G22" s="12">
        <v>-2.27983804911704</v>
      </c>
      <c r="H22" s="21">
        <v>7.7646472237762794E-8</v>
      </c>
    </row>
    <row r="23" spans="1:8">
      <c r="A23" t="s">
        <v>162</v>
      </c>
      <c r="B23" t="s">
        <v>164</v>
      </c>
      <c r="C23" s="1">
        <v>4.0654526238250099</v>
      </c>
      <c r="D23" s="7">
        <v>2.5734288033630102</v>
      </c>
      <c r="E23" s="12">
        <v>1.492023820462</v>
      </c>
      <c r="F23" s="18">
        <v>5.4389803919826704E-4</v>
      </c>
      <c r="G23" s="12">
        <v>-2.2535626506948101</v>
      </c>
      <c r="H23" s="21">
        <v>2.0110206060957599E-5</v>
      </c>
    </row>
    <row r="24" spans="1:8">
      <c r="A24" t="s">
        <v>170</v>
      </c>
      <c r="B24" t="s">
        <v>171</v>
      </c>
      <c r="C24" s="1">
        <v>7.6123407839983903</v>
      </c>
      <c r="D24" s="7">
        <v>6.1920412080629896</v>
      </c>
      <c r="E24" s="12">
        <v>1.4202995759354</v>
      </c>
      <c r="F24" s="18">
        <v>7.6330058799463792E-6</v>
      </c>
      <c r="G24" s="12">
        <v>-2.20947962755747</v>
      </c>
      <c r="H24" s="21">
        <v>6.9427736015529898E-6</v>
      </c>
    </row>
    <row r="25" spans="1:8">
      <c r="A25" t="s">
        <v>259</v>
      </c>
      <c r="B25" t="s">
        <v>260</v>
      </c>
      <c r="C25" s="1">
        <v>9.0161627452195496</v>
      </c>
      <c r="D25" s="7">
        <v>7.8808781001258703</v>
      </c>
      <c r="E25" s="12">
        <v>1.13528464509368</v>
      </c>
      <c r="F25" s="18">
        <v>4.8433032899070001E-9</v>
      </c>
      <c r="G25" s="12">
        <v>-2.1766066938271198</v>
      </c>
      <c r="H25" s="21">
        <v>8.2735693518251502E-8</v>
      </c>
    </row>
    <row r="26" spans="1:8">
      <c r="A26" t="s">
        <v>505</v>
      </c>
      <c r="B26" t="s">
        <v>506</v>
      </c>
      <c r="C26" s="1">
        <v>6.5564563166392</v>
      </c>
      <c r="D26" s="7">
        <v>5.7698191728082104</v>
      </c>
      <c r="E26" s="12">
        <v>0.78663714383098204</v>
      </c>
      <c r="F26" s="18">
        <v>2.1116607767258099E-6</v>
      </c>
      <c r="G26" s="12">
        <v>-2.0950522586517</v>
      </c>
      <c r="H26" s="21">
        <v>8.7209464390005798E-8</v>
      </c>
    </row>
    <row r="27" spans="1:8">
      <c r="A27" t="s">
        <v>716</v>
      </c>
      <c r="B27" t="s">
        <v>717</v>
      </c>
      <c r="C27" s="1">
        <v>4.9961687349084096</v>
      </c>
      <c r="D27" s="7">
        <v>4.3569922383503297</v>
      </c>
      <c r="E27" s="12">
        <v>0.63917649655808395</v>
      </c>
      <c r="F27" s="18">
        <v>3.4434327737115299E-3</v>
      </c>
      <c r="G27" s="12">
        <v>-2.0551500661988098</v>
      </c>
      <c r="H27" s="21">
        <v>1.7665019348068199E-9</v>
      </c>
    </row>
    <row r="28" spans="1:8">
      <c r="A28" t="s">
        <v>801</v>
      </c>
      <c r="B28" t="s">
        <v>802</v>
      </c>
      <c r="C28" s="1">
        <v>3.5827966866981602</v>
      </c>
      <c r="D28" s="7">
        <v>2.9809453475816001</v>
      </c>
      <c r="E28" s="12">
        <v>0.60185133911655997</v>
      </c>
      <c r="F28" s="18">
        <v>2.7705339478955901E-3</v>
      </c>
      <c r="G28" s="12">
        <v>-1.99804522301043</v>
      </c>
      <c r="H28" s="21">
        <v>4.0768244658089698E-8</v>
      </c>
    </row>
    <row r="29" spans="1:8">
      <c r="A29" t="s">
        <v>274</v>
      </c>
      <c r="B29" t="s">
        <v>276</v>
      </c>
      <c r="C29" s="1">
        <v>7.5781817527049196</v>
      </c>
      <c r="D29" s="7">
        <v>6.4798429628234198</v>
      </c>
      <c r="E29" s="12">
        <v>1.0983387898815</v>
      </c>
      <c r="F29" s="18">
        <v>1.6356873837144499E-7</v>
      </c>
      <c r="G29" s="12">
        <v>-1.85878138446597</v>
      </c>
      <c r="H29" s="21">
        <v>2.2177671531977901E-5</v>
      </c>
    </row>
    <row r="30" spans="1:8">
      <c r="A30" t="s">
        <v>637</v>
      </c>
      <c r="B30" t="s">
        <v>638</v>
      </c>
      <c r="C30" s="1">
        <v>5.9237930330006199</v>
      </c>
      <c r="D30" s="7">
        <v>5.2341686153121803</v>
      </c>
      <c r="E30" s="12">
        <v>0.68962441768844096</v>
      </c>
      <c r="F30" s="18">
        <v>4.0284022546221803E-5</v>
      </c>
      <c r="G30" s="12">
        <v>-1.8089592153030001</v>
      </c>
      <c r="H30" s="21">
        <v>5.8133178971908298E-5</v>
      </c>
    </row>
    <row r="31" spans="1:8">
      <c r="A31" t="s">
        <v>159</v>
      </c>
      <c r="B31" t="s">
        <v>161</v>
      </c>
      <c r="C31" s="1">
        <v>7.8253983262257298</v>
      </c>
      <c r="D31" s="7">
        <v>6.3269020911886704</v>
      </c>
      <c r="E31" s="12">
        <v>1.4984962350370501</v>
      </c>
      <c r="F31" s="18">
        <v>2.8949329833691901E-5</v>
      </c>
      <c r="G31" s="12">
        <v>-1.8077967469429801</v>
      </c>
      <c r="H31" s="21">
        <v>1.11648552714691E-5</v>
      </c>
    </row>
    <row r="32" spans="1:8">
      <c r="A32" t="s">
        <v>397</v>
      </c>
      <c r="B32" t="s">
        <v>398</v>
      </c>
      <c r="C32" s="1">
        <v>7.0144716460951102</v>
      </c>
      <c r="D32" s="7">
        <v>6.1054114666569097</v>
      </c>
      <c r="E32" s="12">
        <v>0.90906017943819994</v>
      </c>
      <c r="F32" s="18">
        <v>3.9386200759762003E-5</v>
      </c>
      <c r="G32" s="12">
        <v>-1.79719580086773</v>
      </c>
      <c r="H32" s="21">
        <v>1.4590708197572E-5</v>
      </c>
    </row>
    <row r="33" spans="1:8">
      <c r="A33" t="s">
        <v>611</v>
      </c>
      <c r="B33" t="s">
        <v>612</v>
      </c>
      <c r="C33" s="1">
        <v>6.5490932150193704</v>
      </c>
      <c r="D33" s="7">
        <v>5.8359556022971999</v>
      </c>
      <c r="E33" s="12">
        <v>0.71313761272217702</v>
      </c>
      <c r="F33" s="18">
        <v>3.8450719135932399E-3</v>
      </c>
      <c r="G33" s="12">
        <v>-1.77003418526545</v>
      </c>
      <c r="H33" s="21">
        <v>1.5099725073874199E-4</v>
      </c>
    </row>
    <row r="34" spans="1:8">
      <c r="A34" t="s">
        <v>619</v>
      </c>
      <c r="B34" t="s">
        <v>621</v>
      </c>
      <c r="C34" s="1">
        <v>8.8366201552190393</v>
      </c>
      <c r="D34" s="7">
        <v>8.1318458605570498</v>
      </c>
      <c r="E34" s="12">
        <v>0.70477429466198604</v>
      </c>
      <c r="F34" s="18">
        <v>1.35961166317073E-4</v>
      </c>
      <c r="G34" s="12">
        <v>-1.7500208120231</v>
      </c>
      <c r="H34" s="21">
        <v>3.8282636409506103E-9</v>
      </c>
    </row>
    <row r="35" spans="1:8">
      <c r="A35" t="s">
        <v>615</v>
      </c>
      <c r="B35" t="s">
        <v>616</v>
      </c>
      <c r="C35" s="1">
        <v>4.6592065642911598</v>
      </c>
      <c r="D35" s="7">
        <v>3.9515986307717301</v>
      </c>
      <c r="E35" s="12">
        <v>0.70760793351942297</v>
      </c>
      <c r="F35" s="18">
        <v>1.7107268578442599E-3</v>
      </c>
      <c r="G35" s="12">
        <v>-1.73178820987712</v>
      </c>
      <c r="H35" s="21">
        <v>4.4206667429076697E-5</v>
      </c>
    </row>
    <row r="36" spans="1:8">
      <c r="A36" t="s">
        <v>105</v>
      </c>
      <c r="B36" t="s">
        <v>106</v>
      </c>
      <c r="C36" s="1">
        <v>6.8119378673997897</v>
      </c>
      <c r="D36" s="7">
        <v>5.0109113646324301</v>
      </c>
      <c r="E36" s="12">
        <v>1.80102650276736</v>
      </c>
      <c r="F36" s="18">
        <v>4.4918118824441596E-9</v>
      </c>
      <c r="G36" s="12">
        <v>-1.7166849896704099</v>
      </c>
      <c r="H36" s="21">
        <v>1.34319853692041E-6</v>
      </c>
    </row>
    <row r="37" spans="1:8">
      <c r="A37" t="s">
        <v>102</v>
      </c>
      <c r="B37" t="s">
        <v>104</v>
      </c>
      <c r="C37" s="1">
        <v>7.76667428279129</v>
      </c>
      <c r="D37" s="7">
        <v>5.9615439524961804</v>
      </c>
      <c r="E37" s="12">
        <v>1.8051303302951101</v>
      </c>
      <c r="F37" s="18">
        <v>5.1353635711847702E-6</v>
      </c>
      <c r="G37" s="12">
        <v>-1.7139662948771599</v>
      </c>
      <c r="H37" s="21">
        <v>9.8527472094031904E-5</v>
      </c>
    </row>
    <row r="38" spans="1:8">
      <c r="A38" t="s">
        <v>137</v>
      </c>
      <c r="B38" t="s">
        <v>139</v>
      </c>
      <c r="C38" s="1">
        <v>8.0714465616207107</v>
      </c>
      <c r="D38" s="7">
        <v>6.4802837965748497</v>
      </c>
      <c r="E38" s="12">
        <v>1.59116276504586</v>
      </c>
      <c r="F38" s="18">
        <v>2.1726814264752899E-9</v>
      </c>
      <c r="G38" s="12">
        <v>-1.69413909007776</v>
      </c>
      <c r="H38" s="21">
        <v>3.4566550989711902E-7</v>
      </c>
    </row>
    <row r="39" spans="1:8">
      <c r="A39" t="s">
        <v>182</v>
      </c>
      <c r="B39" t="s">
        <v>184</v>
      </c>
      <c r="C39" s="1">
        <v>6.03124598658599</v>
      </c>
      <c r="D39" s="7">
        <v>4.6522528242850996</v>
      </c>
      <c r="E39" s="12">
        <v>1.37899316230089</v>
      </c>
      <c r="F39" s="18">
        <v>2.0527381868872399E-11</v>
      </c>
      <c r="G39" s="12">
        <v>-1.6604720279302401</v>
      </c>
      <c r="H39" s="21">
        <v>1.6765292585511001E-5</v>
      </c>
    </row>
    <row r="40" spans="1:8">
      <c r="A40" t="s">
        <v>622</v>
      </c>
      <c r="B40" t="s">
        <v>623</v>
      </c>
      <c r="C40" s="1">
        <v>9.9085300919006194</v>
      </c>
      <c r="D40" s="7">
        <v>9.2057784426877092</v>
      </c>
      <c r="E40" s="12">
        <v>0.702751649212914</v>
      </c>
      <c r="F40" s="18">
        <v>1.46961447420538E-3</v>
      </c>
      <c r="G40" s="12">
        <v>-1.6046473458299499</v>
      </c>
      <c r="H40" s="21">
        <v>1.16422458261976E-5</v>
      </c>
    </row>
    <row r="41" spans="1:8">
      <c r="A41" t="s">
        <v>565</v>
      </c>
      <c r="B41" t="s">
        <v>566</v>
      </c>
      <c r="C41" s="1">
        <v>10.2015089827787</v>
      </c>
      <c r="D41" s="7">
        <v>9.4520427020385895</v>
      </c>
      <c r="E41" s="12">
        <v>0.74946628074008703</v>
      </c>
      <c r="F41" s="18">
        <v>5.5483657142434801E-4</v>
      </c>
      <c r="G41" s="12">
        <v>-1.6046473458299499</v>
      </c>
      <c r="H41" s="21">
        <v>1.16422458261976E-5</v>
      </c>
    </row>
    <row r="42" spans="1:8">
      <c r="A42" t="s">
        <v>140</v>
      </c>
      <c r="B42" t="s">
        <v>142</v>
      </c>
      <c r="C42" s="1">
        <v>8.7061358654764298</v>
      </c>
      <c r="D42" s="7">
        <v>7.1262051320752802</v>
      </c>
      <c r="E42" s="12">
        <v>1.5799307334011501</v>
      </c>
      <c r="F42" s="18">
        <v>1.8592890948664799E-8</v>
      </c>
      <c r="G42" s="12">
        <v>-1.5486632586523501</v>
      </c>
      <c r="H42" s="21">
        <v>1.9717913182473501E-6</v>
      </c>
    </row>
    <row r="43" spans="1:8">
      <c r="A43" t="s">
        <v>131</v>
      </c>
      <c r="B43" t="s">
        <v>133</v>
      </c>
      <c r="C43" s="1">
        <v>5.1519714553160396</v>
      </c>
      <c r="D43" s="7">
        <v>3.5143700815713999</v>
      </c>
      <c r="E43" s="12">
        <v>1.63760137374464</v>
      </c>
      <c r="F43" s="18">
        <v>2.3201972541137001E-3</v>
      </c>
      <c r="G43" s="12">
        <v>-1.50444126098574</v>
      </c>
      <c r="H43" s="21">
        <v>6.8545023739821499E-8</v>
      </c>
    </row>
    <row r="44" spans="1:8">
      <c r="A44" t="s">
        <v>404</v>
      </c>
      <c r="B44" t="s">
        <v>405</v>
      </c>
      <c r="C44" s="1">
        <v>8.8656121523017593</v>
      </c>
      <c r="D44" s="7">
        <v>7.9630499207710903</v>
      </c>
      <c r="E44" s="12">
        <v>0.90256223153067106</v>
      </c>
      <c r="F44" s="18">
        <v>3.1814120448342298E-6</v>
      </c>
      <c r="G44" s="12">
        <v>-1.50444126098574</v>
      </c>
      <c r="H44" s="21">
        <v>6.8545023739821499E-8</v>
      </c>
    </row>
    <row r="45" spans="1:8">
      <c r="A45" t="s">
        <v>119</v>
      </c>
      <c r="B45" t="s">
        <v>121</v>
      </c>
      <c r="C45" s="1">
        <v>8.3961263460301101</v>
      </c>
      <c r="D45" s="7">
        <v>6.7500966902798103</v>
      </c>
      <c r="E45" s="12">
        <v>1.6460296557503</v>
      </c>
      <c r="F45" s="18">
        <v>5.0867072657123996E-9</v>
      </c>
      <c r="G45" s="12">
        <v>-1.4877692655385</v>
      </c>
      <c r="H45" s="21">
        <v>3.7595022310951698E-4</v>
      </c>
    </row>
    <row r="46" spans="1:8">
      <c r="A46" t="s">
        <v>452</v>
      </c>
      <c r="B46" t="s">
        <v>453</v>
      </c>
      <c r="C46" s="1">
        <v>9.66154043656827</v>
      </c>
      <c r="D46" s="7">
        <v>8.82939065424498</v>
      </c>
      <c r="E46" s="12">
        <v>0.83214978232329495</v>
      </c>
      <c r="F46" s="18">
        <v>1.8333033382193699E-4</v>
      </c>
      <c r="G46" s="12">
        <v>-1.4812078131977</v>
      </c>
      <c r="H46" s="21">
        <v>4.9966734347614797E-5</v>
      </c>
    </row>
    <row r="47" spans="1:8">
      <c r="A47" t="s">
        <v>705</v>
      </c>
      <c r="B47" t="s">
        <v>706</v>
      </c>
      <c r="C47" s="1">
        <v>8.1260332416384191</v>
      </c>
      <c r="D47" s="7">
        <v>7.4775256078001604</v>
      </c>
      <c r="E47" s="12">
        <v>0.64850763383826104</v>
      </c>
      <c r="F47" s="18">
        <v>5.3969059460278597E-5</v>
      </c>
      <c r="G47" s="12">
        <v>-1.4764856307091201</v>
      </c>
      <c r="H47" s="21">
        <v>1.7747609210883199E-4</v>
      </c>
    </row>
    <row r="48" spans="1:8">
      <c r="A48" t="s">
        <v>85</v>
      </c>
      <c r="B48" t="s">
        <v>87</v>
      </c>
      <c r="C48" s="1">
        <v>5.6381871001265802</v>
      </c>
      <c r="D48" s="7">
        <v>3.4301172188622</v>
      </c>
      <c r="E48" s="12">
        <v>2.2080698812643802</v>
      </c>
      <c r="F48" s="18">
        <v>9.2090672533587903E-10</v>
      </c>
      <c r="G48" s="12">
        <v>-1.45551140290253</v>
      </c>
      <c r="H48" s="21">
        <v>1.20483276611145E-3</v>
      </c>
    </row>
    <row r="49" spans="1:8">
      <c r="A49" t="s">
        <v>736</v>
      </c>
      <c r="B49" t="s">
        <v>737</v>
      </c>
      <c r="C49" s="1">
        <v>2.3134804475690598</v>
      </c>
      <c r="D49" s="7">
        <v>1.6848823413410099</v>
      </c>
      <c r="E49" s="12">
        <v>0.62859810622805401</v>
      </c>
      <c r="F49" s="18">
        <v>2.5250600588628399E-3</v>
      </c>
      <c r="G49" s="12">
        <v>-1.4520172401535001</v>
      </c>
      <c r="H49" s="21">
        <v>2.0327303815539702E-6</v>
      </c>
    </row>
    <row r="50" spans="1:8">
      <c r="A50" t="s">
        <v>88</v>
      </c>
      <c r="B50" t="s">
        <v>90</v>
      </c>
      <c r="C50" s="1">
        <v>8.76409105348319</v>
      </c>
      <c r="D50" s="7">
        <v>6.7903824096313201</v>
      </c>
      <c r="E50" s="12">
        <v>1.9737086438518701</v>
      </c>
      <c r="F50" s="18">
        <v>7.1767005115376701E-12</v>
      </c>
      <c r="G50" s="12">
        <v>-1.4290864905260201</v>
      </c>
      <c r="H50" s="21">
        <v>9.0232764887404604E-8</v>
      </c>
    </row>
    <row r="51" spans="1:8">
      <c r="A51" t="s">
        <v>778</v>
      </c>
      <c r="B51" t="s">
        <v>779</v>
      </c>
      <c r="C51" s="1">
        <v>6.4001237125120998</v>
      </c>
      <c r="D51" s="7">
        <v>5.7876733147874404</v>
      </c>
      <c r="E51" s="12">
        <v>0.61245039772465903</v>
      </c>
      <c r="F51" s="18">
        <v>2.9435475954150401E-3</v>
      </c>
      <c r="G51" s="12">
        <v>-1.2956865552796299</v>
      </c>
      <c r="H51" s="21">
        <v>4.0223146414764601E-4</v>
      </c>
    </row>
    <row r="52" spans="1:8">
      <c r="A52" t="s">
        <v>354</v>
      </c>
      <c r="B52" t="s">
        <v>355</v>
      </c>
      <c r="C52" s="1">
        <v>4.5805821140124499</v>
      </c>
      <c r="D52" s="7">
        <v>3.6227188787677198</v>
      </c>
      <c r="E52" s="12">
        <v>0.95786323524473505</v>
      </c>
      <c r="F52" s="18">
        <v>3.8202990245375002E-5</v>
      </c>
      <c r="G52" s="12">
        <v>-1.22445428387487</v>
      </c>
      <c r="H52" s="21">
        <v>2.3429002692723598E-3</v>
      </c>
    </row>
    <row r="53" spans="1:8">
      <c r="A53" t="s">
        <v>485</v>
      </c>
      <c r="B53" t="s">
        <v>486</v>
      </c>
      <c r="C53" s="1">
        <v>7.4459287324434804</v>
      </c>
      <c r="D53" s="7">
        <v>6.6465378662714798</v>
      </c>
      <c r="E53" s="12">
        <v>0.79939086617199795</v>
      </c>
      <c r="F53" s="18">
        <v>5.9705154946357799E-6</v>
      </c>
      <c r="G53" s="12">
        <v>-1.21756261092497</v>
      </c>
      <c r="H53" s="21">
        <v>6.63325093875171E-7</v>
      </c>
    </row>
    <row r="54" spans="1:8">
      <c r="A54" t="s">
        <v>446</v>
      </c>
      <c r="B54" t="s">
        <v>447</v>
      </c>
      <c r="C54" s="1">
        <v>10.1543207893142</v>
      </c>
      <c r="D54" s="7">
        <v>9.3138298066211807</v>
      </c>
      <c r="E54" s="12">
        <v>0.84049098269297895</v>
      </c>
      <c r="F54" s="18">
        <v>3.2295862324179099E-5</v>
      </c>
      <c r="G54" s="12">
        <v>-1.1890698446321</v>
      </c>
      <c r="H54" s="21">
        <v>2.8932724365971602E-4</v>
      </c>
    </row>
    <row r="55" spans="1:8">
      <c r="A55" t="s">
        <v>222</v>
      </c>
      <c r="B55" t="s">
        <v>224</v>
      </c>
      <c r="C55" s="1">
        <v>6.4548223020019302</v>
      </c>
      <c r="D55" s="7">
        <v>5.23193033898204</v>
      </c>
      <c r="E55" s="12">
        <v>1.22289196301989</v>
      </c>
      <c r="F55" s="18">
        <v>7.5376478790515195E-7</v>
      </c>
      <c r="G55" s="12">
        <v>-1.1803111123560299</v>
      </c>
      <c r="H55" s="21">
        <v>4.5566117765284399E-5</v>
      </c>
    </row>
    <row r="56" spans="1:8">
      <c r="A56" t="s">
        <v>406</v>
      </c>
      <c r="B56" t="s">
        <v>407</v>
      </c>
      <c r="C56" s="1">
        <v>8.0439992468179007</v>
      </c>
      <c r="D56" s="7">
        <v>7.1480461360940497</v>
      </c>
      <c r="E56" s="12">
        <v>0.89595311072384798</v>
      </c>
      <c r="F56" s="18">
        <v>2.2718590438955802E-6</v>
      </c>
      <c r="G56" s="12">
        <v>-1.17063089753106</v>
      </c>
      <c r="H56" s="21">
        <v>3.6801647462804903E-5</v>
      </c>
    </row>
    <row r="57" spans="1:8">
      <c r="A57" t="s">
        <v>270</v>
      </c>
      <c r="B57" t="s">
        <v>271</v>
      </c>
      <c r="C57" s="1">
        <v>5.5247869842033497</v>
      </c>
      <c r="D57" s="7">
        <v>4.4101028642461202</v>
      </c>
      <c r="E57" s="12">
        <v>1.1146841199572299</v>
      </c>
      <c r="F57" s="18">
        <v>2.38584638474161E-8</v>
      </c>
      <c r="G57" s="12">
        <v>-1.13236437393246</v>
      </c>
      <c r="H57" s="21">
        <v>1.6958935140569499E-5</v>
      </c>
    </row>
    <row r="58" spans="1:8">
      <c r="A58" t="s">
        <v>240</v>
      </c>
      <c r="B58" t="s">
        <v>241</v>
      </c>
      <c r="C58" s="1">
        <v>6.9445213018552003</v>
      </c>
      <c r="D58" s="7">
        <v>5.747376204549</v>
      </c>
      <c r="E58" s="12">
        <v>1.1971450973061999</v>
      </c>
      <c r="F58" s="18">
        <v>1.73655865272781E-7</v>
      </c>
      <c r="G58" s="12">
        <v>-1.09792837183123</v>
      </c>
      <c r="H58" s="21">
        <v>2.4550200684303702E-4</v>
      </c>
    </row>
    <row r="59" spans="1:8">
      <c r="A59" t="s">
        <v>479</v>
      </c>
      <c r="B59" t="s">
        <v>480</v>
      </c>
      <c r="C59" s="1">
        <v>8.8482311508120208</v>
      </c>
      <c r="D59" s="7">
        <v>8.0435534666111206</v>
      </c>
      <c r="E59" s="12">
        <v>0.80467768420090002</v>
      </c>
      <c r="F59" s="18">
        <v>2.2365484418483801E-6</v>
      </c>
      <c r="G59" s="12">
        <v>-1.09621789183476</v>
      </c>
      <c r="H59" s="21">
        <v>2.9735884902858199E-5</v>
      </c>
    </row>
    <row r="60" spans="1:8">
      <c r="A60" t="s">
        <v>302</v>
      </c>
      <c r="B60" t="s">
        <v>304</v>
      </c>
      <c r="C60" s="1">
        <v>8.55927420417372</v>
      </c>
      <c r="D60" s="7">
        <v>7.4908904398179796</v>
      </c>
      <c r="E60" s="12">
        <v>1.0683837643557299</v>
      </c>
      <c r="F60" s="18">
        <v>4.0189652801286698E-7</v>
      </c>
      <c r="G60" s="12">
        <v>-1.09273191521208</v>
      </c>
      <c r="H60" s="21">
        <v>5.6390880672699202E-5</v>
      </c>
    </row>
    <row r="61" spans="1:8">
      <c r="A61" t="s">
        <v>199</v>
      </c>
      <c r="B61" t="s">
        <v>201</v>
      </c>
      <c r="C61" s="1">
        <v>6.4790310026472904</v>
      </c>
      <c r="D61" s="7">
        <v>5.1609536918418799</v>
      </c>
      <c r="E61" s="12">
        <v>1.31807731080541</v>
      </c>
      <c r="F61" s="18">
        <v>1.3793279586880901E-5</v>
      </c>
      <c r="G61" s="12">
        <v>-1.07448744353832</v>
      </c>
      <c r="H61" s="21">
        <v>4.8278449932971403E-3</v>
      </c>
    </row>
    <row r="62" spans="1:8">
      <c r="A62" t="s">
        <v>208</v>
      </c>
      <c r="B62" t="s">
        <v>209</v>
      </c>
      <c r="C62" s="1">
        <v>8.4190761628854496</v>
      </c>
      <c r="D62" s="7">
        <v>7.1458896635188296</v>
      </c>
      <c r="E62" s="12">
        <v>1.27318649936661</v>
      </c>
      <c r="F62" s="18">
        <v>4.8313138450261702E-5</v>
      </c>
      <c r="G62" s="12">
        <v>-1.07448744353832</v>
      </c>
      <c r="H62" s="21">
        <v>4.8278449932971403E-3</v>
      </c>
    </row>
    <row r="63" spans="1:8">
      <c r="A63" t="s">
        <v>367</v>
      </c>
      <c r="B63" t="s">
        <v>368</v>
      </c>
      <c r="C63" s="1">
        <v>7.5817007738035196</v>
      </c>
      <c r="D63" s="7">
        <v>6.6366116409296998</v>
      </c>
      <c r="E63" s="12">
        <v>0.94508913287381502</v>
      </c>
      <c r="F63" s="18">
        <v>3.1447232445975701E-6</v>
      </c>
      <c r="G63" s="12">
        <v>-1.07445696034946</v>
      </c>
      <c r="H63" s="21">
        <v>2.9453849832014999E-6</v>
      </c>
    </row>
    <row r="64" spans="1:8">
      <c r="A64" t="s">
        <v>97</v>
      </c>
      <c r="B64" t="s">
        <v>98</v>
      </c>
      <c r="C64" s="1">
        <v>8.2029817226046706</v>
      </c>
      <c r="D64" s="7">
        <v>6.3473099150267398</v>
      </c>
      <c r="E64" s="12">
        <v>1.8556718075779299</v>
      </c>
      <c r="F64" s="18">
        <v>3.7466055482739302E-10</v>
      </c>
      <c r="G64" s="12">
        <v>-1.0639993877015299</v>
      </c>
      <c r="H64" s="17">
        <v>1.6142586185528301E-2</v>
      </c>
    </row>
    <row r="65" spans="1:8">
      <c r="A65" t="s">
        <v>261</v>
      </c>
      <c r="B65" t="s">
        <v>262</v>
      </c>
      <c r="C65" s="1">
        <v>6.5618792027538699</v>
      </c>
      <c r="D65" s="7">
        <v>5.4277733549940397</v>
      </c>
      <c r="E65" s="12">
        <v>1.13410584775984</v>
      </c>
      <c r="F65" s="18">
        <v>3.42442327111306E-8</v>
      </c>
      <c r="G65" s="12">
        <v>-1.0456766471369301</v>
      </c>
      <c r="H65" s="21">
        <v>2.8465672325955E-5</v>
      </c>
    </row>
    <row r="66" spans="1:8">
      <c r="A66" t="s">
        <v>253</v>
      </c>
      <c r="B66" t="s">
        <v>255</v>
      </c>
      <c r="C66" s="1">
        <v>3.8210518668086602</v>
      </c>
      <c r="D66" s="7">
        <v>2.6801561362691402</v>
      </c>
      <c r="E66" s="12">
        <v>1.14089573053952</v>
      </c>
      <c r="F66" s="18">
        <v>6.3579838714181394E-5</v>
      </c>
      <c r="G66" s="12">
        <v>-0.96133779796059504</v>
      </c>
      <c r="H66" s="21">
        <v>2.57044849716118E-4</v>
      </c>
    </row>
    <row r="67" spans="1:8">
      <c r="A67" t="s">
        <v>558</v>
      </c>
      <c r="B67" t="s">
        <v>559</v>
      </c>
      <c r="C67" s="1">
        <v>5.7962008663395403</v>
      </c>
      <c r="D67" s="7">
        <v>5.0421542959038304</v>
      </c>
      <c r="E67" s="12">
        <v>0.754046570435708</v>
      </c>
      <c r="F67" s="18">
        <v>3.5886582087443701E-3</v>
      </c>
      <c r="G67" s="12">
        <v>-0.95596099239684096</v>
      </c>
      <c r="H67" s="17">
        <v>2.5585552340919601E-4</v>
      </c>
    </row>
    <row r="68" spans="1:8">
      <c r="A68" t="s">
        <v>143</v>
      </c>
      <c r="B68" t="s">
        <v>145</v>
      </c>
      <c r="C68" s="1">
        <v>3.6105982204549099</v>
      </c>
      <c r="D68" s="7">
        <v>2.0525379290516601</v>
      </c>
      <c r="E68" s="12">
        <v>1.55806029140325</v>
      </c>
      <c r="F68" s="18">
        <v>1.14155532960295E-2</v>
      </c>
      <c r="G68" s="12">
        <v>-0.947589173039322</v>
      </c>
      <c r="H68" s="21">
        <v>1.71029588109579E-4</v>
      </c>
    </row>
    <row r="69" spans="1:8">
      <c r="A69" t="s">
        <v>172</v>
      </c>
      <c r="B69" t="s">
        <v>173</v>
      </c>
      <c r="C69" s="1">
        <v>4.6413547270560898</v>
      </c>
      <c r="D69" s="7">
        <v>3.2244849021498698</v>
      </c>
      <c r="E69" s="12">
        <v>1.4168698249062199</v>
      </c>
      <c r="F69" s="18">
        <v>7.2278390535488301E-3</v>
      </c>
      <c r="G69" s="12">
        <v>-0.947589173039322</v>
      </c>
      <c r="H69" s="21">
        <v>1.71029588109579E-4</v>
      </c>
    </row>
    <row r="70" spans="1:8">
      <c r="A70" t="s">
        <v>295</v>
      </c>
      <c r="B70" t="s">
        <v>296</v>
      </c>
      <c r="C70" s="1">
        <v>7.0008666574065996</v>
      </c>
      <c r="D70" s="7">
        <v>5.9232544797862898</v>
      </c>
      <c r="E70" s="12">
        <v>1.07761217762031</v>
      </c>
      <c r="F70" s="18">
        <v>1.20416579317128E-5</v>
      </c>
      <c r="G70" s="12">
        <v>-0.947589173039322</v>
      </c>
      <c r="H70" s="21">
        <v>1.71029588109579E-4</v>
      </c>
    </row>
    <row r="71" spans="1:8">
      <c r="A71" t="s">
        <v>300</v>
      </c>
      <c r="B71" t="s">
        <v>301</v>
      </c>
      <c r="C71" s="1">
        <v>3.4966548712719701</v>
      </c>
      <c r="D71" s="7">
        <v>2.4245596420275501</v>
      </c>
      <c r="E71" s="12">
        <v>1.0720952292444199</v>
      </c>
      <c r="F71" s="18">
        <v>4.0306169780712298E-3</v>
      </c>
      <c r="G71" s="12">
        <v>-0.93589969604926304</v>
      </c>
      <c r="H71" s="21">
        <v>1.29267639167009E-3</v>
      </c>
    </row>
    <row r="72" spans="1:8">
      <c r="A72" t="s">
        <v>277</v>
      </c>
      <c r="B72" t="s">
        <v>279</v>
      </c>
      <c r="C72" s="1">
        <v>6.8340781177118304</v>
      </c>
      <c r="D72" s="7">
        <v>5.7369000776173502</v>
      </c>
      <c r="E72" s="12">
        <v>1.0971780400944899</v>
      </c>
      <c r="F72" s="18">
        <v>9.2806069132051301E-8</v>
      </c>
      <c r="G72" s="12">
        <v>-0.93589969604926304</v>
      </c>
      <c r="H72" s="21">
        <v>1.29267639167009E-3</v>
      </c>
    </row>
    <row r="73" spans="1:8">
      <c r="A73" t="s">
        <v>606</v>
      </c>
      <c r="B73" t="s">
        <v>607</v>
      </c>
      <c r="C73" s="1">
        <v>8.6647417720067299</v>
      </c>
      <c r="D73" s="7">
        <v>7.9479706572075504</v>
      </c>
      <c r="E73" s="12">
        <v>0.71677111479917899</v>
      </c>
      <c r="F73" s="18">
        <v>6.9480759114251699E-6</v>
      </c>
      <c r="G73" s="12">
        <v>-0.92097935046491397</v>
      </c>
      <c r="H73" s="17">
        <v>5.0193174150097895E-4</v>
      </c>
    </row>
    <row r="74" spans="1:8">
      <c r="A74" t="s">
        <v>718</v>
      </c>
      <c r="B74" t="s">
        <v>719</v>
      </c>
      <c r="C74" s="1">
        <v>7.0253201513306998</v>
      </c>
      <c r="D74" s="7">
        <v>6.38615249503132</v>
      </c>
      <c r="E74" s="12">
        <v>0.639167656299378</v>
      </c>
      <c r="F74" s="18">
        <v>3.6119477961121301E-3</v>
      </c>
      <c r="G74" s="12">
        <v>-0.91876995881693102</v>
      </c>
      <c r="H74" s="21">
        <v>1.19388380954425E-3</v>
      </c>
    </row>
    <row r="75" spans="1:8">
      <c r="A75" t="s">
        <v>473</v>
      </c>
      <c r="B75" t="s">
        <v>475</v>
      </c>
      <c r="C75" s="1">
        <v>5.9464596239733201</v>
      </c>
      <c r="D75" s="7">
        <v>5.1401120043179498</v>
      </c>
      <c r="E75" s="12">
        <v>0.80634761965536905</v>
      </c>
      <c r="F75" s="18">
        <v>1.43425712786962E-4</v>
      </c>
      <c r="G75" s="12">
        <v>-0.90457353630228499</v>
      </c>
      <c r="H75" s="21">
        <v>7.0063463728460204E-4</v>
      </c>
    </row>
    <row r="76" spans="1:8">
      <c r="A76" t="s">
        <v>146</v>
      </c>
      <c r="B76" t="s">
        <v>147</v>
      </c>
      <c r="C76" s="1">
        <v>7.3319001072039303</v>
      </c>
      <c r="D76" s="7">
        <v>5.7751368617658798</v>
      </c>
      <c r="E76" s="12">
        <v>1.55676324543805</v>
      </c>
      <c r="F76" s="18">
        <v>5.62833800686158E-3</v>
      </c>
      <c r="G76" s="12">
        <v>-0.88435302154489603</v>
      </c>
      <c r="H76" s="21">
        <v>0.14652491949198301</v>
      </c>
    </row>
    <row r="77" spans="1:8">
      <c r="A77" t="s">
        <v>107</v>
      </c>
      <c r="B77" t="s">
        <v>109</v>
      </c>
      <c r="C77" s="1">
        <v>6.9693619671811504</v>
      </c>
      <c r="D77" s="7">
        <v>5.2083045460739497</v>
      </c>
      <c r="E77" s="12">
        <v>1.7610574211072101</v>
      </c>
      <c r="F77" s="18">
        <v>5.2924612259938597E-8</v>
      </c>
      <c r="G77" s="12">
        <v>-0.847175670628043</v>
      </c>
      <c r="H77" s="21">
        <v>2.8450071562912599E-2</v>
      </c>
    </row>
    <row r="78" spans="1:8">
      <c r="A78" t="s">
        <v>91</v>
      </c>
      <c r="B78" t="s">
        <v>93</v>
      </c>
      <c r="C78" s="1">
        <v>9.3399594638054708</v>
      </c>
      <c r="D78" s="7">
        <v>7.4058796359423198</v>
      </c>
      <c r="E78" s="12">
        <v>1.9340798278631599</v>
      </c>
      <c r="F78" s="18">
        <v>4.4921183844979002E-11</v>
      </c>
      <c r="G78" s="12">
        <v>-0.84694967862748505</v>
      </c>
      <c r="H78" s="21">
        <v>0.18919775578341699</v>
      </c>
    </row>
    <row r="79" spans="1:8">
      <c r="A79" t="s">
        <v>82</v>
      </c>
      <c r="B79" t="s">
        <v>84</v>
      </c>
      <c r="C79" s="1">
        <v>6.8112274496453402</v>
      </c>
      <c r="D79" s="7">
        <v>4.5997273580311999</v>
      </c>
      <c r="E79" s="12">
        <v>2.2115000916141399</v>
      </c>
      <c r="F79" s="18">
        <v>5.6394612869494698E-8</v>
      </c>
      <c r="G79" s="12">
        <v>-0.80940615449856002</v>
      </c>
      <c r="H79" s="21">
        <v>0.132130818052757</v>
      </c>
    </row>
    <row r="80" spans="1:8">
      <c r="A80" t="s">
        <v>459</v>
      </c>
      <c r="B80" t="s">
        <v>460</v>
      </c>
      <c r="C80" s="1">
        <v>7.97243703281557</v>
      </c>
      <c r="D80" s="7">
        <v>7.1495275876058502</v>
      </c>
      <c r="E80" s="12">
        <v>0.82290944520972298</v>
      </c>
      <c r="F80" s="18">
        <v>2.9113795781549901E-8</v>
      </c>
      <c r="G80" s="12">
        <v>-0.80360932343770997</v>
      </c>
      <c r="H80" s="21">
        <v>4.0300564604997402E-5</v>
      </c>
    </row>
    <row r="81" spans="1:8">
      <c r="A81" t="s">
        <v>113</v>
      </c>
      <c r="B81" t="s">
        <v>115</v>
      </c>
      <c r="C81" s="1">
        <v>6.3486461155699603</v>
      </c>
      <c r="D81" s="7">
        <v>4.6659536381814002</v>
      </c>
      <c r="E81" s="12">
        <v>1.6826924773885701</v>
      </c>
      <c r="F81" s="18">
        <v>5.0690485954156198E-9</v>
      </c>
      <c r="G81" s="12">
        <v>-0.77372397607155396</v>
      </c>
      <c r="H81" s="21">
        <v>4.89256563192235E-2</v>
      </c>
    </row>
    <row r="82" spans="1:8">
      <c r="A82" t="s">
        <v>436</v>
      </c>
      <c r="B82" t="s">
        <v>438</v>
      </c>
      <c r="C82" s="1">
        <v>8.8563788236630199</v>
      </c>
      <c r="D82" s="7">
        <v>8.0071855182078995</v>
      </c>
      <c r="E82" s="12">
        <v>0.84919330545512794</v>
      </c>
      <c r="F82" s="18">
        <v>1.00552557461795E-4</v>
      </c>
      <c r="G82" s="12">
        <v>-0.77075511110950701</v>
      </c>
      <c r="H82" s="21">
        <v>1.2326404822243201E-4</v>
      </c>
    </row>
    <row r="83" spans="1:8">
      <c r="A83" t="s">
        <v>795</v>
      </c>
      <c r="B83" t="s">
        <v>796</v>
      </c>
      <c r="C83" s="1">
        <v>9.4153811538266208</v>
      </c>
      <c r="D83" s="7">
        <v>8.8107657821279304</v>
      </c>
      <c r="E83" s="12">
        <v>0.60461537169868695</v>
      </c>
      <c r="F83" s="18">
        <v>1.4838379458403501E-3</v>
      </c>
      <c r="G83" s="12">
        <v>-0.76568635394996098</v>
      </c>
      <c r="H83" s="21">
        <v>4.0400228757128703E-4</v>
      </c>
    </row>
    <row r="84" spans="1:8">
      <c r="A84" t="s">
        <v>791</v>
      </c>
      <c r="B84" t="s">
        <v>792</v>
      </c>
      <c r="C84" s="1">
        <v>7.13974282887001</v>
      </c>
      <c r="D84" s="7">
        <v>6.53302839563242</v>
      </c>
      <c r="E84" s="12">
        <v>0.606714433237591</v>
      </c>
      <c r="F84" s="18">
        <v>7.1923936268123497E-4</v>
      </c>
      <c r="G84" s="12">
        <v>-0.76359620391435001</v>
      </c>
      <c r="H84" s="21">
        <v>9.1904532819834898E-4</v>
      </c>
    </row>
    <row r="85" spans="1:8">
      <c r="A85" t="s">
        <v>782</v>
      </c>
      <c r="B85" t="s">
        <v>783</v>
      </c>
      <c r="C85" s="1">
        <v>10.095832725980401</v>
      </c>
      <c r="D85" s="7">
        <v>9.4859520058221101</v>
      </c>
      <c r="E85" s="12">
        <v>0.60988072015824302</v>
      </c>
      <c r="F85" s="18">
        <v>1.3086765173006201E-5</v>
      </c>
      <c r="G85" s="12">
        <v>-0.75872455760601898</v>
      </c>
      <c r="H85" s="21">
        <v>1.3183287729914999E-4</v>
      </c>
    </row>
    <row r="86" spans="1:8">
      <c r="A86" t="s">
        <v>775</v>
      </c>
      <c r="B86" t="s">
        <v>777</v>
      </c>
      <c r="C86" s="1">
        <v>5.4301907510373901</v>
      </c>
      <c r="D86" s="7">
        <v>4.8176442087862599</v>
      </c>
      <c r="E86" s="12">
        <v>0.61254654225113103</v>
      </c>
      <c r="F86" s="18">
        <v>4.3852984816058404E-3</v>
      </c>
      <c r="G86" s="12">
        <v>-0.75298835473081005</v>
      </c>
      <c r="H86" s="21">
        <v>4.42930033305826E-2</v>
      </c>
    </row>
    <row r="87" spans="1:8">
      <c r="A87" t="s">
        <v>662</v>
      </c>
      <c r="B87" t="s">
        <v>663</v>
      </c>
      <c r="C87" s="1">
        <v>7.0636727282819098</v>
      </c>
      <c r="D87" s="7">
        <v>6.3922205125558396</v>
      </c>
      <c r="E87" s="12">
        <v>0.67145221572606495</v>
      </c>
      <c r="F87" s="18">
        <v>5.5130064097455104E-6</v>
      </c>
      <c r="G87" s="12">
        <v>-0.74941196151593803</v>
      </c>
      <c r="H87" s="21">
        <v>3.7693230707253902E-4</v>
      </c>
    </row>
    <row r="88" spans="1:8">
      <c r="A88" t="s">
        <v>517</v>
      </c>
      <c r="B88" t="s">
        <v>519</v>
      </c>
      <c r="C88" s="1">
        <v>9.0830749031172804</v>
      </c>
      <c r="D88" s="7">
        <v>8.3054177222296008</v>
      </c>
      <c r="E88" s="12">
        <v>0.77765718088767599</v>
      </c>
      <c r="F88" s="18">
        <v>1.07546266027349E-4</v>
      </c>
      <c r="G88" s="12">
        <v>-0.73470670919372505</v>
      </c>
      <c r="H88" s="21">
        <v>1.6233814086440401E-4</v>
      </c>
    </row>
    <row r="89" spans="1:8">
      <c r="A89" t="s">
        <v>337</v>
      </c>
      <c r="B89" t="s">
        <v>339</v>
      </c>
      <c r="C89" s="1">
        <v>6.0551067391557201</v>
      </c>
      <c r="D89" s="7">
        <v>5.0560333198863203</v>
      </c>
      <c r="E89" s="12">
        <v>0.99907341926939897</v>
      </c>
      <c r="F89" s="18">
        <v>9.4996754457507695E-5</v>
      </c>
      <c r="G89" s="12">
        <v>-0.70706857750079799</v>
      </c>
      <c r="H89" s="21">
        <v>3.2283852948123601E-3</v>
      </c>
    </row>
    <row r="90" spans="1:8">
      <c r="A90" t="s">
        <v>150</v>
      </c>
      <c r="B90" t="s">
        <v>152</v>
      </c>
      <c r="C90" s="1">
        <v>6.2042279859532901</v>
      </c>
      <c r="D90" s="7">
        <v>4.6645097820805201</v>
      </c>
      <c r="E90" s="12">
        <v>1.5397182038727799</v>
      </c>
      <c r="F90" s="18">
        <v>4.4422340821679699E-7</v>
      </c>
      <c r="G90" s="12">
        <v>-0.70225417960862102</v>
      </c>
      <c r="H90" s="21">
        <v>1.33553577922175E-2</v>
      </c>
    </row>
    <row r="91" spans="1:8">
      <c r="A91" t="s">
        <v>380</v>
      </c>
      <c r="B91" t="s">
        <v>382</v>
      </c>
      <c r="C91" s="1">
        <v>5.8146636204343798</v>
      </c>
      <c r="D91" s="7">
        <v>4.8901400977076204</v>
      </c>
      <c r="E91" s="12">
        <v>0.92452352272676297</v>
      </c>
      <c r="F91" s="18">
        <v>6.2646011156011597E-6</v>
      </c>
      <c r="G91" s="12">
        <v>-0.68832557543641404</v>
      </c>
      <c r="H91" s="21">
        <v>1.6974544430125899E-4</v>
      </c>
    </row>
    <row r="92" spans="1:8">
      <c r="A92" t="s">
        <v>174</v>
      </c>
      <c r="B92" t="s">
        <v>176</v>
      </c>
      <c r="C92" s="1">
        <v>7.0400360427889499</v>
      </c>
      <c r="D92" s="7">
        <v>5.6241135340609496</v>
      </c>
      <c r="E92" s="12">
        <v>1.4159225087280001</v>
      </c>
      <c r="F92" s="18">
        <v>2.4273169184943499E-9</v>
      </c>
      <c r="G92" s="12">
        <v>-0.68820381573850897</v>
      </c>
      <c r="H92" s="21">
        <v>3.5428432006798499E-3</v>
      </c>
    </row>
    <row r="93" spans="1:8">
      <c r="A93" t="s">
        <v>344</v>
      </c>
      <c r="B93" t="s">
        <v>345</v>
      </c>
      <c r="C93" s="1">
        <v>11.678255209275999</v>
      </c>
      <c r="D93" s="7">
        <v>10.6883225700703</v>
      </c>
      <c r="E93" s="12">
        <v>0.98993263920566599</v>
      </c>
      <c r="F93" s="18">
        <v>5.1028698881490601E-8</v>
      </c>
      <c r="G93" s="12">
        <v>-0.68218790482490899</v>
      </c>
      <c r="H93" s="21">
        <v>2.3294947358175401E-4</v>
      </c>
    </row>
    <row r="94" spans="1:8">
      <c r="A94" t="s">
        <v>394</v>
      </c>
      <c r="B94" t="s">
        <v>396</v>
      </c>
      <c r="C94" s="1">
        <v>8.8260513753369203</v>
      </c>
      <c r="D94" s="7">
        <v>7.9162090148251503</v>
      </c>
      <c r="E94" s="12">
        <v>0.90984236051176604</v>
      </c>
      <c r="F94" s="18">
        <v>1.9191386787510301E-8</v>
      </c>
      <c r="G94" s="12">
        <v>-0.67539684819592904</v>
      </c>
      <c r="H94" s="21">
        <v>4.6603345452270696E-3</v>
      </c>
    </row>
    <row r="95" spans="1:8">
      <c r="A95" t="s">
        <v>671</v>
      </c>
      <c r="B95" t="s">
        <v>673</v>
      </c>
      <c r="C95" s="1">
        <v>6.8813598921207797</v>
      </c>
      <c r="D95" s="7">
        <v>6.2126110247197399</v>
      </c>
      <c r="E95" s="12">
        <v>0.66874886740104</v>
      </c>
      <c r="F95" s="18">
        <v>1.2238428819263199E-4</v>
      </c>
      <c r="G95" s="12">
        <v>-0.65525740291041101</v>
      </c>
      <c r="H95" s="17">
        <v>9.5719078994548805E-4</v>
      </c>
    </row>
    <row r="96" spans="1:8">
      <c r="A96" t="s">
        <v>309</v>
      </c>
      <c r="B96" t="s">
        <v>310</v>
      </c>
      <c r="C96" s="1">
        <v>9.7269222968201596</v>
      </c>
      <c r="D96" s="7">
        <v>8.6668789467266603</v>
      </c>
      <c r="E96" s="12">
        <v>1.0600433500935</v>
      </c>
      <c r="F96" s="18">
        <v>8.8250834460916698E-9</v>
      </c>
      <c r="G96" s="12">
        <v>-0.64932274580818805</v>
      </c>
      <c r="H96" s="21">
        <v>3.8233729573274402E-3</v>
      </c>
    </row>
    <row r="97" spans="1:8">
      <c r="A97" t="s">
        <v>574</v>
      </c>
      <c r="B97" t="s">
        <v>576</v>
      </c>
      <c r="C97" s="1">
        <v>6.1165716204195997</v>
      </c>
      <c r="D97" s="7">
        <v>5.37039083817616</v>
      </c>
      <c r="E97" s="12">
        <v>0.74618078224344697</v>
      </c>
      <c r="F97" s="18">
        <v>4.33316834074292E-4</v>
      </c>
      <c r="G97" s="12">
        <v>-0.64237863773434301</v>
      </c>
      <c r="H97" s="21">
        <v>4.4459841124763E-3</v>
      </c>
    </row>
    <row r="98" spans="1:8">
      <c r="A98" t="s">
        <v>555</v>
      </c>
      <c r="B98" t="s">
        <v>557</v>
      </c>
      <c r="C98" s="1">
        <v>7.3544678191799697</v>
      </c>
      <c r="D98" s="7">
        <v>6.6000861099451003</v>
      </c>
      <c r="E98" s="12">
        <v>0.75438170923487202</v>
      </c>
      <c r="F98" s="18">
        <v>3.7998472128386698E-4</v>
      </c>
      <c r="G98" s="12">
        <v>-0.63812477012494395</v>
      </c>
      <c r="H98" s="21">
        <v>3.2171131687594903E-2</v>
      </c>
    </row>
    <row r="99" spans="1:8">
      <c r="A99" t="s">
        <v>469</v>
      </c>
      <c r="B99" t="s">
        <v>470</v>
      </c>
      <c r="C99" s="1">
        <v>4.3198788760541902</v>
      </c>
      <c r="D99" s="7">
        <v>3.5083932659555499</v>
      </c>
      <c r="E99" s="12">
        <v>0.81148561009863895</v>
      </c>
      <c r="F99" s="18">
        <v>1.01336050785546E-4</v>
      </c>
      <c r="G99" s="12">
        <v>-0.63568653097365202</v>
      </c>
      <c r="H99" s="21">
        <v>1.2685037573425199E-3</v>
      </c>
    </row>
    <row r="100" spans="1:8">
      <c r="A100" t="s">
        <v>498</v>
      </c>
      <c r="B100" t="s">
        <v>500</v>
      </c>
      <c r="C100" s="1">
        <v>6.2373886107211103</v>
      </c>
      <c r="D100" s="7">
        <v>5.4455823758336299</v>
      </c>
      <c r="E100" s="12">
        <v>0.79180623488747803</v>
      </c>
      <c r="F100" s="18">
        <v>5.3536287081102099E-5</v>
      </c>
      <c r="G100" s="12">
        <v>-0.62583714114828704</v>
      </c>
      <c r="H100" s="21">
        <v>9.1201398809943597E-4</v>
      </c>
    </row>
    <row r="101" spans="1:8">
      <c r="A101" t="s">
        <v>428</v>
      </c>
      <c r="B101" t="s">
        <v>429</v>
      </c>
      <c r="C101" s="1">
        <v>2.4243933389753001</v>
      </c>
      <c r="D101" s="7">
        <v>1.5711381226791501</v>
      </c>
      <c r="E101" s="12">
        <v>0.85325521629614998</v>
      </c>
      <c r="F101" s="18">
        <v>3.7934837999958303E-2</v>
      </c>
      <c r="G101" s="12">
        <v>-0.62511399365949105</v>
      </c>
      <c r="H101" s="21">
        <v>4.6548636117035101E-2</v>
      </c>
    </row>
    <row r="102" spans="1:8">
      <c r="A102" t="s">
        <v>346</v>
      </c>
      <c r="B102" t="s">
        <v>348</v>
      </c>
      <c r="C102" s="1">
        <v>5.6101426268659802</v>
      </c>
      <c r="D102" s="7">
        <v>4.6291737906507002</v>
      </c>
      <c r="E102" s="12">
        <v>0.98096883621527697</v>
      </c>
      <c r="F102" s="18">
        <v>4.62784610969481E-4</v>
      </c>
      <c r="G102" s="12">
        <v>-0.62511399365949105</v>
      </c>
      <c r="H102" s="21">
        <v>4.6548636117035101E-2</v>
      </c>
    </row>
    <row r="103" spans="1:8">
      <c r="A103" s="14" t="s">
        <v>153</v>
      </c>
      <c r="B103" s="14" t="s">
        <v>155</v>
      </c>
      <c r="C103" s="15">
        <v>6.7956529646256101</v>
      </c>
      <c r="D103" s="15">
        <v>5.2698108693978698</v>
      </c>
      <c r="E103" s="16">
        <v>1.5258420952277401</v>
      </c>
      <c r="F103" s="19">
        <v>2.5585598693537699E-8</v>
      </c>
      <c r="G103" s="16">
        <v>-0.59970087338952205</v>
      </c>
      <c r="H103" s="22">
        <v>0.121642681855871</v>
      </c>
    </row>
    <row r="104" spans="1:8">
      <c r="A104" s="14" t="s">
        <v>116</v>
      </c>
      <c r="B104" s="14" t="s">
        <v>118</v>
      </c>
      <c r="C104" s="15">
        <v>9.0983685916327595</v>
      </c>
      <c r="D104" s="15">
        <v>7.4406375790382899</v>
      </c>
      <c r="E104" s="16">
        <v>1.65773101259448</v>
      </c>
      <c r="F104" s="19">
        <v>1.48348404639445E-13</v>
      </c>
      <c r="G104" s="16">
        <v>-0.584379151625118</v>
      </c>
      <c r="H104" s="22">
        <v>6.52742778954543E-4</v>
      </c>
    </row>
    <row r="105" spans="1:8">
      <c r="A105" s="14" t="s">
        <v>762</v>
      </c>
      <c r="B105" s="14" t="s">
        <v>764</v>
      </c>
      <c r="C105" s="15">
        <v>5.06126254883252</v>
      </c>
      <c r="D105" s="15">
        <v>4.4400775708294997</v>
      </c>
      <c r="E105" s="16">
        <v>0.62118497800302197</v>
      </c>
      <c r="F105" s="19">
        <v>2.1078369269914601E-2</v>
      </c>
      <c r="G105" s="16">
        <v>-0.58197878839115802</v>
      </c>
      <c r="H105" s="22">
        <v>1.34443578825435E-3</v>
      </c>
    </row>
    <row r="106" spans="1:8">
      <c r="A106" s="14" t="s">
        <v>755</v>
      </c>
      <c r="B106" s="14" t="s">
        <v>757</v>
      </c>
      <c r="C106" s="15">
        <v>4.1680630754031096</v>
      </c>
      <c r="D106" s="15">
        <v>3.5443840274807101</v>
      </c>
      <c r="E106" s="16">
        <v>0.62367904792240503</v>
      </c>
      <c r="F106" s="19">
        <v>4.9307614590051903E-3</v>
      </c>
      <c r="G106" s="16">
        <v>-0.56851755980530905</v>
      </c>
      <c r="H106" s="22">
        <v>8.9766494255035696E-3</v>
      </c>
    </row>
    <row r="107" spans="1:8">
      <c r="A107" s="14" t="s">
        <v>522</v>
      </c>
      <c r="B107" s="14" t="s">
        <v>523</v>
      </c>
      <c r="C107" s="15">
        <v>7.1761252614573996</v>
      </c>
      <c r="D107" s="15">
        <v>6.4011262479439601</v>
      </c>
      <c r="E107" s="16">
        <v>0.77499901351344203</v>
      </c>
      <c r="F107" s="19">
        <v>5.4218833517627398E-5</v>
      </c>
      <c r="G107" s="16">
        <v>-0.55334914682594605</v>
      </c>
      <c r="H107" s="22">
        <v>8.1331699124254E-4</v>
      </c>
    </row>
    <row r="108" spans="1:8">
      <c r="A108" s="14" t="s">
        <v>714</v>
      </c>
      <c r="B108" s="14" t="s">
        <v>715</v>
      </c>
      <c r="C108" s="15">
        <v>6.4366024172973004</v>
      </c>
      <c r="D108" s="15">
        <v>5.7900970379465901</v>
      </c>
      <c r="E108" s="16">
        <v>0.64650537935070695</v>
      </c>
      <c r="F108" s="19">
        <v>2.9946535688281497E-4</v>
      </c>
      <c r="G108" s="16">
        <v>-0.55210499018446502</v>
      </c>
      <c r="H108" s="22">
        <v>6.8655354202502303E-3</v>
      </c>
    </row>
    <row r="109" spans="1:8">
      <c r="A109" s="14" t="s">
        <v>572</v>
      </c>
      <c r="B109" s="14" t="s">
        <v>573</v>
      </c>
      <c r="C109" s="15">
        <v>9.9975578095074304</v>
      </c>
      <c r="D109" s="15">
        <v>9.2498605048678701</v>
      </c>
      <c r="E109" s="16">
        <v>0.74769730463955997</v>
      </c>
      <c r="F109" s="19">
        <v>1.43156810985983E-7</v>
      </c>
      <c r="G109" s="16">
        <v>-0.517729472952835</v>
      </c>
      <c r="H109" s="22">
        <v>2.98091572362375E-4</v>
      </c>
    </row>
    <row r="110" spans="1:8">
      <c r="A110" s="14" t="s">
        <v>738</v>
      </c>
      <c r="B110" s="14" t="s">
        <v>740</v>
      </c>
      <c r="C110" s="15">
        <v>7.5952219523114097</v>
      </c>
      <c r="D110" s="15">
        <v>6.9672084111855099</v>
      </c>
      <c r="E110" s="16">
        <v>0.62801354112589802</v>
      </c>
      <c r="F110" s="19">
        <v>3.3142918695518199E-2</v>
      </c>
      <c r="G110" s="16">
        <v>-0.46629642080985001</v>
      </c>
      <c r="H110" s="22">
        <v>1.78165941357812E-3</v>
      </c>
    </row>
    <row r="111" spans="1:8">
      <c r="A111" s="14" t="s">
        <v>709</v>
      </c>
      <c r="B111" s="14" t="s">
        <v>710</v>
      </c>
      <c r="C111" s="15">
        <v>6.2159485868777598</v>
      </c>
      <c r="D111" s="15">
        <v>5.5684559303938803</v>
      </c>
      <c r="E111" s="16">
        <v>0.647492656483874</v>
      </c>
      <c r="F111" s="19">
        <v>1.75084366656942E-2</v>
      </c>
      <c r="G111" s="16">
        <v>-0.464381617827333</v>
      </c>
      <c r="H111" s="22">
        <v>2.9472184119219001E-2</v>
      </c>
    </row>
    <row r="112" spans="1:8">
      <c r="A112" s="14" t="s">
        <v>237</v>
      </c>
      <c r="B112" s="14" t="s">
        <v>239</v>
      </c>
      <c r="C112" s="15">
        <v>6.7228189400878398</v>
      </c>
      <c r="D112" s="15">
        <v>5.5182810439298402</v>
      </c>
      <c r="E112" s="16">
        <v>1.204537896158</v>
      </c>
      <c r="F112" s="19">
        <v>4.61831505949864E-3</v>
      </c>
      <c r="G112" s="16">
        <v>-0.456869977989728</v>
      </c>
      <c r="H112" s="22">
        <v>2.1195451035020001E-2</v>
      </c>
    </row>
    <row r="113" spans="1:8">
      <c r="A113" s="14" t="s">
        <v>196</v>
      </c>
      <c r="B113" s="14" t="s">
        <v>198</v>
      </c>
      <c r="C113" s="15">
        <v>7.3634530704777301</v>
      </c>
      <c r="D113" s="15">
        <v>6.0377436960489801</v>
      </c>
      <c r="E113" s="16">
        <v>1.32570937442875</v>
      </c>
      <c r="F113" s="19">
        <v>4.3476372999279401E-8</v>
      </c>
      <c r="G113" s="16">
        <v>-0.44941837883715702</v>
      </c>
      <c r="H113" s="22">
        <v>3.3710763635607703E-2</v>
      </c>
    </row>
    <row r="114" spans="1:8">
      <c r="A114" s="14" t="s">
        <v>466</v>
      </c>
      <c r="B114" s="14" t="s">
        <v>468</v>
      </c>
      <c r="C114" s="15">
        <v>2.6358389065394898</v>
      </c>
      <c r="D114" s="15">
        <v>1.81794590396788</v>
      </c>
      <c r="E114" s="16">
        <v>0.81789300257160502</v>
      </c>
      <c r="F114" s="19">
        <v>2.2918536253103E-3</v>
      </c>
      <c r="G114" s="16">
        <v>-0.44901332475530298</v>
      </c>
      <c r="H114" s="22">
        <v>6.2704497777222507E-2</v>
      </c>
    </row>
    <row r="115" spans="1:8">
      <c r="A115" s="14" t="s">
        <v>767</v>
      </c>
      <c r="B115" s="14" t="s">
        <v>768</v>
      </c>
      <c r="C115" s="15">
        <v>5.3881710462888801</v>
      </c>
      <c r="D115" s="15">
        <v>4.7720499827781504</v>
      </c>
      <c r="E115" s="16">
        <v>0.61612106351073304</v>
      </c>
      <c r="F115" s="19">
        <v>1.8452268996345399E-2</v>
      </c>
      <c r="G115" s="16">
        <v>-0.44396938929775598</v>
      </c>
      <c r="H115" s="22">
        <v>8.3136954915704608E-3</v>
      </c>
    </row>
    <row r="116" spans="1:8">
      <c r="A116" s="14" t="s">
        <v>507</v>
      </c>
      <c r="B116" s="14" t="s">
        <v>508</v>
      </c>
      <c r="C116" s="15">
        <v>3.21073311609427</v>
      </c>
      <c r="D116" s="15">
        <v>2.4245117808949099</v>
      </c>
      <c r="E116" s="16">
        <v>0.786221335199355</v>
      </c>
      <c r="F116" s="19">
        <v>4.9539866886669698E-2</v>
      </c>
      <c r="G116" s="16">
        <v>-0.43945837674789201</v>
      </c>
      <c r="H116" s="23">
        <v>3.5650014277130097E-2</v>
      </c>
    </row>
    <row r="117" spans="1:8">
      <c r="A117" s="14" t="s">
        <v>626</v>
      </c>
      <c r="B117" s="14" t="s">
        <v>627</v>
      </c>
      <c r="C117" s="15">
        <v>6.1029504157030896</v>
      </c>
      <c r="D117" s="15">
        <v>5.4054009626939603</v>
      </c>
      <c r="E117" s="16">
        <v>0.69754945300912596</v>
      </c>
      <c r="F117" s="19">
        <v>2.96774149464481E-5</v>
      </c>
      <c r="G117" s="16">
        <v>-0.43746246619840801</v>
      </c>
      <c r="H117" s="22">
        <v>1.4595573925779899E-2</v>
      </c>
    </row>
    <row r="118" spans="1:8">
      <c r="A118" s="14" t="s">
        <v>383</v>
      </c>
      <c r="B118" s="14" t="s">
        <v>384</v>
      </c>
      <c r="C118" s="15">
        <v>5.0537165897552301</v>
      </c>
      <c r="D118" s="15">
        <v>4.12935367172632</v>
      </c>
      <c r="E118" s="16">
        <v>0.92436291802891002</v>
      </c>
      <c r="F118" s="19">
        <v>2.61226460583213E-5</v>
      </c>
      <c r="G118" s="16">
        <v>-0.43688459448063299</v>
      </c>
      <c r="H118" s="22">
        <v>4.1014691790792202E-2</v>
      </c>
    </row>
    <row r="119" spans="1:8">
      <c r="A119" s="14" t="s">
        <v>687</v>
      </c>
      <c r="B119" s="14" t="s">
        <v>688</v>
      </c>
      <c r="C119" s="15">
        <v>6.03584650726975</v>
      </c>
      <c r="D119" s="15">
        <v>5.3761541357197604</v>
      </c>
      <c r="E119" s="16">
        <v>0.65969237154999005</v>
      </c>
      <c r="F119" s="19">
        <v>3.08718616400733E-2</v>
      </c>
      <c r="G119" s="16">
        <v>-0.43499497688079097</v>
      </c>
      <c r="H119" s="22">
        <v>0.14690511500023901</v>
      </c>
    </row>
    <row r="120" spans="1:8">
      <c r="A120" s="14" t="s">
        <v>439</v>
      </c>
      <c r="B120" s="14" t="s">
        <v>440</v>
      </c>
      <c r="C120" s="15">
        <v>5.7871520614859904</v>
      </c>
      <c r="D120" s="15">
        <v>4.9399717772072602</v>
      </c>
      <c r="E120" s="16">
        <v>0.84718028427872105</v>
      </c>
      <c r="F120" s="19">
        <v>3.2333562571060602E-5</v>
      </c>
      <c r="G120" s="16">
        <v>-0.43499497688079097</v>
      </c>
      <c r="H120" s="22">
        <v>0.14690511500023901</v>
      </c>
    </row>
    <row r="121" spans="1:8">
      <c r="A121" s="14" t="s">
        <v>541</v>
      </c>
      <c r="B121" s="14" t="s">
        <v>543</v>
      </c>
      <c r="C121" s="15">
        <v>3.6625416752774802</v>
      </c>
      <c r="D121" s="15">
        <v>2.89975173845058</v>
      </c>
      <c r="E121" s="16">
        <v>0.76278993682690799</v>
      </c>
      <c r="F121" s="19">
        <v>4.6756195576614003E-3</v>
      </c>
      <c r="G121" s="16">
        <v>-0.42869632006499198</v>
      </c>
      <c r="H121" s="23">
        <v>0.348211176340739</v>
      </c>
    </row>
    <row r="122" spans="1:8">
      <c r="A122" s="14" t="s">
        <v>375</v>
      </c>
      <c r="B122" s="14" t="s">
        <v>376</v>
      </c>
      <c r="C122" s="15">
        <v>8.9258998032134098</v>
      </c>
      <c r="D122" s="15">
        <v>7.9900715568374201</v>
      </c>
      <c r="E122" s="16">
        <v>0.93582824637599105</v>
      </c>
      <c r="F122" s="19">
        <v>3.9507825225321098E-4</v>
      </c>
      <c r="G122" s="16">
        <v>-0.41336839555238902</v>
      </c>
      <c r="H122" s="22">
        <v>0.35865605981827298</v>
      </c>
    </row>
    <row r="123" spans="1:8">
      <c r="A123" s="14" t="s">
        <v>457</v>
      </c>
      <c r="B123" s="14" t="s">
        <v>458</v>
      </c>
      <c r="C123" s="15">
        <v>5.2920336780188197</v>
      </c>
      <c r="D123" s="15">
        <v>4.4647817971812298</v>
      </c>
      <c r="E123" s="16">
        <v>0.82725188083758805</v>
      </c>
      <c r="F123" s="19">
        <v>2.02122094809008E-2</v>
      </c>
      <c r="G123" s="16">
        <v>-0.39744956992324498</v>
      </c>
      <c r="H123" s="22">
        <v>1.54273260431931E-2</v>
      </c>
    </row>
    <row r="124" spans="1:8">
      <c r="A124" s="14" t="s">
        <v>590</v>
      </c>
      <c r="B124" s="14" t="s">
        <v>592</v>
      </c>
      <c r="C124" s="15">
        <v>7.1650485831572803</v>
      </c>
      <c r="D124" s="15">
        <v>6.43753111116279</v>
      </c>
      <c r="E124" s="16">
        <v>0.72751747199448902</v>
      </c>
      <c r="F124" s="19">
        <v>4.5340287539316398E-4</v>
      </c>
      <c r="G124" s="16">
        <v>-0.39160723274845399</v>
      </c>
      <c r="H124" s="22">
        <v>0.29043779119607899</v>
      </c>
    </row>
    <row r="125" spans="1:8">
      <c r="A125" s="14" t="s">
        <v>608</v>
      </c>
      <c r="B125" s="14" t="s">
        <v>610</v>
      </c>
      <c r="C125" s="15">
        <v>7.8424174467609697</v>
      </c>
      <c r="D125" s="15">
        <v>7.1280887738710499</v>
      </c>
      <c r="E125" s="16">
        <v>0.71432867288991797</v>
      </c>
      <c r="F125" s="19">
        <v>1.1034538475269899E-4</v>
      </c>
      <c r="G125" s="16">
        <v>-0.39044667019073098</v>
      </c>
      <c r="H125" s="22">
        <v>0.107888874209671</v>
      </c>
    </row>
    <row r="126" spans="1:8">
      <c r="A126" s="14" t="s">
        <v>334</v>
      </c>
      <c r="B126" s="14" t="s">
        <v>336</v>
      </c>
      <c r="C126" s="15">
        <v>7.2017594556226401</v>
      </c>
      <c r="D126" s="15">
        <v>6.2018311145547003</v>
      </c>
      <c r="E126" s="16">
        <v>0.99992834106793405</v>
      </c>
      <c r="F126" s="19">
        <v>7.4485725294114696E-10</v>
      </c>
      <c r="G126" s="16">
        <v>-0.36400079620200099</v>
      </c>
      <c r="H126" s="23">
        <v>7.0424319553640896E-2</v>
      </c>
    </row>
    <row r="127" spans="1:8">
      <c r="A127" s="14" t="s">
        <v>743</v>
      </c>
      <c r="B127" s="14" t="s">
        <v>744</v>
      </c>
      <c r="C127" s="15">
        <v>7.0108399245883399</v>
      </c>
      <c r="D127" s="15">
        <v>6.3832901269016702</v>
      </c>
      <c r="E127" s="16">
        <v>0.62754979768666397</v>
      </c>
      <c r="F127" s="19">
        <v>3.9084059479451896E-3</v>
      </c>
      <c r="G127" s="16">
        <v>-0.35634120362937999</v>
      </c>
      <c r="H127" s="22">
        <v>0.14701847192697001</v>
      </c>
    </row>
    <row r="128" spans="1:8">
      <c r="A128" s="14" t="s">
        <v>733</v>
      </c>
      <c r="B128" s="14" t="s">
        <v>735</v>
      </c>
      <c r="C128" s="15">
        <v>9.0685047752198997</v>
      </c>
      <c r="D128" s="15">
        <v>8.4396765266731997</v>
      </c>
      <c r="E128" s="16">
        <v>0.62882824854670005</v>
      </c>
      <c r="F128" s="19">
        <v>2.0847208365707402E-3</v>
      </c>
      <c r="G128" s="16">
        <v>-0.33273402352046799</v>
      </c>
      <c r="H128" s="22">
        <v>0.122129673567329</v>
      </c>
    </row>
    <row r="129" spans="1:8">
      <c r="A129" s="14" t="s">
        <v>677</v>
      </c>
      <c r="B129" s="14" t="s">
        <v>678</v>
      </c>
      <c r="C129" s="15">
        <v>7.3554883068380299</v>
      </c>
      <c r="D129" s="15">
        <v>6.6905247172417903</v>
      </c>
      <c r="E129" s="16">
        <v>0.66496358959623902</v>
      </c>
      <c r="F129" s="19">
        <v>2.25466412128944E-5</v>
      </c>
      <c r="G129" s="16">
        <v>-0.32517888784654603</v>
      </c>
      <c r="H129" s="22">
        <v>5.7741017844494197E-3</v>
      </c>
    </row>
    <row r="130" spans="1:8">
      <c r="A130" s="14" t="s">
        <v>448</v>
      </c>
      <c r="B130" s="14" t="s">
        <v>449</v>
      </c>
      <c r="C130" s="15">
        <v>9.43189960949233</v>
      </c>
      <c r="D130" s="15">
        <v>8.5973388476270003</v>
      </c>
      <c r="E130" s="16">
        <v>0.83456076186533301</v>
      </c>
      <c r="F130" s="19">
        <v>1.03962740672388E-5</v>
      </c>
      <c r="G130" s="16">
        <v>-0.32056730641698999</v>
      </c>
      <c r="H130" s="22">
        <v>0.17396460792340501</v>
      </c>
    </row>
    <row r="131" spans="1:8">
      <c r="A131" s="14" t="s">
        <v>419</v>
      </c>
      <c r="B131" s="14" t="s">
        <v>420</v>
      </c>
      <c r="C131" s="15">
        <v>4.5022963194811298</v>
      </c>
      <c r="D131" s="15">
        <v>3.6283016869401399</v>
      </c>
      <c r="E131" s="16">
        <v>0.87399463254099097</v>
      </c>
      <c r="F131" s="19">
        <v>1.00834750674217E-6</v>
      </c>
      <c r="G131" s="16">
        <v>-0.31345168507063997</v>
      </c>
      <c r="H131" s="22">
        <v>0.104594351216209</v>
      </c>
    </row>
    <row r="132" spans="1:8">
      <c r="A132" s="14" t="s">
        <v>577</v>
      </c>
      <c r="B132" s="14" t="s">
        <v>579</v>
      </c>
      <c r="C132" s="15">
        <v>3.3222410299226701</v>
      </c>
      <c r="D132" s="15">
        <v>2.5829456756599098</v>
      </c>
      <c r="E132" s="16">
        <v>0.73929535426276305</v>
      </c>
      <c r="F132" s="19">
        <v>3.11045325824977E-2</v>
      </c>
      <c r="G132" s="16">
        <v>-0.30780942957332802</v>
      </c>
      <c r="H132" s="22">
        <v>0.542132310854894</v>
      </c>
    </row>
    <row r="133" spans="1:8">
      <c r="A133" s="14" t="s">
        <v>272</v>
      </c>
      <c r="B133" s="14" t="s">
        <v>273</v>
      </c>
      <c r="C133" s="15">
        <v>3.01333661116553</v>
      </c>
      <c r="D133" s="15">
        <v>1.90753466486589</v>
      </c>
      <c r="E133" s="16">
        <v>1.10580194629964</v>
      </c>
      <c r="F133" s="19">
        <v>3.3372205674448298E-2</v>
      </c>
      <c r="G133" s="16">
        <v>-0.294933969277967</v>
      </c>
      <c r="H133" s="22">
        <v>5.4725083724399097E-2</v>
      </c>
    </row>
    <row r="134" spans="1:8">
      <c r="A134" s="14" t="s">
        <v>758</v>
      </c>
      <c r="B134" s="14" t="s">
        <v>759</v>
      </c>
      <c r="C134" s="15">
        <v>6.29574750984139</v>
      </c>
      <c r="D134" s="15">
        <v>5.6735377824720103</v>
      </c>
      <c r="E134" s="16">
        <v>0.62220972736937896</v>
      </c>
      <c r="F134" s="19">
        <v>9.1643874675720704E-5</v>
      </c>
      <c r="G134" s="16">
        <v>-0.29425121605656701</v>
      </c>
      <c r="H134" s="22">
        <v>3.6445400398433102E-2</v>
      </c>
    </row>
    <row r="135" spans="1:8">
      <c r="A135" s="14" t="s">
        <v>509</v>
      </c>
      <c r="B135" s="14" t="s">
        <v>510</v>
      </c>
      <c r="C135" s="15">
        <v>4.8846759408571598</v>
      </c>
      <c r="D135" s="15">
        <v>4.09957927724997</v>
      </c>
      <c r="E135" s="16">
        <v>0.785096663607185</v>
      </c>
      <c r="F135" s="19">
        <v>3.1496571964460501E-3</v>
      </c>
      <c r="G135" s="16">
        <v>-0.29408293834212401</v>
      </c>
      <c r="H135" s="22">
        <v>1.8356273944636101E-2</v>
      </c>
    </row>
    <row r="136" spans="1:8">
      <c r="A136" s="14" t="s">
        <v>520</v>
      </c>
      <c r="B136" s="14" t="s">
        <v>521</v>
      </c>
      <c r="C136" s="15">
        <v>4.8031257195377801</v>
      </c>
      <c r="D136" s="15">
        <v>4.0278350215938703</v>
      </c>
      <c r="E136" s="16">
        <v>0.77529069794391603</v>
      </c>
      <c r="F136" s="19">
        <v>2.9689350821661499E-2</v>
      </c>
      <c r="G136" s="16">
        <v>-0.28301818324889899</v>
      </c>
      <c r="H136" s="23">
        <v>6.89313230928702E-2</v>
      </c>
    </row>
    <row r="137" spans="1:8">
      <c r="A137" s="14" t="s">
        <v>256</v>
      </c>
      <c r="B137" s="14" t="s">
        <v>258</v>
      </c>
      <c r="C137" s="15">
        <v>9.2868756663384602</v>
      </c>
      <c r="D137" s="15">
        <v>8.1512066364445595</v>
      </c>
      <c r="E137" s="16">
        <v>1.1356690298939001</v>
      </c>
      <c r="F137" s="19">
        <v>3.6762172847626299E-7</v>
      </c>
      <c r="G137" s="16">
        <v>-0.276563676693726</v>
      </c>
      <c r="H137" s="22">
        <v>0.10903282275319801</v>
      </c>
    </row>
    <row r="138" spans="1:8">
      <c r="A138" s="14" t="s">
        <v>481</v>
      </c>
      <c r="B138" s="14" t="s">
        <v>482</v>
      </c>
      <c r="C138" s="15">
        <v>5.5891421957980798</v>
      </c>
      <c r="D138" s="15">
        <v>4.7847220642288297</v>
      </c>
      <c r="E138" s="16">
        <v>0.80442013156925696</v>
      </c>
      <c r="F138" s="19">
        <v>4.8628241543802502E-8</v>
      </c>
      <c r="G138" s="16">
        <v>-0.276563676693726</v>
      </c>
      <c r="H138" s="22">
        <v>0.10903282275319801</v>
      </c>
    </row>
    <row r="139" spans="1:8">
      <c r="A139" s="14" t="s">
        <v>593</v>
      </c>
      <c r="B139" s="14" t="s">
        <v>594</v>
      </c>
      <c r="C139" s="15">
        <v>5.5610050894721299</v>
      </c>
      <c r="D139" s="15">
        <v>4.8344754463539603</v>
      </c>
      <c r="E139" s="16">
        <v>0.72652964311817503</v>
      </c>
      <c r="F139" s="19">
        <v>1.55778387607745E-3</v>
      </c>
      <c r="G139" s="16">
        <v>-0.27643291460177499</v>
      </c>
      <c r="H139" s="22">
        <v>3.8570214612698502E-2</v>
      </c>
    </row>
    <row r="140" spans="1:8">
      <c r="A140" s="14" t="s">
        <v>799</v>
      </c>
      <c r="B140" s="14" t="s">
        <v>800</v>
      </c>
      <c r="C140" s="15">
        <v>9.1744736269753595</v>
      </c>
      <c r="D140" s="15">
        <v>8.5722315965319993</v>
      </c>
      <c r="E140" s="16">
        <v>0.60224203044336599</v>
      </c>
      <c r="F140" s="19">
        <v>2.55599246732272E-3</v>
      </c>
      <c r="G140" s="16">
        <v>-0.266910986526252</v>
      </c>
      <c r="H140" s="22">
        <v>0.10557473299213301</v>
      </c>
    </row>
    <row r="141" spans="1:8">
      <c r="A141" s="14" t="s">
        <v>664</v>
      </c>
      <c r="B141" s="14" t="s">
        <v>665</v>
      </c>
      <c r="C141" s="15">
        <v>10.502357855509199</v>
      </c>
      <c r="D141" s="15">
        <v>9.8314402686299793</v>
      </c>
      <c r="E141" s="16">
        <v>0.67091758687923797</v>
      </c>
      <c r="F141" s="19">
        <v>1.4395624749374399E-4</v>
      </c>
      <c r="G141" s="16">
        <v>-0.25690226592816501</v>
      </c>
      <c r="H141" s="22">
        <v>0.32955269967119</v>
      </c>
    </row>
    <row r="142" spans="1:8">
      <c r="A142" s="14" t="s">
        <v>524</v>
      </c>
      <c r="B142" s="14" t="s">
        <v>526</v>
      </c>
      <c r="C142" s="15">
        <v>5.3436260720700597</v>
      </c>
      <c r="D142" s="15">
        <v>4.5693506495361902</v>
      </c>
      <c r="E142" s="16">
        <v>0.77427542253387704</v>
      </c>
      <c r="F142" s="19">
        <v>1.1099653917140599E-3</v>
      </c>
      <c r="G142" s="16">
        <v>-0.25022248210284298</v>
      </c>
      <c r="H142" s="22">
        <v>6.90142342910125E-2</v>
      </c>
    </row>
    <row r="143" spans="1:8">
      <c r="A143" s="14" t="s">
        <v>122</v>
      </c>
      <c r="B143" s="14" t="s">
        <v>124</v>
      </c>
      <c r="C143" s="15">
        <v>5.7889906730723499</v>
      </c>
      <c r="D143" s="15">
        <v>4.1466415521564697</v>
      </c>
      <c r="E143" s="16">
        <v>1.64234912091588</v>
      </c>
      <c r="F143" s="19">
        <v>7.0322177529281699E-8</v>
      </c>
      <c r="G143" s="16">
        <v>-0.24816404278929299</v>
      </c>
      <c r="H143" s="22">
        <v>0.34587166999338897</v>
      </c>
    </row>
    <row r="144" spans="1:8">
      <c r="A144" s="14" t="s">
        <v>423</v>
      </c>
      <c r="B144" s="14" t="s">
        <v>424</v>
      </c>
      <c r="C144" s="15">
        <v>5.4179256787608603</v>
      </c>
      <c r="D144" s="15">
        <v>4.5533134281042802</v>
      </c>
      <c r="E144" s="16">
        <v>0.86461225065657699</v>
      </c>
      <c r="F144" s="19">
        <v>2.9694188003930599E-2</v>
      </c>
      <c r="G144" s="16">
        <v>-0.23864561153243899</v>
      </c>
      <c r="H144" s="22">
        <v>0.289104447809791</v>
      </c>
    </row>
    <row r="145" spans="1:8">
      <c r="A145" s="14" t="s">
        <v>707</v>
      </c>
      <c r="B145" s="14" t="s">
        <v>708</v>
      </c>
      <c r="C145" s="15">
        <v>6.2048744058313696</v>
      </c>
      <c r="D145" s="15">
        <v>5.5568333887407997</v>
      </c>
      <c r="E145" s="16">
        <v>0.64804101709057105</v>
      </c>
      <c r="F145" s="19">
        <v>3.30555413887431E-6</v>
      </c>
      <c r="G145" s="16">
        <v>-0.235816380735628</v>
      </c>
      <c r="H145" s="22">
        <v>0.244470911899483</v>
      </c>
    </row>
    <row r="146" spans="1:8">
      <c r="A146" s="14" t="s">
        <v>552</v>
      </c>
      <c r="B146" s="14" t="s">
        <v>554</v>
      </c>
      <c r="C146" s="15">
        <v>7.0097988667712201</v>
      </c>
      <c r="D146" s="15">
        <v>6.2551748216250198</v>
      </c>
      <c r="E146" s="16">
        <v>0.75462404514620096</v>
      </c>
      <c r="F146" s="19">
        <v>1.1970087839163599E-4</v>
      </c>
      <c r="G146" s="16">
        <v>-0.23352033076958101</v>
      </c>
      <c r="H146" s="22">
        <v>0.15001667600775501</v>
      </c>
    </row>
    <row r="147" spans="1:8">
      <c r="A147" s="14" t="s">
        <v>476</v>
      </c>
      <c r="B147" s="14" t="s">
        <v>478</v>
      </c>
      <c r="C147" s="15">
        <v>9.9627454543761491</v>
      </c>
      <c r="D147" s="15">
        <v>9.1578198857753605</v>
      </c>
      <c r="E147" s="16">
        <v>0.80492556860079401</v>
      </c>
      <c r="F147" s="19">
        <v>1.8772448446874899E-5</v>
      </c>
      <c r="G147" s="16">
        <v>-0.21932963450663101</v>
      </c>
      <c r="H147" s="22">
        <v>0.28041729652924502</v>
      </c>
    </row>
    <row r="148" spans="1:8">
      <c r="A148" s="14" t="s">
        <v>731</v>
      </c>
      <c r="B148" s="14" t="s">
        <v>732</v>
      </c>
      <c r="C148" s="15">
        <v>3.8796476412729901</v>
      </c>
      <c r="D148" s="15">
        <v>3.2507500754865899</v>
      </c>
      <c r="E148" s="16">
        <v>0.628897565786396</v>
      </c>
      <c r="F148" s="19">
        <v>3.6639657304597503E-5</v>
      </c>
      <c r="G148" s="16">
        <v>-0.215730739968651</v>
      </c>
      <c r="H148" s="22">
        <v>0.17129119488749001</v>
      </c>
    </row>
    <row r="149" spans="1:8">
      <c r="A149" s="14" t="s">
        <v>811</v>
      </c>
      <c r="B149" s="14" t="s">
        <v>812</v>
      </c>
      <c r="C149" s="15">
        <v>5.3660708747376402</v>
      </c>
      <c r="D149" s="15">
        <v>4.7682001033959596</v>
      </c>
      <c r="E149" s="16">
        <v>0.59787077134167899</v>
      </c>
      <c r="F149" s="19">
        <v>6.4395180796634501E-4</v>
      </c>
      <c r="G149" s="16">
        <v>-0.21302991650183001</v>
      </c>
      <c r="H149" s="22">
        <v>0.24224964574779001</v>
      </c>
    </row>
    <row r="150" spans="1:8">
      <c r="A150" s="14" t="s">
        <v>689</v>
      </c>
      <c r="B150" s="14" t="s">
        <v>691</v>
      </c>
      <c r="C150" s="15">
        <v>4.1385051256453202</v>
      </c>
      <c r="D150" s="15">
        <v>3.48141336954505</v>
      </c>
      <c r="E150" s="16">
        <v>0.65709175610027004</v>
      </c>
      <c r="F150" s="19">
        <v>9.9413506286231499E-3</v>
      </c>
      <c r="G150" s="16">
        <v>-0.20467436020494001</v>
      </c>
      <c r="H150" s="22">
        <v>0.16800028650434601</v>
      </c>
    </row>
    <row r="151" spans="1:8">
      <c r="A151" s="14" t="s">
        <v>765</v>
      </c>
      <c r="B151" s="14" t="s">
        <v>766</v>
      </c>
      <c r="C151" s="15">
        <v>5.15828417487797</v>
      </c>
      <c r="D151" s="15">
        <v>4.5417122341748799</v>
      </c>
      <c r="E151" s="16">
        <v>0.61657194070309795</v>
      </c>
      <c r="F151" s="19">
        <v>1.8569767337436899E-2</v>
      </c>
      <c r="G151" s="16">
        <v>-0.19919190478283499</v>
      </c>
      <c r="H151" s="22">
        <v>8.2786884186129006E-2</v>
      </c>
    </row>
    <row r="152" spans="1:8">
      <c r="A152" s="14" t="s">
        <v>234</v>
      </c>
      <c r="B152" s="14" t="s">
        <v>236</v>
      </c>
      <c r="C152" s="15">
        <v>5.3626524441798296</v>
      </c>
      <c r="D152" s="15">
        <v>4.15012719233982</v>
      </c>
      <c r="E152" s="16">
        <v>1.21252525184002</v>
      </c>
      <c r="F152" s="19">
        <v>3.6904308012601299E-8</v>
      </c>
      <c r="G152" s="16">
        <v>-0.19886920248325901</v>
      </c>
      <c r="H152" s="23">
        <v>0.11513043129315501</v>
      </c>
    </row>
    <row r="153" spans="1:8">
      <c r="A153" s="14" t="s">
        <v>425</v>
      </c>
      <c r="B153" s="14" t="s">
        <v>427</v>
      </c>
      <c r="C153" s="15">
        <v>7.6963154062555397</v>
      </c>
      <c r="D153" s="15">
        <v>6.8357301853374404</v>
      </c>
      <c r="E153" s="16">
        <v>0.86058522091809697</v>
      </c>
      <c r="F153" s="19">
        <v>4.7494708689002899E-6</v>
      </c>
      <c r="G153" s="16">
        <v>-0.19886920248325901</v>
      </c>
      <c r="H153" s="23">
        <v>0.11513043129315501</v>
      </c>
    </row>
    <row r="154" spans="1:8">
      <c r="A154" s="14" t="s">
        <v>483</v>
      </c>
      <c r="B154" s="14" t="s">
        <v>484</v>
      </c>
      <c r="C154" s="15">
        <v>10.3752210279103</v>
      </c>
      <c r="D154" s="15">
        <v>9.5743542016867593</v>
      </c>
      <c r="E154" s="16">
        <v>0.80086682622354199</v>
      </c>
      <c r="F154" s="19">
        <v>1.25712949620432E-8</v>
      </c>
      <c r="G154" s="16">
        <v>-0.19886920248325901</v>
      </c>
      <c r="H154" s="23">
        <v>0.11513043129315501</v>
      </c>
    </row>
    <row r="155" spans="1:8">
      <c r="A155" s="14" t="s">
        <v>73</v>
      </c>
      <c r="B155" s="14" t="s">
        <v>75</v>
      </c>
      <c r="C155" s="15">
        <v>7.3375903949677301</v>
      </c>
      <c r="D155" s="15">
        <v>3.8303724955688701</v>
      </c>
      <c r="E155" s="16">
        <v>3.5072178993988601</v>
      </c>
      <c r="F155" s="19">
        <v>2.98697045029108E-11</v>
      </c>
      <c r="G155" s="16">
        <v>-0.19122058993768801</v>
      </c>
      <c r="H155" s="22">
        <v>0.53877974841609</v>
      </c>
    </row>
    <row r="156" spans="1:8">
      <c r="A156" s="14" t="s">
        <v>633</v>
      </c>
      <c r="B156" s="14" t="s">
        <v>634</v>
      </c>
      <c r="C156" s="15">
        <v>8.4406899650255394</v>
      </c>
      <c r="D156" s="15">
        <v>7.7483641088300796</v>
      </c>
      <c r="E156" s="16">
        <v>0.69232585619546105</v>
      </c>
      <c r="F156" s="19">
        <v>1.1713392952847E-5</v>
      </c>
      <c r="G156" s="16">
        <v>-0.18490413584837201</v>
      </c>
      <c r="H156" s="22">
        <v>8.5411163220064507E-2</v>
      </c>
    </row>
    <row r="157" spans="1:8">
      <c r="A157" s="14" t="s">
        <v>185</v>
      </c>
      <c r="B157" s="14" t="s">
        <v>187</v>
      </c>
      <c r="C157" s="15">
        <v>3.92720659341024</v>
      </c>
      <c r="D157" s="15">
        <v>2.5541442555973202</v>
      </c>
      <c r="E157" s="16">
        <v>1.3730623378129201</v>
      </c>
      <c r="F157" s="19">
        <v>1.3636110825882E-2</v>
      </c>
      <c r="G157" s="16">
        <v>-0.18063895149658499</v>
      </c>
      <c r="H157" s="22">
        <v>0.18940195962017101</v>
      </c>
    </row>
    <row r="158" spans="1:8">
      <c r="A158" s="14" t="s">
        <v>441</v>
      </c>
      <c r="B158" s="14" t="s">
        <v>442</v>
      </c>
      <c r="C158" s="15">
        <v>6.9303808727227301</v>
      </c>
      <c r="D158" s="15">
        <v>6.0885547695283702</v>
      </c>
      <c r="E158" s="16">
        <v>0.84182610319436302</v>
      </c>
      <c r="F158" s="19">
        <v>1.0375225413825901E-2</v>
      </c>
      <c r="G158" s="16">
        <v>-0.17163172079545999</v>
      </c>
      <c r="H158" s="22">
        <v>0.51387205763034005</v>
      </c>
    </row>
    <row r="159" spans="1:8">
      <c r="A159" s="14" t="s">
        <v>760</v>
      </c>
      <c r="B159" s="14" t="s">
        <v>761</v>
      </c>
      <c r="C159" s="15">
        <v>6.71826624242994</v>
      </c>
      <c r="D159" s="15">
        <v>6.0970810064542196</v>
      </c>
      <c r="E159" s="16">
        <v>0.62118523597571096</v>
      </c>
      <c r="F159" s="19">
        <v>2.7193497193612301E-3</v>
      </c>
      <c r="G159" s="16">
        <v>-0.17163172079545999</v>
      </c>
      <c r="H159" s="22">
        <v>0.51387205763034005</v>
      </c>
    </row>
    <row r="160" spans="1:8">
      <c r="A160" s="14" t="s">
        <v>684</v>
      </c>
      <c r="B160" s="14" t="s">
        <v>686</v>
      </c>
      <c r="C160" s="15">
        <v>5.9904774052414798</v>
      </c>
      <c r="D160" s="15">
        <v>5.32990820992873</v>
      </c>
      <c r="E160" s="16">
        <v>0.66056919531275105</v>
      </c>
      <c r="F160" s="19">
        <v>3.7499387102755801E-3</v>
      </c>
      <c r="G160" s="16">
        <v>-0.17049755707511099</v>
      </c>
      <c r="H160" s="22">
        <v>0.35632276611084701</v>
      </c>
    </row>
    <row r="161" spans="1:8">
      <c r="A161" s="14" t="s">
        <v>702</v>
      </c>
      <c r="B161" s="14" t="s">
        <v>704</v>
      </c>
      <c r="C161" s="15">
        <v>7.82614667248159</v>
      </c>
      <c r="D161" s="15">
        <v>7.1759028552532396</v>
      </c>
      <c r="E161" s="16">
        <v>0.65024381722835001</v>
      </c>
      <c r="F161" s="19">
        <v>2.3349546801832401E-4</v>
      </c>
      <c r="G161" s="16">
        <v>-0.15842965871053299</v>
      </c>
      <c r="H161" s="22">
        <v>0.32457543075541301</v>
      </c>
    </row>
    <row r="162" spans="1:8">
      <c r="A162" s="14" t="s">
        <v>313</v>
      </c>
      <c r="B162" s="14" t="s">
        <v>315</v>
      </c>
      <c r="C162" s="15">
        <v>6.2688613879136499</v>
      </c>
      <c r="D162" s="15">
        <v>5.2362534014063602</v>
      </c>
      <c r="E162" s="16">
        <v>1.0326079865072999</v>
      </c>
      <c r="F162" s="19">
        <v>1.2349946356204399E-5</v>
      </c>
      <c r="G162" s="16">
        <v>-0.15728157530258499</v>
      </c>
      <c r="H162" s="22">
        <v>0.33941067490633597</v>
      </c>
    </row>
    <row r="163" spans="1:8">
      <c r="A163" s="14" t="s">
        <v>511</v>
      </c>
      <c r="B163" s="14" t="s">
        <v>512</v>
      </c>
      <c r="C163" s="15">
        <v>7.4060283656473596</v>
      </c>
      <c r="D163" s="15">
        <v>6.6225128884740796</v>
      </c>
      <c r="E163" s="16">
        <v>0.78351547717328396</v>
      </c>
      <c r="F163" s="19">
        <v>3.0026543227313898E-3</v>
      </c>
      <c r="G163" s="16">
        <v>-0.15079185331403899</v>
      </c>
      <c r="H163" s="22">
        <v>0.27048583885875299</v>
      </c>
    </row>
    <row r="164" spans="1:8">
      <c r="A164" s="14" t="s">
        <v>805</v>
      </c>
      <c r="B164" s="14" t="s">
        <v>806</v>
      </c>
      <c r="C164" s="15">
        <v>6.94926012084533</v>
      </c>
      <c r="D164" s="15">
        <v>6.34786017953647</v>
      </c>
      <c r="E164" s="16">
        <v>0.60139994130886099</v>
      </c>
      <c r="F164" s="19">
        <v>1.26661331151875E-3</v>
      </c>
      <c r="G164" s="16">
        <v>-0.14056279546081701</v>
      </c>
      <c r="H164" s="22">
        <v>0.41692553851867198</v>
      </c>
    </row>
    <row r="165" spans="1:8">
      <c r="A165" s="14" t="s">
        <v>628</v>
      </c>
      <c r="B165" s="14" t="s">
        <v>630</v>
      </c>
      <c r="C165" s="15">
        <v>6.0078325306175397</v>
      </c>
      <c r="D165" s="15">
        <v>5.3131910035015499</v>
      </c>
      <c r="E165" s="16">
        <v>0.69464152711599003</v>
      </c>
      <c r="F165" s="19">
        <v>9.66181051967198E-5</v>
      </c>
      <c r="G165" s="16">
        <v>-0.135052910606897</v>
      </c>
      <c r="H165" s="22">
        <v>0.37096597883357602</v>
      </c>
    </row>
    <row r="166" spans="1:8">
      <c r="A166" s="14" t="s">
        <v>700</v>
      </c>
      <c r="B166" s="14" t="s">
        <v>701</v>
      </c>
      <c r="C166" s="15">
        <v>6.0449985219049696</v>
      </c>
      <c r="D166" s="15">
        <v>5.3915042038291201</v>
      </c>
      <c r="E166" s="16">
        <v>0.65349431807584701</v>
      </c>
      <c r="F166" s="19">
        <v>1.3452453674146999E-3</v>
      </c>
      <c r="G166" s="16">
        <v>-0.12978075643888701</v>
      </c>
      <c r="H166" s="22">
        <v>0.74305885572623498</v>
      </c>
    </row>
    <row r="167" spans="1:8">
      <c r="A167" s="14" t="s">
        <v>401</v>
      </c>
      <c r="B167" s="14" t="s">
        <v>403</v>
      </c>
      <c r="C167" s="15">
        <v>6.18399041540596</v>
      </c>
      <c r="D167" s="15">
        <v>5.2791079274729897</v>
      </c>
      <c r="E167" s="16">
        <v>0.90488248793297299</v>
      </c>
      <c r="F167" s="19">
        <v>4.7747858534036404E-3</v>
      </c>
      <c r="G167" s="16">
        <v>-0.127217159491117</v>
      </c>
      <c r="H167" s="22">
        <v>0.32468607283807399</v>
      </c>
    </row>
    <row r="168" spans="1:8">
      <c r="A168" s="14" t="s">
        <v>773</v>
      </c>
      <c r="B168" s="14" t="s">
        <v>774</v>
      </c>
      <c r="C168" s="15">
        <v>3.8322546902108399</v>
      </c>
      <c r="D168" s="15">
        <v>3.2176250180264798</v>
      </c>
      <c r="E168" s="16">
        <v>0.61462967218435305</v>
      </c>
      <c r="F168" s="19">
        <v>4.4254075822127998E-4</v>
      </c>
      <c r="G168" s="16">
        <v>-0.122592711458376</v>
      </c>
      <c r="H168" s="22">
        <v>0.49869677990405997</v>
      </c>
    </row>
    <row r="169" spans="1:8">
      <c r="A169" s="14" t="s">
        <v>410</v>
      </c>
      <c r="B169" s="14" t="s">
        <v>411</v>
      </c>
      <c r="C169" s="15">
        <v>3.21769017615257</v>
      </c>
      <c r="D169" s="15">
        <v>2.3319700064017499</v>
      </c>
      <c r="E169" s="16">
        <v>0.88572016975082501</v>
      </c>
      <c r="F169" s="19">
        <v>2.8165418585751498E-4</v>
      </c>
      <c r="G169" s="16">
        <v>-0.11945783611745101</v>
      </c>
      <c r="H169" s="22">
        <v>0.50430665621319004</v>
      </c>
    </row>
    <row r="170" spans="1:8">
      <c r="A170" s="14" t="s">
        <v>624</v>
      </c>
      <c r="B170" s="14" t="s">
        <v>625</v>
      </c>
      <c r="C170" s="15">
        <v>5.9066967323953001</v>
      </c>
      <c r="D170" s="15">
        <v>5.2091299459445404</v>
      </c>
      <c r="E170" s="16">
        <v>0.69756678645075898</v>
      </c>
      <c r="F170" s="19">
        <v>2.7850727816966202E-3</v>
      </c>
      <c r="G170" s="16">
        <v>-0.11934213429590899</v>
      </c>
      <c r="H170" s="22">
        <v>0.56300402590142795</v>
      </c>
    </row>
    <row r="171" spans="1:8">
      <c r="A171" s="14" t="s">
        <v>471</v>
      </c>
      <c r="B171" s="14" t="s">
        <v>472</v>
      </c>
      <c r="C171" s="15">
        <v>2.5516750280204001</v>
      </c>
      <c r="D171" s="15">
        <v>1.7415593938178799</v>
      </c>
      <c r="E171" s="16">
        <v>0.81011563420251798</v>
      </c>
      <c r="F171" s="19">
        <v>6.3240517689461297E-3</v>
      </c>
      <c r="G171" s="16">
        <v>-0.113084250482478</v>
      </c>
      <c r="H171" s="22">
        <v>0.491072897197327</v>
      </c>
    </row>
    <row r="172" spans="1:8">
      <c r="A172" s="14" t="s">
        <v>325</v>
      </c>
      <c r="B172" s="14" t="s">
        <v>326</v>
      </c>
      <c r="C172" s="15">
        <v>4.5544563796380304</v>
      </c>
      <c r="D172" s="15">
        <v>3.5395822898108502</v>
      </c>
      <c r="E172" s="16">
        <v>1.01487408982718</v>
      </c>
      <c r="F172" s="19">
        <v>8.6534039518148999E-3</v>
      </c>
      <c r="G172" s="16">
        <v>-0.10749476408335</v>
      </c>
      <c r="H172" s="22">
        <v>0.42964895274279802</v>
      </c>
    </row>
    <row r="173" spans="1:8">
      <c r="A173" s="14" t="s">
        <v>635</v>
      </c>
      <c r="B173" s="14" t="s">
        <v>636</v>
      </c>
      <c r="C173" s="15">
        <v>4.6017428021850098</v>
      </c>
      <c r="D173" s="15">
        <v>3.91106266353458</v>
      </c>
      <c r="E173" s="16">
        <v>0.69068013865042399</v>
      </c>
      <c r="F173" s="19">
        <v>7.2238866581673402E-4</v>
      </c>
      <c r="G173" s="16">
        <v>-0.107433002591868</v>
      </c>
      <c r="H173" s="22">
        <v>0.75255244459132997</v>
      </c>
    </row>
    <row r="174" spans="1:8">
      <c r="A174" s="14" t="s">
        <v>648</v>
      </c>
      <c r="B174" s="14" t="s">
        <v>650</v>
      </c>
      <c r="C174" s="15">
        <v>2.58411409101255</v>
      </c>
      <c r="D174" s="15">
        <v>1.90490606711605</v>
      </c>
      <c r="E174" s="16">
        <v>0.67920802389650703</v>
      </c>
      <c r="F174" s="19">
        <v>3.6985276929540602E-2</v>
      </c>
      <c r="G174" s="16">
        <v>-0.10711241398447501</v>
      </c>
      <c r="H174" s="22">
        <v>0.58185289475722901</v>
      </c>
    </row>
    <row r="175" spans="1:8">
      <c r="A175" s="14" t="s">
        <v>217</v>
      </c>
      <c r="B175" s="14" t="s">
        <v>219</v>
      </c>
      <c r="C175" s="15">
        <v>9.0187595555607292</v>
      </c>
      <c r="D175" s="15">
        <v>7.7803358562614404</v>
      </c>
      <c r="E175" s="16">
        <v>1.2384236992992901</v>
      </c>
      <c r="F175" s="19">
        <v>2.3202242276975099E-10</v>
      </c>
      <c r="G175" s="16">
        <v>-9.2148532265463601E-2</v>
      </c>
      <c r="H175" s="23">
        <v>0.59134694384865405</v>
      </c>
    </row>
    <row r="176" spans="1:8">
      <c r="A176" s="14" t="s">
        <v>604</v>
      </c>
      <c r="B176" s="14" t="s">
        <v>605</v>
      </c>
      <c r="C176" s="15">
        <v>6.5544770602931202</v>
      </c>
      <c r="D176" s="15">
        <v>5.8364271357172601</v>
      </c>
      <c r="E176" s="16">
        <v>0.71804992457585903</v>
      </c>
      <c r="F176" s="19">
        <v>1.6098736870551899E-4</v>
      </c>
      <c r="G176" s="16">
        <v>-9.1595196575697799E-2</v>
      </c>
      <c r="H176" s="22">
        <v>0.63900610909970101</v>
      </c>
    </row>
    <row r="177" spans="1:8">
      <c r="A177" s="14" t="s">
        <v>567</v>
      </c>
      <c r="B177" s="14" t="s">
        <v>568</v>
      </c>
      <c r="C177" s="15">
        <v>5.5908644033749502</v>
      </c>
      <c r="D177" s="15">
        <v>4.8429066599678103</v>
      </c>
      <c r="E177" s="16">
        <v>0.74795774340714005</v>
      </c>
      <c r="F177" s="19">
        <v>3.70482453798025E-3</v>
      </c>
      <c r="G177" s="16">
        <v>-8.2219441097747495E-2</v>
      </c>
      <c r="H177" s="22">
        <v>0.55153352388824395</v>
      </c>
    </row>
    <row r="178" spans="1:8">
      <c r="A178" s="14" t="s">
        <v>214</v>
      </c>
      <c r="B178" s="14" t="s">
        <v>216</v>
      </c>
      <c r="C178" s="15">
        <v>7.8241402948419996</v>
      </c>
      <c r="D178" s="15">
        <v>6.5813144797005698</v>
      </c>
      <c r="E178" s="16">
        <v>1.24282581514143</v>
      </c>
      <c r="F178" s="19">
        <v>2.6300451303280099E-6</v>
      </c>
      <c r="G178" s="16">
        <v>-8.2099821334212605E-2</v>
      </c>
      <c r="H178" s="22">
        <v>0.87741916908664896</v>
      </c>
    </row>
    <row r="179" spans="1:8">
      <c r="A179" s="14" t="s">
        <v>750</v>
      </c>
      <c r="B179" s="14" t="s">
        <v>752</v>
      </c>
      <c r="C179" s="15">
        <v>3.3185925969508898</v>
      </c>
      <c r="D179" s="15">
        <v>2.6936383155898702</v>
      </c>
      <c r="E179" s="16">
        <v>0.62495428136102005</v>
      </c>
      <c r="F179" s="19">
        <v>4.10139422208875E-2</v>
      </c>
      <c r="G179" s="16">
        <v>-7.9801270767957205E-2</v>
      </c>
      <c r="H179" s="22">
        <v>0.40594831209917398</v>
      </c>
    </row>
    <row r="180" spans="1:8">
      <c r="A180" s="14" t="s">
        <v>793</v>
      </c>
      <c r="B180" s="14" t="s">
        <v>794</v>
      </c>
      <c r="C180" s="15">
        <v>2.4373934421693702</v>
      </c>
      <c r="D180" s="15">
        <v>1.8317507575223499</v>
      </c>
      <c r="E180" s="16">
        <v>0.60564268464702797</v>
      </c>
      <c r="F180" s="19">
        <v>2.89451743690267E-3</v>
      </c>
      <c r="G180" s="16">
        <v>-7.9719259924368999E-2</v>
      </c>
      <c r="H180" s="22">
        <v>0.62924442122976798</v>
      </c>
    </row>
    <row r="181" spans="1:8">
      <c r="A181" s="14" t="s">
        <v>679</v>
      </c>
      <c r="B181" s="14" t="s">
        <v>680</v>
      </c>
      <c r="C181" s="15">
        <v>4.2793156654943401</v>
      </c>
      <c r="D181" s="15">
        <v>3.6181566423459901</v>
      </c>
      <c r="E181" s="16">
        <v>0.66115902314834896</v>
      </c>
      <c r="F181" s="19">
        <v>4.2856018190699098E-2</v>
      </c>
      <c r="G181" s="16">
        <v>-7.3222418278307402E-2</v>
      </c>
      <c r="H181" s="22">
        <v>0.593611116004652</v>
      </c>
    </row>
    <row r="182" spans="1:8">
      <c r="A182" s="14" t="s">
        <v>697</v>
      </c>
      <c r="B182" s="14" t="s">
        <v>699</v>
      </c>
      <c r="C182" s="15">
        <v>6.3153586451675201</v>
      </c>
      <c r="D182" s="15">
        <v>5.6612211236775796</v>
      </c>
      <c r="E182" s="16">
        <v>0.65413752148994098</v>
      </c>
      <c r="F182" s="19">
        <v>4.8624294474853402E-3</v>
      </c>
      <c r="G182" s="16">
        <v>-7.3168420179356999E-2</v>
      </c>
      <c r="H182" s="22">
        <v>0.62947570717143597</v>
      </c>
    </row>
    <row r="183" spans="1:8">
      <c r="A183" s="14" t="s">
        <v>797</v>
      </c>
      <c r="B183" s="14" t="s">
        <v>798</v>
      </c>
      <c r="C183" s="15">
        <v>5.2746305495979202</v>
      </c>
      <c r="D183" s="15">
        <v>4.6709703562982696</v>
      </c>
      <c r="E183" s="16">
        <v>0.60366019329964504</v>
      </c>
      <c r="F183" s="19">
        <v>9.5778701294948603E-5</v>
      </c>
      <c r="G183" s="16">
        <v>-7.2772259531918196E-2</v>
      </c>
      <c r="H183" s="22">
        <v>0.69550868428588997</v>
      </c>
    </row>
    <row r="184" spans="1:8">
      <c r="A184" s="14" t="s">
        <v>165</v>
      </c>
      <c r="B184" s="14" t="s">
        <v>166</v>
      </c>
      <c r="C184" s="15">
        <v>5.3291549227948796</v>
      </c>
      <c r="D184" s="15">
        <v>3.8708089723123602</v>
      </c>
      <c r="E184" s="16">
        <v>1.45834595048251</v>
      </c>
      <c r="F184" s="19">
        <v>2.16685060334684E-5</v>
      </c>
      <c r="G184" s="16">
        <v>-6.9707315263006095E-2</v>
      </c>
      <c r="H184" s="22">
        <v>0.77521402122100502</v>
      </c>
    </row>
    <row r="185" spans="1:8">
      <c r="A185" s="14" t="s">
        <v>285</v>
      </c>
      <c r="B185" s="14" t="s">
        <v>287</v>
      </c>
      <c r="C185" s="15">
        <v>5.6929151871632699</v>
      </c>
      <c r="D185" s="15">
        <v>4.6016094269409598</v>
      </c>
      <c r="E185" s="16">
        <v>1.09130576022231</v>
      </c>
      <c r="F185" s="19">
        <v>1.71152167598178E-4</v>
      </c>
      <c r="G185" s="16">
        <v>-6.5708757706763904E-2</v>
      </c>
      <c r="H185" s="23">
        <v>0.55398761851421396</v>
      </c>
    </row>
    <row r="186" spans="1:8">
      <c r="A186" s="14" t="s">
        <v>780</v>
      </c>
      <c r="B186" s="14" t="s">
        <v>781</v>
      </c>
      <c r="C186" s="15">
        <v>6.1399258839186199</v>
      </c>
      <c r="D186" s="15">
        <v>5.5291571552909904</v>
      </c>
      <c r="E186" s="16">
        <v>0.61076872862762199</v>
      </c>
      <c r="F186" s="19">
        <v>3.5595850561695799E-3</v>
      </c>
      <c r="G186" s="16">
        <v>-6.5683078832437403E-2</v>
      </c>
      <c r="H186" s="22">
        <v>0.629439436473194</v>
      </c>
    </row>
    <row r="187" spans="1:8">
      <c r="A187" s="14" t="s">
        <v>784</v>
      </c>
      <c r="B187" s="14" t="s">
        <v>786</v>
      </c>
      <c r="C187" s="15">
        <v>3.1579360991882699</v>
      </c>
      <c r="D187" s="15">
        <v>2.54822885817239</v>
      </c>
      <c r="E187" s="16">
        <v>0.60970724101587503</v>
      </c>
      <c r="F187" s="19">
        <v>3.4837742567250501E-2</v>
      </c>
      <c r="G187" s="16">
        <v>-6.4789920845729695E-2</v>
      </c>
      <c r="H187" s="22">
        <v>0.711974283517125</v>
      </c>
    </row>
    <row r="188" spans="1:8">
      <c r="A188" s="14" t="s">
        <v>644</v>
      </c>
      <c r="B188" s="14" t="s">
        <v>645</v>
      </c>
      <c r="C188" s="15">
        <v>3.4079995668050498</v>
      </c>
      <c r="D188" s="15">
        <v>2.7233901505036799</v>
      </c>
      <c r="E188" s="16">
        <v>0.68460941630136296</v>
      </c>
      <c r="F188" s="19">
        <v>8.0294547746006806E-3</v>
      </c>
      <c r="G188" s="16">
        <v>-6.4099732629602002E-2</v>
      </c>
      <c r="H188" s="22">
        <v>0.50838364432381</v>
      </c>
    </row>
    <row r="189" spans="1:8">
      <c r="A189" s="14" t="s">
        <v>390</v>
      </c>
      <c r="B189" s="14" t="s">
        <v>391</v>
      </c>
      <c r="C189" s="15">
        <v>2.8045912790678398</v>
      </c>
      <c r="D189" s="15">
        <v>1.8892946632443901</v>
      </c>
      <c r="E189" s="16">
        <v>0.91529661582345501</v>
      </c>
      <c r="F189" s="19">
        <v>1.3086926982207999E-2</v>
      </c>
      <c r="G189" s="16">
        <v>-5.4035634180870297E-2</v>
      </c>
      <c r="H189" s="22">
        <v>0.71891262789323995</v>
      </c>
    </row>
    <row r="190" spans="1:8">
      <c r="A190" s="14" t="s">
        <v>584</v>
      </c>
      <c r="B190" s="14" t="s">
        <v>585</v>
      </c>
      <c r="C190" s="15">
        <v>5.2691371906180802</v>
      </c>
      <c r="D190" s="15">
        <v>4.5368043197106402</v>
      </c>
      <c r="E190" s="16">
        <v>0.73233287090743904</v>
      </c>
      <c r="F190" s="19">
        <v>3.3930914450160999E-3</v>
      </c>
      <c r="G190" s="16">
        <v>-4.0856104542577897E-2</v>
      </c>
      <c r="H190" s="22">
        <v>0.75908351690565101</v>
      </c>
    </row>
    <row r="191" spans="1:8">
      <c r="A191" s="14" t="s">
        <v>297</v>
      </c>
      <c r="B191" s="14" t="s">
        <v>299</v>
      </c>
      <c r="C191" s="15">
        <v>5.8728167194060799</v>
      </c>
      <c r="D191" s="15">
        <v>4.7967414927529104</v>
      </c>
      <c r="E191" s="16">
        <v>1.0760752266531799</v>
      </c>
      <c r="F191" s="19">
        <v>1.00769378714716E-4</v>
      </c>
      <c r="G191" s="16">
        <v>-3.7202536246454102E-2</v>
      </c>
      <c r="H191" s="22">
        <v>0.77248791021289598</v>
      </c>
    </row>
    <row r="192" spans="1:8">
      <c r="A192" s="14" t="s">
        <v>342</v>
      </c>
      <c r="B192" s="14" t="s">
        <v>343</v>
      </c>
      <c r="C192" s="15">
        <v>5.1203484130946304</v>
      </c>
      <c r="D192" s="15">
        <v>4.1240233419149099</v>
      </c>
      <c r="E192" s="16">
        <v>0.99632507117971902</v>
      </c>
      <c r="F192" s="19">
        <v>2.13058261782653E-5</v>
      </c>
      <c r="G192" s="16">
        <v>-3.13274107559183E-2</v>
      </c>
      <c r="H192" s="22">
        <v>0.82679428814853695</v>
      </c>
    </row>
    <row r="193" spans="1:8">
      <c r="A193" s="14" t="s">
        <v>639</v>
      </c>
      <c r="B193" s="14" t="s">
        <v>641</v>
      </c>
      <c r="C193" s="15">
        <v>3.6917408438296699</v>
      </c>
      <c r="D193" s="15">
        <v>3.0067524332524398</v>
      </c>
      <c r="E193" s="16">
        <v>0.68498841057722704</v>
      </c>
      <c r="F193" s="19">
        <v>9.1473938006894594E-3</v>
      </c>
      <c r="G193" s="16">
        <v>-2.6001462306351399E-2</v>
      </c>
      <c r="H193" s="22">
        <v>0.83036044399525899</v>
      </c>
    </row>
    <row r="194" spans="1:8">
      <c r="A194" s="14" t="s">
        <v>227</v>
      </c>
      <c r="B194" s="14" t="s">
        <v>228</v>
      </c>
      <c r="C194" s="15">
        <v>3.1879907924565098</v>
      </c>
      <c r="D194" s="15">
        <v>1.97027232367132</v>
      </c>
      <c r="E194" s="16">
        <v>1.2177184687851901</v>
      </c>
      <c r="F194" s="19">
        <v>1.2442203962130501E-3</v>
      </c>
      <c r="G194" s="16">
        <v>-2.57018429735365E-2</v>
      </c>
      <c r="H194" s="22">
        <v>0.830567230560874</v>
      </c>
    </row>
    <row r="195" spans="1:8">
      <c r="A195" s="14" t="s">
        <v>666</v>
      </c>
      <c r="B195" s="14" t="s">
        <v>667</v>
      </c>
      <c r="C195" s="15">
        <v>4.19548178719287</v>
      </c>
      <c r="D195" s="15">
        <v>3.52594764576707</v>
      </c>
      <c r="E195" s="16">
        <v>0.66953414142580003</v>
      </c>
      <c r="F195" s="19">
        <v>2.95231341754758E-2</v>
      </c>
      <c r="G195" s="16">
        <v>-2.4764516928045901E-2</v>
      </c>
      <c r="H195" s="22">
        <v>0.90585734950224905</v>
      </c>
    </row>
    <row r="196" spans="1:8">
      <c r="A196" s="14" t="s">
        <v>307</v>
      </c>
      <c r="B196" s="14" t="s">
        <v>308</v>
      </c>
      <c r="C196" s="15">
        <v>3.4332290013092801</v>
      </c>
      <c r="D196" s="15">
        <v>2.3711897902453898</v>
      </c>
      <c r="E196" s="16">
        <v>1.0620392110638901</v>
      </c>
      <c r="F196" s="19">
        <v>1.0454156531201899E-2</v>
      </c>
      <c r="G196" s="16">
        <v>-2.4191696889174E-2</v>
      </c>
      <c r="H196" s="22">
        <v>0.87871375758982995</v>
      </c>
    </row>
    <row r="197" spans="1:8">
      <c r="A197" s="14" t="s">
        <v>229</v>
      </c>
      <c r="B197" s="14" t="s">
        <v>230</v>
      </c>
      <c r="C197" s="15">
        <v>3.0643582336675199</v>
      </c>
      <c r="D197" s="15">
        <v>1.8470066568389201</v>
      </c>
      <c r="E197" s="16">
        <v>1.2173515768286001</v>
      </c>
      <c r="F197" s="19">
        <v>2.1634288723181402E-2</v>
      </c>
      <c r="G197" s="16">
        <v>-1.7869671954926902E-2</v>
      </c>
      <c r="H197" s="22">
        <v>0.87082730589972901</v>
      </c>
    </row>
    <row r="198" spans="1:8">
      <c r="A198" s="14" t="s">
        <v>807</v>
      </c>
      <c r="B198" s="14" t="s">
        <v>808</v>
      </c>
      <c r="C198" s="15">
        <v>3.34180390639226</v>
      </c>
      <c r="D198" s="15">
        <v>2.7404481625110502</v>
      </c>
      <c r="E198" s="16">
        <v>0.60135574388121205</v>
      </c>
      <c r="F198" s="19">
        <v>1.7380671167826999E-2</v>
      </c>
      <c r="G198" s="16">
        <v>-1.5368765914102901E-2</v>
      </c>
      <c r="H198" s="22">
        <v>0.86722304645390103</v>
      </c>
    </row>
    <row r="199" spans="1:8">
      <c r="A199" s="14" t="s">
        <v>694</v>
      </c>
      <c r="B199" s="14" t="s">
        <v>696</v>
      </c>
      <c r="C199" s="15">
        <v>4.0208950386801803</v>
      </c>
      <c r="D199" s="15">
        <v>3.3649685351557701</v>
      </c>
      <c r="E199" s="16">
        <v>0.65592650352440696</v>
      </c>
      <c r="F199" s="19">
        <v>2.14745007803307E-2</v>
      </c>
      <c r="G199" s="16">
        <v>-8.0739500450590605E-3</v>
      </c>
      <c r="H199" s="22">
        <v>0.96798329353521195</v>
      </c>
    </row>
    <row r="200" spans="1:8">
      <c r="A200" s="14" t="s">
        <v>674</v>
      </c>
      <c r="B200" s="14" t="s">
        <v>676</v>
      </c>
      <c r="C200" s="15">
        <v>5.6138052407914998</v>
      </c>
      <c r="D200" s="15">
        <v>4.9466031793917598</v>
      </c>
      <c r="E200" s="16">
        <v>0.66720206139973603</v>
      </c>
      <c r="F200" s="19">
        <v>1.9989960993647101E-6</v>
      </c>
      <c r="G200" s="16">
        <v>-6.4049417748393003E-3</v>
      </c>
      <c r="H200" s="22">
        <v>0.95518573688173902</v>
      </c>
    </row>
    <row r="201" spans="1:8">
      <c r="A201" s="14" t="s">
        <v>495</v>
      </c>
      <c r="B201" s="14" t="s">
        <v>497</v>
      </c>
      <c r="C201" s="15">
        <v>3.6976593169033398</v>
      </c>
      <c r="D201" s="15">
        <v>2.90278243696216</v>
      </c>
      <c r="E201" s="16">
        <v>0.79487687994117395</v>
      </c>
      <c r="F201" s="19">
        <v>5.8137325137065498E-3</v>
      </c>
      <c r="G201" s="16">
        <v>-6.3634319642527099E-3</v>
      </c>
      <c r="H201" s="22">
        <v>0.947395541285869</v>
      </c>
    </row>
    <row r="202" spans="1:8">
      <c r="A202" s="14" t="s">
        <v>753</v>
      </c>
      <c r="B202" s="14" t="s">
        <v>754</v>
      </c>
      <c r="C202" s="15">
        <v>6.4228898934781098</v>
      </c>
      <c r="D202" s="15">
        <v>5.7982234679667899</v>
      </c>
      <c r="E202" s="16">
        <v>0.62466642551132301</v>
      </c>
      <c r="F202" s="19">
        <v>1.1295148183463001E-3</v>
      </c>
      <c r="G202" s="16">
        <v>-1.7449319794637899E-3</v>
      </c>
      <c r="H202" s="22">
        <v>0.99317182377177005</v>
      </c>
    </row>
    <row r="203" spans="1:8">
      <c r="A203" s="14" t="s">
        <v>530</v>
      </c>
      <c r="B203" s="14" t="s">
        <v>532</v>
      </c>
      <c r="C203" s="15">
        <v>6.82795287964806</v>
      </c>
      <c r="D203" s="15">
        <v>6.0575519783944198</v>
      </c>
      <c r="E203" s="16">
        <v>0.77040090125364302</v>
      </c>
      <c r="F203" s="19">
        <v>3.5683494772230902E-3</v>
      </c>
      <c r="G203" s="16">
        <v>1.3271737897113699E-4</v>
      </c>
      <c r="H203" s="23">
        <v>0.99932240239547399</v>
      </c>
    </row>
    <row r="204" spans="1:8">
      <c r="A204" s="14" t="s">
        <v>789</v>
      </c>
      <c r="B204" s="14" t="s">
        <v>790</v>
      </c>
      <c r="C204" s="15">
        <v>4.6492726498947796</v>
      </c>
      <c r="D204" s="15">
        <v>4.0402826579269</v>
      </c>
      <c r="E204" s="16">
        <v>0.60898999196788495</v>
      </c>
      <c r="F204" s="19">
        <v>1.7731453972459301E-4</v>
      </c>
      <c r="G204" s="16">
        <v>1.4819158639047801E-3</v>
      </c>
      <c r="H204" s="22">
        <v>0.98994531916064799</v>
      </c>
    </row>
    <row r="205" spans="1:8">
      <c r="A205" s="14" t="s">
        <v>539</v>
      </c>
      <c r="B205" s="14" t="s">
        <v>540</v>
      </c>
      <c r="C205" s="15">
        <v>6.27355332145512</v>
      </c>
      <c r="D205" s="15">
        <v>5.5106379970903401</v>
      </c>
      <c r="E205" s="16">
        <v>0.76291532436477805</v>
      </c>
      <c r="F205" s="19">
        <v>2.7892222812315001E-2</v>
      </c>
      <c r="G205" s="16">
        <v>2.67528333549549E-3</v>
      </c>
      <c r="H205" s="22">
        <v>0.97975040614127995</v>
      </c>
    </row>
    <row r="206" spans="1:8">
      <c r="A206" s="14" t="s">
        <v>597</v>
      </c>
      <c r="B206" s="14" t="s">
        <v>598</v>
      </c>
      <c r="C206" s="15">
        <v>4.3265872034316004</v>
      </c>
      <c r="D206" s="15">
        <v>3.6016539049523502</v>
      </c>
      <c r="E206" s="16">
        <v>0.72493329847924803</v>
      </c>
      <c r="F206" s="19">
        <v>5.5845735569177001E-3</v>
      </c>
      <c r="G206" s="16">
        <v>3.2477091010232298E-3</v>
      </c>
      <c r="H206" s="22">
        <v>0.98174546719266498</v>
      </c>
    </row>
    <row r="207" spans="1:8">
      <c r="A207" s="14" t="s">
        <v>501</v>
      </c>
      <c r="B207" s="14" t="s">
        <v>502</v>
      </c>
      <c r="C207" s="15">
        <v>2.9631168253871398</v>
      </c>
      <c r="D207" s="15">
        <v>2.17271743563655</v>
      </c>
      <c r="E207" s="16">
        <v>0.79039938975058899</v>
      </c>
      <c r="F207" s="19">
        <v>5.1287729957842101E-4</v>
      </c>
      <c r="G207" s="16">
        <v>6.4233865968317304E-3</v>
      </c>
      <c r="H207" s="23">
        <v>0.96478372622986497</v>
      </c>
    </row>
    <row r="208" spans="1:8">
      <c r="A208" s="14" t="s">
        <v>364</v>
      </c>
      <c r="B208" s="14" t="s">
        <v>366</v>
      </c>
      <c r="C208" s="15">
        <v>7.7170772634461997</v>
      </c>
      <c r="D208" s="15">
        <v>6.7683769206241697</v>
      </c>
      <c r="E208" s="16">
        <v>0.94870034282202398</v>
      </c>
      <c r="F208" s="19">
        <v>2.99058357393061E-4</v>
      </c>
      <c r="G208" s="16">
        <v>8.9347419086438506E-3</v>
      </c>
      <c r="H208" s="22">
        <v>0.92776486221776799</v>
      </c>
    </row>
    <row r="209" spans="1:8">
      <c r="A209" s="14" t="s">
        <v>711</v>
      </c>
      <c r="B209" s="14" t="s">
        <v>713</v>
      </c>
      <c r="C209" s="15">
        <v>4.4438034317132296</v>
      </c>
      <c r="D209" s="15">
        <v>3.7970359887799301</v>
      </c>
      <c r="E209" s="16">
        <v>0.64676744293330801</v>
      </c>
      <c r="F209" s="19">
        <v>7.7550179392445601E-3</v>
      </c>
      <c r="G209" s="16">
        <v>9.9285299830693691E-3</v>
      </c>
      <c r="H209" s="22">
        <v>0.97906845073048998</v>
      </c>
    </row>
    <row r="210" spans="1:8">
      <c r="A210" s="14" t="s">
        <v>94</v>
      </c>
      <c r="B210" s="14" t="s">
        <v>96</v>
      </c>
      <c r="C210" s="15">
        <v>7.06084595735443</v>
      </c>
      <c r="D210" s="15">
        <v>5.1824791143403397</v>
      </c>
      <c r="E210" s="16">
        <v>1.8783668430140901</v>
      </c>
      <c r="F210" s="19">
        <v>7.4223626494722398E-9</v>
      </c>
      <c r="G210" s="16">
        <v>1.1185037531027E-2</v>
      </c>
      <c r="H210" s="22">
        <v>0.93211407029873805</v>
      </c>
    </row>
    <row r="211" spans="1:8">
      <c r="A211" s="14" t="s">
        <v>771</v>
      </c>
      <c r="B211" s="14" t="s">
        <v>772</v>
      </c>
      <c r="C211" s="15">
        <v>6.3940695497625599</v>
      </c>
      <c r="D211" s="15">
        <v>5.7791609692424402</v>
      </c>
      <c r="E211" s="16">
        <v>0.61490858052012298</v>
      </c>
      <c r="F211" s="19">
        <v>5.8499056156527504E-4</v>
      </c>
      <c r="G211" s="16">
        <v>1.51071992151195E-2</v>
      </c>
      <c r="H211" s="22">
        <v>0.89940923539278395</v>
      </c>
    </row>
    <row r="212" spans="1:8">
      <c r="A212" s="14" t="s">
        <v>443</v>
      </c>
      <c r="B212" s="14" t="s">
        <v>445</v>
      </c>
      <c r="C212" s="15">
        <v>6.0151212995509198</v>
      </c>
      <c r="D212" s="15">
        <v>5.1745274189935397</v>
      </c>
      <c r="E212" s="16">
        <v>0.84059388055738604</v>
      </c>
      <c r="F212" s="19">
        <v>1.0797642819705701E-4</v>
      </c>
      <c r="G212" s="16">
        <v>1.6314257338921698E-2</v>
      </c>
      <c r="H212" s="22">
        <v>0.89456340570620196</v>
      </c>
    </row>
    <row r="213" spans="1:8">
      <c r="A213" s="14" t="s">
        <v>430</v>
      </c>
      <c r="B213" s="14" t="s">
        <v>431</v>
      </c>
      <c r="C213" s="15">
        <v>3.07236694174187</v>
      </c>
      <c r="D213" s="15">
        <v>2.2206201384274502</v>
      </c>
      <c r="E213" s="16">
        <v>0.85174680331441399</v>
      </c>
      <c r="F213" s="19">
        <v>1.7836937528367301E-3</v>
      </c>
      <c r="G213" s="16">
        <v>1.6890406892271101E-2</v>
      </c>
      <c r="H213" s="22">
        <v>0.92309025641293996</v>
      </c>
    </row>
    <row r="214" spans="1:8">
      <c r="A214" s="14" t="s">
        <v>288</v>
      </c>
      <c r="B214" s="14" t="s">
        <v>289</v>
      </c>
      <c r="C214" s="15">
        <v>12.069138483796999</v>
      </c>
      <c r="D214" s="15">
        <v>10.979463202968899</v>
      </c>
      <c r="E214" s="16">
        <v>1.0896752808280401</v>
      </c>
      <c r="F214" s="19">
        <v>1.0616593005430501E-9</v>
      </c>
      <c r="G214" s="16">
        <v>1.7642620701598902E-2</v>
      </c>
      <c r="H214" s="23">
        <v>0.90147736602234196</v>
      </c>
    </row>
    <row r="215" spans="1:8">
      <c r="A215" s="14" t="s">
        <v>412</v>
      </c>
      <c r="B215" s="14" t="s">
        <v>413</v>
      </c>
      <c r="C215" s="15">
        <v>5.68407826378197</v>
      </c>
      <c r="D215" s="15">
        <v>4.80102026340154</v>
      </c>
      <c r="E215" s="16">
        <v>0.88305800038043003</v>
      </c>
      <c r="F215" s="19">
        <v>4.9043334044913102E-2</v>
      </c>
      <c r="G215" s="16">
        <v>1.8036053574460802E-2</v>
      </c>
      <c r="H215" s="22">
        <v>0.91996235395850501</v>
      </c>
    </row>
    <row r="216" spans="1:8">
      <c r="A216" s="14" t="s">
        <v>725</v>
      </c>
      <c r="B216" s="14" t="s">
        <v>726</v>
      </c>
      <c r="C216" s="15">
        <v>4.2264285721265802</v>
      </c>
      <c r="D216" s="15">
        <v>3.5925051123729101</v>
      </c>
      <c r="E216" s="16">
        <v>0.63392345975366704</v>
      </c>
      <c r="F216" s="19">
        <v>4.8855359904047301E-4</v>
      </c>
      <c r="G216" s="16">
        <v>1.8907020461822001E-2</v>
      </c>
      <c r="H216" s="22">
        <v>0.89694072736320996</v>
      </c>
    </row>
    <row r="217" spans="1:8">
      <c r="A217" s="14" t="s">
        <v>729</v>
      </c>
      <c r="B217" s="14" t="s">
        <v>730</v>
      </c>
      <c r="C217" s="15">
        <v>2.8484639614651099</v>
      </c>
      <c r="D217" s="15">
        <v>2.2185086505350999</v>
      </c>
      <c r="E217" s="16">
        <v>0.62995531093001</v>
      </c>
      <c r="F217" s="19">
        <v>1.04469529084333E-4</v>
      </c>
      <c r="G217" s="16">
        <v>1.9879122892047199E-2</v>
      </c>
      <c r="H217" s="23">
        <v>0.84473028129657801</v>
      </c>
    </row>
    <row r="218" spans="1:8">
      <c r="A218" s="14" t="s">
        <v>787</v>
      </c>
      <c r="B218" s="14" t="s">
        <v>788</v>
      </c>
      <c r="C218" s="15">
        <v>7.1371316243282799</v>
      </c>
      <c r="D218" s="15">
        <v>6.5280314191490296</v>
      </c>
      <c r="E218" s="16">
        <v>0.60910020517924202</v>
      </c>
      <c r="F218" s="19">
        <v>9.1792270944769799E-5</v>
      </c>
      <c r="G218" s="16">
        <v>2.12416868188408E-2</v>
      </c>
      <c r="H218" s="22">
        <v>0.86232793530797502</v>
      </c>
    </row>
    <row r="219" spans="1:8">
      <c r="A219" s="14" t="s">
        <v>653</v>
      </c>
      <c r="B219" s="14" t="s">
        <v>654</v>
      </c>
      <c r="C219" s="15">
        <v>2.3228415208965099</v>
      </c>
      <c r="D219" s="15">
        <v>1.6497282106580999</v>
      </c>
      <c r="E219" s="16">
        <v>0.67311331023841203</v>
      </c>
      <c r="F219" s="19">
        <v>4.1084896964694598E-2</v>
      </c>
      <c r="G219" s="16">
        <v>2.3787586699263799E-2</v>
      </c>
      <c r="H219" s="22">
        <v>0.86861145584459998</v>
      </c>
    </row>
    <row r="220" spans="1:8">
      <c r="A220" s="14" t="s">
        <v>809</v>
      </c>
      <c r="B220" s="14" t="s">
        <v>810</v>
      </c>
      <c r="C220" s="15">
        <v>2.8555977392921399</v>
      </c>
      <c r="D220" s="15">
        <v>2.25753161778808</v>
      </c>
      <c r="E220" s="16">
        <v>0.59806612150405603</v>
      </c>
      <c r="F220" s="19">
        <v>1.2396109921245001E-3</v>
      </c>
      <c r="G220" s="16">
        <v>2.5459334778969101E-2</v>
      </c>
      <c r="H220" s="22">
        <v>0.79717459663134804</v>
      </c>
    </row>
    <row r="221" spans="1:8">
      <c r="A221" s="14" t="s">
        <v>535</v>
      </c>
      <c r="B221" s="14" t="s">
        <v>536</v>
      </c>
      <c r="C221" s="15">
        <v>4.5015574709556399</v>
      </c>
      <c r="D221" s="15">
        <v>3.7361792352321901</v>
      </c>
      <c r="E221" s="16">
        <v>0.76537823572345498</v>
      </c>
      <c r="F221" s="19">
        <v>1.1755835395560799E-3</v>
      </c>
      <c r="G221" s="16">
        <v>2.60340935505479E-2</v>
      </c>
      <c r="H221" s="22">
        <v>0.86549935427125602</v>
      </c>
    </row>
    <row r="222" spans="1:8">
      <c r="A222" s="14" t="s">
        <v>148</v>
      </c>
      <c r="B222" s="14" t="s">
        <v>149</v>
      </c>
      <c r="C222" s="15">
        <v>4.84798171130379</v>
      </c>
      <c r="D222" s="15">
        <v>3.30195318769012</v>
      </c>
      <c r="E222" s="16">
        <v>1.5460285236136699</v>
      </c>
      <c r="F222" s="19">
        <v>1.4610795228783899E-2</v>
      </c>
      <c r="G222" s="16">
        <v>2.9475174389468801E-2</v>
      </c>
      <c r="H222" s="22">
        <v>0.79266786210099605</v>
      </c>
    </row>
    <row r="223" spans="1:8">
      <c r="A223" s="14" t="s">
        <v>533</v>
      </c>
      <c r="B223" s="14" t="s">
        <v>534</v>
      </c>
      <c r="C223" s="15">
        <v>7.28781180508145</v>
      </c>
      <c r="D223" s="15">
        <v>6.51771129502976</v>
      </c>
      <c r="E223" s="16">
        <v>0.77010051005168401</v>
      </c>
      <c r="F223" s="19">
        <v>7.6587297770301004E-3</v>
      </c>
      <c r="G223" s="16">
        <v>2.9671536238108601E-2</v>
      </c>
      <c r="H223" s="22">
        <v>0.75805667634189</v>
      </c>
    </row>
    <row r="224" spans="1:8">
      <c r="A224" s="14" t="s">
        <v>319</v>
      </c>
      <c r="B224" s="14" t="s">
        <v>321</v>
      </c>
      <c r="C224" s="15">
        <v>5.1437623221682403</v>
      </c>
      <c r="D224" s="15">
        <v>4.1226574515025201</v>
      </c>
      <c r="E224" s="16">
        <v>1.02110487066573</v>
      </c>
      <c r="F224" s="19">
        <v>1.11886079136791E-6</v>
      </c>
      <c r="G224" s="16">
        <v>3.2518123495014699E-2</v>
      </c>
      <c r="H224" s="22">
        <v>0.87333757031454595</v>
      </c>
    </row>
    <row r="225" spans="1:8">
      <c r="A225" s="14" t="s">
        <v>668</v>
      </c>
      <c r="B225" s="14" t="s">
        <v>670</v>
      </c>
      <c r="C225" s="15">
        <v>8.1693025069019907</v>
      </c>
      <c r="D225" s="15">
        <v>7.4998028075457803</v>
      </c>
      <c r="E225" s="16">
        <v>0.66949969935621101</v>
      </c>
      <c r="F225" s="19">
        <v>2.5672464000790502E-3</v>
      </c>
      <c r="G225" s="16">
        <v>3.6839956217857399E-2</v>
      </c>
      <c r="H225" s="23">
        <v>0.70566591385727195</v>
      </c>
    </row>
    <row r="226" spans="1:8">
      <c r="A226" s="14" t="s">
        <v>513</v>
      </c>
      <c r="B226" s="14" t="s">
        <v>514</v>
      </c>
      <c r="C226" s="15">
        <v>9.2901455332466796</v>
      </c>
      <c r="D226" s="15">
        <v>8.5074870497775006</v>
      </c>
      <c r="E226" s="16">
        <v>0.78265848346918798</v>
      </c>
      <c r="F226" s="19">
        <v>1.8222356533447201E-5</v>
      </c>
      <c r="G226" s="16">
        <v>3.72214035731879E-2</v>
      </c>
      <c r="H226" s="22">
        <v>0.78348807236825901</v>
      </c>
    </row>
    <row r="227" spans="1:8">
      <c r="A227" s="14" t="s">
        <v>156</v>
      </c>
      <c r="B227" s="14" t="s">
        <v>158</v>
      </c>
      <c r="C227" s="15">
        <v>6.5554620485389803</v>
      </c>
      <c r="D227" s="15">
        <v>5.0349620447871102</v>
      </c>
      <c r="E227" s="16">
        <v>1.5205000037518701</v>
      </c>
      <c r="F227" s="19">
        <v>1.3372017493725599E-4</v>
      </c>
      <c r="G227" s="16">
        <v>4.17827048435018E-2</v>
      </c>
      <c r="H227" s="22">
        <v>0.86623246873499304</v>
      </c>
    </row>
    <row r="228" spans="1:8">
      <c r="A228" s="14" t="s">
        <v>464</v>
      </c>
      <c r="B228" s="14" t="s">
        <v>465</v>
      </c>
      <c r="C228" s="15">
        <v>4.3760973424593201</v>
      </c>
      <c r="D228" s="15">
        <v>3.5567272307659801</v>
      </c>
      <c r="E228" s="16">
        <v>0.81937011169333496</v>
      </c>
      <c r="F228" s="19">
        <v>2.4217309433635699E-4</v>
      </c>
      <c r="G228" s="16">
        <v>4.4275441621262103E-2</v>
      </c>
      <c r="H228" s="22">
        <v>0.64086823707034302</v>
      </c>
    </row>
    <row r="229" spans="1:8">
      <c r="A229" s="14" t="s">
        <v>329</v>
      </c>
      <c r="B229" s="14" t="s">
        <v>331</v>
      </c>
      <c r="C229" s="15">
        <v>4.3570377348083698</v>
      </c>
      <c r="D229" s="15">
        <v>3.3556612359723599</v>
      </c>
      <c r="E229" s="16">
        <v>1.0013764988360101</v>
      </c>
      <c r="F229" s="19">
        <v>3.0693400624798501E-4</v>
      </c>
      <c r="G229" s="16">
        <v>4.4663095166586501E-2</v>
      </c>
      <c r="H229" s="22">
        <v>0.78510863270090003</v>
      </c>
    </row>
    <row r="230" spans="1:8">
      <c r="A230" s="14" t="s">
        <v>371</v>
      </c>
      <c r="B230" s="14" t="s">
        <v>372</v>
      </c>
      <c r="C230" s="15">
        <v>6.11592829930406</v>
      </c>
      <c r="D230" s="15">
        <v>5.1751643493726203</v>
      </c>
      <c r="E230" s="16">
        <v>0.94076394993144097</v>
      </c>
      <c r="F230" s="19">
        <v>2.8666587805359401E-2</v>
      </c>
      <c r="G230" s="16">
        <v>4.7592897558040199E-2</v>
      </c>
      <c r="H230" s="22">
        <v>0.71379037732310702</v>
      </c>
    </row>
    <row r="231" spans="1:8">
      <c r="A231" s="14" t="s">
        <v>681</v>
      </c>
      <c r="B231" s="14" t="s">
        <v>683</v>
      </c>
      <c r="C231" s="15">
        <v>9.3631209972969103</v>
      </c>
      <c r="D231" s="15">
        <v>8.7021742858822808</v>
      </c>
      <c r="E231" s="16">
        <v>0.66094671141463102</v>
      </c>
      <c r="F231" s="19">
        <v>1.235906074149E-3</v>
      </c>
      <c r="G231" s="16">
        <v>5.3230917884276301E-2</v>
      </c>
      <c r="H231" s="22">
        <v>0.72506065579193701</v>
      </c>
    </row>
    <row r="232" spans="1:8">
      <c r="A232" s="14" t="s">
        <v>803</v>
      </c>
      <c r="B232" s="14" t="s">
        <v>804</v>
      </c>
      <c r="C232" s="15">
        <v>3.7975499814489502</v>
      </c>
      <c r="D232" s="15">
        <v>3.1961341477798202</v>
      </c>
      <c r="E232" s="16">
        <v>0.60141583366912199</v>
      </c>
      <c r="F232" s="19">
        <v>2.8198713739759499E-3</v>
      </c>
      <c r="G232" s="16">
        <v>5.5360258633882602E-2</v>
      </c>
      <c r="H232" s="22">
        <v>0.62447005801106603</v>
      </c>
    </row>
    <row r="233" spans="1:8">
      <c r="A233" s="14" t="s">
        <v>580</v>
      </c>
      <c r="B233" s="14" t="s">
        <v>581</v>
      </c>
      <c r="C233" s="15">
        <v>6.3894906827931504</v>
      </c>
      <c r="D233" s="15">
        <v>5.6522478977285404</v>
      </c>
      <c r="E233" s="16">
        <v>0.73724278506461605</v>
      </c>
      <c r="F233" s="19">
        <v>2.3795473863660799E-5</v>
      </c>
      <c r="G233" s="16">
        <v>5.7172412079184602E-2</v>
      </c>
      <c r="H233" s="22">
        <v>0.74950244078006301</v>
      </c>
    </row>
    <row r="234" spans="1:8">
      <c r="A234" s="14" t="s">
        <v>563</v>
      </c>
      <c r="B234" s="14" t="s">
        <v>564</v>
      </c>
      <c r="C234" s="15">
        <v>5.4323424678884003</v>
      </c>
      <c r="D234" s="15">
        <v>4.6815083725925799</v>
      </c>
      <c r="E234" s="16">
        <v>0.75083409529582001</v>
      </c>
      <c r="F234" s="19">
        <v>1.3799197551222901E-4</v>
      </c>
      <c r="G234" s="16">
        <v>6.3896187260127996E-2</v>
      </c>
      <c r="H234" s="22">
        <v>0.55302910304691499</v>
      </c>
    </row>
    <row r="235" spans="1:8">
      <c r="A235" s="14" t="s">
        <v>305</v>
      </c>
      <c r="B235" s="14" t="s">
        <v>306</v>
      </c>
      <c r="C235" s="15">
        <v>3.3218967814840301</v>
      </c>
      <c r="D235" s="15">
        <v>2.2560595229746401</v>
      </c>
      <c r="E235" s="16">
        <v>1.06583725850939</v>
      </c>
      <c r="F235" s="19">
        <v>1.88567253351925E-2</v>
      </c>
      <c r="G235" s="16">
        <v>6.4650230641111001E-2</v>
      </c>
      <c r="H235" s="22">
        <v>0.66145015535261398</v>
      </c>
    </row>
    <row r="236" spans="1:8">
      <c r="A236" s="14" t="s">
        <v>283</v>
      </c>
      <c r="B236" s="14" t="s">
        <v>284</v>
      </c>
      <c r="C236" s="15">
        <v>3.7992940204899002</v>
      </c>
      <c r="D236" s="15">
        <v>2.7027223811836301</v>
      </c>
      <c r="E236" s="16">
        <v>1.0965716393062599</v>
      </c>
      <c r="F236" s="19">
        <v>3.4829858916489198E-4</v>
      </c>
      <c r="G236" s="16">
        <v>7.1502890086531795E-2</v>
      </c>
      <c r="H236" s="23">
        <v>0.46301682380731501</v>
      </c>
    </row>
    <row r="237" spans="1:8">
      <c r="A237" s="14" t="s">
        <v>515</v>
      </c>
      <c r="B237" s="14" t="s">
        <v>516</v>
      </c>
      <c r="C237" s="15">
        <v>6.4189250450889102</v>
      </c>
      <c r="D237" s="15">
        <v>5.6406164894347501</v>
      </c>
      <c r="E237" s="16">
        <v>0.77830855565415402</v>
      </c>
      <c r="F237" s="19">
        <v>2.5143531339353998E-6</v>
      </c>
      <c r="G237" s="16">
        <v>7.3890631640027807E-2</v>
      </c>
      <c r="H237" s="22">
        <v>0.55333025744785203</v>
      </c>
    </row>
    <row r="238" spans="1:8">
      <c r="A238" s="14" t="s">
        <v>385</v>
      </c>
      <c r="B238" s="14" t="s">
        <v>387</v>
      </c>
      <c r="C238" s="15">
        <v>7.0329890811837004</v>
      </c>
      <c r="D238" s="15">
        <v>6.1086948925567599</v>
      </c>
      <c r="E238" s="16">
        <v>0.92429418862694002</v>
      </c>
      <c r="F238" s="19">
        <v>1.7345308363956799E-6</v>
      </c>
      <c r="G238" s="16">
        <v>8.5947370863243194E-2</v>
      </c>
      <c r="H238" s="22">
        <v>0.57266687614424605</v>
      </c>
    </row>
    <row r="239" spans="1:8">
      <c r="A239" s="14" t="s">
        <v>280</v>
      </c>
      <c r="B239" s="14" t="s">
        <v>282</v>
      </c>
      <c r="C239" s="15">
        <v>5.5392878877830798</v>
      </c>
      <c r="D239" s="15">
        <v>4.4426544019045</v>
      </c>
      <c r="E239" s="16">
        <v>1.09663348587858</v>
      </c>
      <c r="F239" s="19">
        <v>5.4758225416841199E-5</v>
      </c>
      <c r="G239" s="16">
        <v>9.1069780220476695E-2</v>
      </c>
      <c r="H239" s="22">
        <v>0.43871830939921103</v>
      </c>
    </row>
    <row r="240" spans="1:8">
      <c r="A240" s="14" t="s">
        <v>544</v>
      </c>
      <c r="B240" s="14" t="s">
        <v>546</v>
      </c>
      <c r="C240" s="15">
        <v>5.4244821315852203</v>
      </c>
      <c r="D240" s="15">
        <v>4.6625756964056704</v>
      </c>
      <c r="E240" s="16">
        <v>0.76190643517954804</v>
      </c>
      <c r="F240" s="19">
        <v>7.7242622030491599E-5</v>
      </c>
      <c r="G240" s="16">
        <v>9.1682070540953994E-2</v>
      </c>
      <c r="H240" s="22">
        <v>0.42517438177634198</v>
      </c>
    </row>
    <row r="241" spans="1:8">
      <c r="A241" s="14" t="s">
        <v>657</v>
      </c>
      <c r="B241" s="14" t="s">
        <v>659</v>
      </c>
      <c r="C241" s="15">
        <v>6.2876410504845897</v>
      </c>
      <c r="D241" s="15">
        <v>5.6151094924954199</v>
      </c>
      <c r="E241" s="16">
        <v>0.67253155798917397</v>
      </c>
      <c r="F241" s="19">
        <v>4.0093430542458203E-2</v>
      </c>
      <c r="G241" s="16">
        <v>0.107953513690491</v>
      </c>
      <c r="H241" s="22">
        <v>0.54309020735084401</v>
      </c>
    </row>
    <row r="242" spans="1:8">
      <c r="A242" s="14" t="s">
        <v>263</v>
      </c>
      <c r="B242" s="14" t="s">
        <v>264</v>
      </c>
      <c r="C242" s="15">
        <v>4.5492236327048499</v>
      </c>
      <c r="D242" s="15">
        <v>3.4157481308442401</v>
      </c>
      <c r="E242" s="16">
        <v>1.13347550186061</v>
      </c>
      <c r="F242" s="19">
        <v>4.8217822122772903E-2</v>
      </c>
      <c r="G242" s="16">
        <v>0.10960753700877</v>
      </c>
      <c r="H242" s="22">
        <v>0.488919817237226</v>
      </c>
    </row>
    <row r="243" spans="1:8">
      <c r="A243" s="14" t="s">
        <v>722</v>
      </c>
      <c r="B243" s="14" t="s">
        <v>724</v>
      </c>
      <c r="C243" s="15">
        <v>6.7157151255618297</v>
      </c>
      <c r="D243" s="15">
        <v>6.07934475305811</v>
      </c>
      <c r="E243" s="16">
        <v>0.63637037250372197</v>
      </c>
      <c r="F243" s="19">
        <v>1.0227880740049799E-2</v>
      </c>
      <c r="G243" s="16">
        <v>0.112265424506866</v>
      </c>
      <c r="H243" s="22">
        <v>0.46694849778771602</v>
      </c>
    </row>
    <row r="244" spans="1:8">
      <c r="A244" s="14" t="s">
        <v>692</v>
      </c>
      <c r="B244" s="14" t="s">
        <v>693</v>
      </c>
      <c r="C244" s="15">
        <v>2.5411637591616598</v>
      </c>
      <c r="D244" s="15">
        <v>1.8841680962980401</v>
      </c>
      <c r="E244" s="16">
        <v>0.65699566286362299</v>
      </c>
      <c r="F244" s="19">
        <v>1.7036434909515501E-2</v>
      </c>
      <c r="G244" s="16">
        <v>0.11327676056618501</v>
      </c>
      <c r="H244" s="22">
        <v>0.245232096490165</v>
      </c>
    </row>
    <row r="245" spans="1:8">
      <c r="A245" s="14" t="s">
        <v>125</v>
      </c>
      <c r="B245" s="14" t="s">
        <v>127</v>
      </c>
      <c r="C245" s="15">
        <v>6.6492649312161598</v>
      </c>
      <c r="D245" s="15">
        <v>5.0083286812330403</v>
      </c>
      <c r="E245" s="16">
        <v>1.6409362499831099</v>
      </c>
      <c r="F245" s="19">
        <v>5.2259167251458196E-10</v>
      </c>
      <c r="G245" s="16">
        <v>0.117875795966898</v>
      </c>
      <c r="H245" s="22">
        <v>0.34685196192433998</v>
      </c>
    </row>
    <row r="246" spans="1:8">
      <c r="A246" s="14" t="s">
        <v>290</v>
      </c>
      <c r="B246" s="14" t="s">
        <v>292</v>
      </c>
      <c r="C246" s="15">
        <v>5.5452781428361204</v>
      </c>
      <c r="D246" s="15">
        <v>4.4581675290577101</v>
      </c>
      <c r="E246" s="16">
        <v>1.0871106137784201</v>
      </c>
      <c r="F246" s="19">
        <v>6.6410911617009998E-4</v>
      </c>
      <c r="G246" s="16">
        <v>0.12066452865770699</v>
      </c>
      <c r="H246" s="22">
        <v>0.39321093286845799</v>
      </c>
    </row>
    <row r="247" spans="1:8">
      <c r="A247" s="14" t="s">
        <v>190</v>
      </c>
      <c r="B247" s="14" t="s">
        <v>192</v>
      </c>
      <c r="C247" s="15">
        <v>8.7971707488920696</v>
      </c>
      <c r="D247" s="15">
        <v>7.4519586052625399</v>
      </c>
      <c r="E247" s="16">
        <v>1.3452121436295399</v>
      </c>
      <c r="F247" s="19">
        <v>6.2000611262214998E-10</v>
      </c>
      <c r="G247" s="16">
        <v>0.12108798980458201</v>
      </c>
      <c r="H247" s="22">
        <v>0.33253145658391098</v>
      </c>
    </row>
    <row r="248" spans="1:8">
      <c r="A248" s="14" t="s">
        <v>79</v>
      </c>
      <c r="B248" s="14" t="s">
        <v>81</v>
      </c>
      <c r="C248" s="15">
        <v>6.8856130819726902</v>
      </c>
      <c r="D248" s="15">
        <v>4.61879507348422</v>
      </c>
      <c r="E248" s="16">
        <v>2.2668180084884701</v>
      </c>
      <c r="F248" s="19">
        <v>2.94585296601038E-9</v>
      </c>
      <c r="G248" s="16">
        <v>0.12648902317917299</v>
      </c>
      <c r="H248" s="22">
        <v>0.54848603377569805</v>
      </c>
    </row>
    <row r="249" spans="1:8">
      <c r="A249" s="14" t="s">
        <v>617</v>
      </c>
      <c r="B249" s="14" t="s">
        <v>618</v>
      </c>
      <c r="C249" s="15">
        <v>5.41600600858873</v>
      </c>
      <c r="D249" s="15">
        <v>4.7100518966995404</v>
      </c>
      <c r="E249" s="16">
        <v>0.70595411188918999</v>
      </c>
      <c r="F249" s="19">
        <v>5.6287811567661201E-4</v>
      </c>
      <c r="G249" s="16">
        <v>0.126511501195995</v>
      </c>
      <c r="H249" s="22">
        <v>0.41203802107798199</v>
      </c>
    </row>
    <row r="250" spans="1:8">
      <c r="A250" s="14" t="s">
        <v>421</v>
      </c>
      <c r="B250" s="14" t="s">
        <v>422</v>
      </c>
      <c r="C250" s="15">
        <v>6.7147412571338201</v>
      </c>
      <c r="D250" s="15">
        <v>5.8422961711875399</v>
      </c>
      <c r="E250" s="16">
        <v>0.87244508594627401</v>
      </c>
      <c r="F250" s="19">
        <v>6.5082067738189196E-6</v>
      </c>
      <c r="G250" s="16">
        <v>0.127410561616766</v>
      </c>
      <c r="H250" s="22">
        <v>0.28593408261887598</v>
      </c>
    </row>
    <row r="251" spans="1:8">
      <c r="A251" s="14" t="s">
        <v>631</v>
      </c>
      <c r="B251" s="14" t="s">
        <v>632</v>
      </c>
      <c r="C251" s="15">
        <v>7.5613676173496698</v>
      </c>
      <c r="D251" s="15">
        <v>6.8668933127343603</v>
      </c>
      <c r="E251" s="16">
        <v>0.69447430461530801</v>
      </c>
      <c r="F251" s="19">
        <v>8.3651635286712996E-3</v>
      </c>
      <c r="G251" s="16">
        <v>0.12868263730427701</v>
      </c>
      <c r="H251" s="22">
        <v>0.39096204733751799</v>
      </c>
    </row>
    <row r="252" spans="1:8">
      <c r="A252" s="14" t="s">
        <v>399</v>
      </c>
      <c r="B252" s="14" t="s">
        <v>400</v>
      </c>
      <c r="C252" s="15">
        <v>3.0053154182720698</v>
      </c>
      <c r="D252" s="15">
        <v>2.0982256074177701</v>
      </c>
      <c r="E252" s="16">
        <v>0.90708981085429896</v>
      </c>
      <c r="F252" s="19">
        <v>2.7025882851472099E-2</v>
      </c>
      <c r="G252" s="16">
        <v>0.132425398290718</v>
      </c>
      <c r="H252" s="22">
        <v>0.30235313650514301</v>
      </c>
    </row>
    <row r="253" spans="1:8">
      <c r="A253" s="14" t="s">
        <v>225</v>
      </c>
      <c r="B253" s="14" t="s">
        <v>226</v>
      </c>
      <c r="C253" s="15">
        <v>3.9247603852825699</v>
      </c>
      <c r="D253" s="15">
        <v>2.7052602357654099</v>
      </c>
      <c r="E253" s="16">
        <v>1.21950014951717</v>
      </c>
      <c r="F253" s="19">
        <v>5.1265515384361698E-3</v>
      </c>
      <c r="G253" s="16">
        <v>0.13347859798585099</v>
      </c>
      <c r="H253" s="22">
        <v>0.244352961213394</v>
      </c>
    </row>
    <row r="254" spans="1:8">
      <c r="A254" s="14" t="s">
        <v>493</v>
      </c>
      <c r="B254" s="14" t="s">
        <v>494</v>
      </c>
      <c r="C254" s="15">
        <v>6.90790689146458</v>
      </c>
      <c r="D254" s="15">
        <v>6.1112019940630304</v>
      </c>
      <c r="E254" s="16">
        <v>0.79670489740154604</v>
      </c>
      <c r="F254" s="19">
        <v>2.7217968261465001E-2</v>
      </c>
      <c r="G254" s="16">
        <v>0.159662136034353</v>
      </c>
      <c r="H254" s="22">
        <v>0.353571001372668</v>
      </c>
    </row>
    <row r="255" spans="1:8">
      <c r="A255" s="14" t="s">
        <v>646</v>
      </c>
      <c r="B255" s="14" t="s">
        <v>647</v>
      </c>
      <c r="C255" s="15">
        <v>7.5323451149757501</v>
      </c>
      <c r="D255" s="15">
        <v>6.8523248135375896</v>
      </c>
      <c r="E255" s="16">
        <v>0.68002030143815695</v>
      </c>
      <c r="F255" s="19">
        <v>2.8410374508123701E-7</v>
      </c>
      <c r="G255" s="16">
        <v>0.161171535137828</v>
      </c>
      <c r="H255" s="22">
        <v>0.157629452141752</v>
      </c>
    </row>
    <row r="256" spans="1:8">
      <c r="A256" s="14" t="s">
        <v>212</v>
      </c>
      <c r="B256" s="14" t="s">
        <v>213</v>
      </c>
      <c r="C256" s="15">
        <v>8.2997517365759297</v>
      </c>
      <c r="D256" s="15">
        <v>7.04739038365721</v>
      </c>
      <c r="E256" s="16">
        <v>1.2523613529187201</v>
      </c>
      <c r="F256" s="19">
        <v>4.32072591915381E-4</v>
      </c>
      <c r="G256" s="16">
        <v>0.162103165960059</v>
      </c>
      <c r="H256" s="22">
        <v>0.39553239330478701</v>
      </c>
    </row>
    <row r="257" spans="1:8">
      <c r="A257" s="14" t="s">
        <v>311</v>
      </c>
      <c r="B257" s="14" t="s">
        <v>312</v>
      </c>
      <c r="C257" s="15">
        <v>4.0241272500364396</v>
      </c>
      <c r="D257" s="15">
        <v>2.9740358989403002</v>
      </c>
      <c r="E257" s="16">
        <v>1.05009135109614</v>
      </c>
      <c r="F257" s="19">
        <v>3.6169459102474003E-2</v>
      </c>
      <c r="G257" s="16">
        <v>0.16660242385035301</v>
      </c>
      <c r="H257" s="22">
        <v>0.137442290110179</v>
      </c>
    </row>
    <row r="258" spans="1:8">
      <c r="A258" s="14" t="s">
        <v>128</v>
      </c>
      <c r="B258" s="14" t="s">
        <v>130</v>
      </c>
      <c r="C258" s="15">
        <v>5.7912103347439601</v>
      </c>
      <c r="D258" s="15">
        <v>4.1532324568550596</v>
      </c>
      <c r="E258" s="16">
        <v>1.63797787788889</v>
      </c>
      <c r="F258" s="19">
        <v>9.7725084003055099E-5</v>
      </c>
      <c r="G258" s="16">
        <v>0.167595572945784</v>
      </c>
      <c r="H258" s="22">
        <v>0.178755623582462</v>
      </c>
    </row>
    <row r="259" spans="1:8">
      <c r="A259" s="14" t="s">
        <v>586</v>
      </c>
      <c r="B259" s="14" t="s">
        <v>587</v>
      </c>
      <c r="C259" s="15">
        <v>2.5692180125116</v>
      </c>
      <c r="D259" s="15">
        <v>1.8377397051332101</v>
      </c>
      <c r="E259" s="16">
        <v>0.73147830737839503</v>
      </c>
      <c r="F259" s="19">
        <v>2.0359173247293399E-2</v>
      </c>
      <c r="G259" s="16">
        <v>0.17754735061617399</v>
      </c>
      <c r="H259" s="22">
        <v>0.20702705765153401</v>
      </c>
    </row>
    <row r="260" spans="1:8">
      <c r="A260" s="14" t="s">
        <v>490</v>
      </c>
      <c r="B260" s="14" t="s">
        <v>492</v>
      </c>
      <c r="C260" s="15">
        <v>2.6455960971711301</v>
      </c>
      <c r="D260" s="15">
        <v>1.84734151043415</v>
      </c>
      <c r="E260" s="16">
        <v>0.79825458673697403</v>
      </c>
      <c r="F260" s="19">
        <v>1.47732923796704E-2</v>
      </c>
      <c r="G260" s="16">
        <v>0.178987882099054</v>
      </c>
      <c r="H260" s="22">
        <v>0.180893374696768</v>
      </c>
    </row>
    <row r="261" spans="1:8">
      <c r="A261" s="14" t="s">
        <v>461</v>
      </c>
      <c r="B261" s="14" t="s">
        <v>463</v>
      </c>
      <c r="C261" s="15">
        <v>2.8974334753948501</v>
      </c>
      <c r="D261" s="15">
        <v>2.0758262049096401</v>
      </c>
      <c r="E261" s="16">
        <v>0.82160727048520699</v>
      </c>
      <c r="F261" s="19">
        <v>3.0192406570498199E-2</v>
      </c>
      <c r="G261" s="16">
        <v>0.194174668625477</v>
      </c>
      <c r="H261" s="22">
        <v>0.33154173273337001</v>
      </c>
    </row>
    <row r="262" spans="1:8">
      <c r="A262" s="14" t="s">
        <v>720</v>
      </c>
      <c r="B262" s="14" t="s">
        <v>721</v>
      </c>
      <c r="C262" s="15">
        <v>4.9084866346340004</v>
      </c>
      <c r="D262" s="15">
        <v>4.2695516333880299</v>
      </c>
      <c r="E262" s="16">
        <v>0.63893500124597002</v>
      </c>
      <c r="F262" s="19">
        <v>8.0968474944545406E-3</v>
      </c>
      <c r="G262" s="16">
        <v>0.19649849129334401</v>
      </c>
      <c r="H262" s="22">
        <v>5.3170622075315102E-2</v>
      </c>
    </row>
    <row r="263" spans="1:8">
      <c r="A263" s="14" t="s">
        <v>813</v>
      </c>
      <c r="B263" s="14" t="s">
        <v>814</v>
      </c>
      <c r="C263" s="15">
        <v>7.65364591241583</v>
      </c>
      <c r="D263" s="15">
        <v>7.0558520629787003</v>
      </c>
      <c r="E263" s="16">
        <v>0.59779384943713598</v>
      </c>
      <c r="F263" s="19">
        <v>3.7634121028157701E-3</v>
      </c>
      <c r="G263" s="16">
        <v>0.19760338924399301</v>
      </c>
      <c r="H263" s="22">
        <v>0.150216909988069</v>
      </c>
    </row>
    <row r="264" spans="1:8">
      <c r="A264" s="14" t="s">
        <v>231</v>
      </c>
      <c r="B264" s="14" t="s">
        <v>233</v>
      </c>
      <c r="C264" s="15">
        <v>3.1449714006931999</v>
      </c>
      <c r="D264" s="15">
        <v>1.9290009838886699</v>
      </c>
      <c r="E264" s="16">
        <v>1.21597041680453</v>
      </c>
      <c r="F264" s="19">
        <v>7.3496924191288398E-3</v>
      </c>
      <c r="G264" s="16">
        <v>0.200633886757801</v>
      </c>
      <c r="H264" s="22">
        <v>0.13323996971149299</v>
      </c>
    </row>
    <row r="265" spans="1:8">
      <c r="A265" s="14" t="s">
        <v>388</v>
      </c>
      <c r="B265" s="14" t="s">
        <v>389</v>
      </c>
      <c r="C265" s="15">
        <v>4.6410153398499698</v>
      </c>
      <c r="D265" s="15">
        <v>3.7220199941187699</v>
      </c>
      <c r="E265" s="16">
        <v>0.91899534573119901</v>
      </c>
      <c r="F265" s="19">
        <v>9.9458859227403492E-3</v>
      </c>
      <c r="G265" s="16">
        <v>0.214244994946337</v>
      </c>
      <c r="H265" s="22">
        <v>0.35881580933609197</v>
      </c>
    </row>
    <row r="266" spans="1:8">
      <c r="A266" s="14" t="s">
        <v>660</v>
      </c>
      <c r="B266" s="14" t="s">
        <v>661</v>
      </c>
      <c r="C266" s="15">
        <v>6.0306028290748399</v>
      </c>
      <c r="D266" s="15">
        <v>5.3581761240464498</v>
      </c>
      <c r="E266" s="16">
        <v>0.67242670502839097</v>
      </c>
      <c r="F266" s="19">
        <v>1.37505257027834E-3</v>
      </c>
      <c r="G266" s="16">
        <v>0.21592474890931301</v>
      </c>
      <c r="H266" s="22">
        <v>0.13778524492500399</v>
      </c>
    </row>
    <row r="267" spans="1:8">
      <c r="A267" s="14" t="s">
        <v>549</v>
      </c>
      <c r="B267" s="14" t="s">
        <v>551</v>
      </c>
      <c r="C267" s="15">
        <v>4.2987533353093701</v>
      </c>
      <c r="D267" s="15">
        <v>3.54378074325715</v>
      </c>
      <c r="E267" s="16">
        <v>0.75497259205221601</v>
      </c>
      <c r="F267" s="19">
        <v>1.2891574553295401E-4</v>
      </c>
      <c r="G267" s="16">
        <v>0.21657670937427601</v>
      </c>
      <c r="H267" s="22">
        <v>7.1669786766727597E-2</v>
      </c>
    </row>
    <row r="268" spans="1:8">
      <c r="A268" s="14" t="s">
        <v>177</v>
      </c>
      <c r="B268" s="14" t="s">
        <v>179</v>
      </c>
      <c r="C268" s="15">
        <v>7.2354627228274797</v>
      </c>
      <c r="D268" s="15">
        <v>5.82082410370381</v>
      </c>
      <c r="E268" s="16">
        <v>1.4146386191236699</v>
      </c>
      <c r="F268" s="19">
        <v>1.6730885156773601E-3</v>
      </c>
      <c r="G268" s="16">
        <v>0.21677117871954399</v>
      </c>
      <c r="H268" s="22">
        <v>0.16240679834132099</v>
      </c>
    </row>
    <row r="269" spans="1:8">
      <c r="A269" s="14" t="s">
        <v>356</v>
      </c>
      <c r="B269" s="14" t="s">
        <v>357</v>
      </c>
      <c r="C269" s="15">
        <v>7.3854883295821798</v>
      </c>
      <c r="D269" s="15">
        <v>6.4279909966778197</v>
      </c>
      <c r="E269" s="16">
        <v>0.95749733290436101</v>
      </c>
      <c r="F269" s="19">
        <v>8.4588502180114698E-8</v>
      </c>
      <c r="G269" s="16">
        <v>0.21677117871954399</v>
      </c>
      <c r="H269" s="22">
        <v>0.16240679834132099</v>
      </c>
    </row>
    <row r="270" spans="1:8">
      <c r="A270" s="14" t="s">
        <v>245</v>
      </c>
      <c r="B270" s="14" t="s">
        <v>246</v>
      </c>
      <c r="C270" s="15">
        <v>4.0868424591614199</v>
      </c>
      <c r="D270" s="15">
        <v>2.9165624529019101</v>
      </c>
      <c r="E270" s="16">
        <v>1.17028000625951</v>
      </c>
      <c r="F270" s="19">
        <v>3.0161690842936999E-2</v>
      </c>
      <c r="G270" s="16">
        <v>0.22343314909617901</v>
      </c>
      <c r="H270" s="22">
        <v>0.16279454535753199</v>
      </c>
    </row>
    <row r="271" spans="1:8">
      <c r="A271" s="14" t="s">
        <v>815</v>
      </c>
      <c r="B271" s="14" t="s">
        <v>816</v>
      </c>
      <c r="C271" s="15">
        <v>5.4878708925422703</v>
      </c>
      <c r="D271" s="15">
        <v>4.8903805795847202</v>
      </c>
      <c r="E271" s="16">
        <v>0.59749031295754895</v>
      </c>
      <c r="F271" s="19">
        <v>3.9714091129231497E-4</v>
      </c>
      <c r="G271" s="16">
        <v>0.22394916104255799</v>
      </c>
      <c r="H271" s="22">
        <v>0.13553098123577001</v>
      </c>
    </row>
    <row r="272" spans="1:8">
      <c r="A272" s="14" t="s">
        <v>817</v>
      </c>
      <c r="B272" s="14" t="s">
        <v>818</v>
      </c>
      <c r="C272" s="15">
        <v>5.8658259737193497</v>
      </c>
      <c r="D272" s="15">
        <v>5.2698610319821402</v>
      </c>
      <c r="E272" s="16">
        <v>0.59596494173720205</v>
      </c>
      <c r="F272" s="19">
        <v>4.5533086348904699E-3</v>
      </c>
      <c r="G272" s="16">
        <v>0.22476788174673401</v>
      </c>
      <c r="H272" s="22">
        <v>0.19674951822579201</v>
      </c>
    </row>
    <row r="273" spans="1:8">
      <c r="A273" s="14" t="s">
        <v>416</v>
      </c>
      <c r="B273" s="14" t="s">
        <v>418</v>
      </c>
      <c r="C273" s="15">
        <v>3.1668093280848102</v>
      </c>
      <c r="D273" s="15">
        <v>2.28850381618583</v>
      </c>
      <c r="E273" s="16">
        <v>0.87830551189897998</v>
      </c>
      <c r="F273" s="19">
        <v>4.5731667586492601E-2</v>
      </c>
      <c r="G273" s="16">
        <v>0.22631142361648099</v>
      </c>
      <c r="H273" s="22">
        <v>0.19298193411075901</v>
      </c>
    </row>
    <row r="274" spans="1:8">
      <c r="A274" s="14" t="s">
        <v>351</v>
      </c>
      <c r="B274" s="14" t="s">
        <v>353</v>
      </c>
      <c r="C274" s="15">
        <v>7.1395228822950898</v>
      </c>
      <c r="D274" s="15">
        <v>6.1690767460761498</v>
      </c>
      <c r="E274" s="16">
        <v>0.97044613621894205</v>
      </c>
      <c r="F274" s="19">
        <v>3.1999749314042601E-7</v>
      </c>
      <c r="G274" s="16">
        <v>0.231145678234604</v>
      </c>
      <c r="H274" s="22">
        <v>0.17819951708884399</v>
      </c>
    </row>
    <row r="275" spans="1:8">
      <c r="A275" s="14" t="s">
        <v>748</v>
      </c>
      <c r="B275" s="14" t="s">
        <v>749</v>
      </c>
      <c r="C275" s="15">
        <v>6.0965415373748204</v>
      </c>
      <c r="D275" s="15">
        <v>5.4702509299849096</v>
      </c>
      <c r="E275" s="16">
        <v>0.62629060738991205</v>
      </c>
      <c r="F275" s="19">
        <v>2.7922109259012201E-2</v>
      </c>
      <c r="G275" s="16">
        <v>0.23997388125799499</v>
      </c>
      <c r="H275" s="22">
        <v>3.8868076632069197E-2</v>
      </c>
    </row>
    <row r="276" spans="1:8">
      <c r="A276" s="14" t="s">
        <v>414</v>
      </c>
      <c r="B276" s="14" t="s">
        <v>415</v>
      </c>
      <c r="C276" s="15">
        <v>4.8347794971935398</v>
      </c>
      <c r="D276" s="15">
        <v>3.95571518659865</v>
      </c>
      <c r="E276" s="16">
        <v>0.87906431059488999</v>
      </c>
      <c r="F276" s="19">
        <v>8.7656898131054008E-3</v>
      </c>
      <c r="G276" s="16">
        <v>0.240031110234597</v>
      </c>
      <c r="H276" s="22">
        <v>0.34667318744200498</v>
      </c>
    </row>
    <row r="277" spans="1:8">
      <c r="A277" s="14" t="s">
        <v>560</v>
      </c>
      <c r="B277" s="14" t="s">
        <v>562</v>
      </c>
      <c r="C277" s="15">
        <v>6.1878373912720397</v>
      </c>
      <c r="D277" s="15">
        <v>5.4364571049374097</v>
      </c>
      <c r="E277" s="16">
        <v>0.75138028633463805</v>
      </c>
      <c r="F277" s="19">
        <v>1.30035837947368E-5</v>
      </c>
      <c r="G277" s="16">
        <v>0.26106110357293699</v>
      </c>
      <c r="H277" s="22">
        <v>0.147091706628769</v>
      </c>
    </row>
    <row r="278" spans="1:8">
      <c r="A278" s="14" t="s">
        <v>340</v>
      </c>
      <c r="B278" s="14" t="s">
        <v>341</v>
      </c>
      <c r="C278" s="15">
        <v>5.9523463713375504</v>
      </c>
      <c r="D278" s="15">
        <v>4.9547148124954399</v>
      </c>
      <c r="E278" s="16">
        <v>0.99763155884211197</v>
      </c>
      <c r="F278" s="19">
        <v>9.9686937146012004E-5</v>
      </c>
      <c r="G278" s="16">
        <v>0.261205847518162</v>
      </c>
      <c r="H278" s="22">
        <v>0.27319870650745898</v>
      </c>
    </row>
    <row r="279" spans="1:8">
      <c r="A279" s="14" t="s">
        <v>450</v>
      </c>
      <c r="B279" s="14" t="s">
        <v>451</v>
      </c>
      <c r="C279" s="15">
        <v>5.4301068164158401</v>
      </c>
      <c r="D279" s="15">
        <v>4.5973337535066001</v>
      </c>
      <c r="E279" s="16">
        <v>0.83277306290924402</v>
      </c>
      <c r="F279" s="19">
        <v>4.46912586998638E-5</v>
      </c>
      <c r="G279" s="16">
        <v>0.262794539282934</v>
      </c>
      <c r="H279" s="22">
        <v>0.16929250336068799</v>
      </c>
    </row>
    <row r="280" spans="1:8">
      <c r="A280" s="14" t="s">
        <v>537</v>
      </c>
      <c r="B280" s="14" t="s">
        <v>538</v>
      </c>
      <c r="C280" s="15">
        <v>6.72625329247641</v>
      </c>
      <c r="D280" s="15">
        <v>5.9624221701601998</v>
      </c>
      <c r="E280" s="16">
        <v>0.76383112231620998</v>
      </c>
      <c r="F280" s="19">
        <v>2.8435668997202999E-6</v>
      </c>
      <c r="G280" s="16">
        <v>0.27551779644902602</v>
      </c>
      <c r="H280" s="22">
        <v>0.14148131265351299</v>
      </c>
    </row>
    <row r="281" spans="1:8">
      <c r="A281" s="14" t="s">
        <v>588</v>
      </c>
      <c r="B281" s="14" t="s">
        <v>589</v>
      </c>
      <c r="C281" s="15">
        <v>3.57072435554013</v>
      </c>
      <c r="D281" s="15">
        <v>2.8408082060659399</v>
      </c>
      <c r="E281" s="16">
        <v>0.72991614947419503</v>
      </c>
      <c r="F281" s="19">
        <v>1.72356122847453E-4</v>
      </c>
      <c r="G281" s="16">
        <v>0.28788938062520902</v>
      </c>
      <c r="H281" s="22">
        <v>0.17189267116352999</v>
      </c>
    </row>
    <row r="282" spans="1:8">
      <c r="A282" s="14" t="s">
        <v>651</v>
      </c>
      <c r="B282" s="14" t="s">
        <v>652</v>
      </c>
      <c r="C282" s="15">
        <v>6.0387986222261603</v>
      </c>
      <c r="D282" s="15">
        <v>5.3616392422031698</v>
      </c>
      <c r="E282" s="16">
        <v>0.67715938002299103</v>
      </c>
      <c r="F282" s="19">
        <v>6.8342576626281501E-3</v>
      </c>
      <c r="G282" s="16">
        <v>0.29124534888409298</v>
      </c>
      <c r="H282" s="22">
        <v>0.26340999335488302</v>
      </c>
    </row>
    <row r="283" spans="1:8">
      <c r="A283" s="14" t="s">
        <v>134</v>
      </c>
      <c r="B283" s="14" t="s">
        <v>136</v>
      </c>
      <c r="C283" s="15">
        <v>4.0387635114507203</v>
      </c>
      <c r="D283" s="15">
        <v>2.4463531139138901</v>
      </c>
      <c r="E283" s="16">
        <v>1.59241039753683</v>
      </c>
      <c r="F283" s="19">
        <v>6.8868459342756498E-3</v>
      </c>
      <c r="G283" s="16">
        <v>0.30653405847721499</v>
      </c>
      <c r="H283" s="22">
        <v>3.0293690472513599E-2</v>
      </c>
    </row>
    <row r="284" spans="1:8">
      <c r="A284" s="14" t="s">
        <v>454</v>
      </c>
      <c r="B284" s="14" t="s">
        <v>456</v>
      </c>
      <c r="C284" s="15">
        <v>5.1154851461739499</v>
      </c>
      <c r="D284" s="15">
        <v>4.2848541540484097</v>
      </c>
      <c r="E284" s="16">
        <v>0.83063099212554503</v>
      </c>
      <c r="F284" s="19">
        <v>9.99757777881709E-8</v>
      </c>
      <c r="G284" s="16">
        <v>0.30829402030985298</v>
      </c>
      <c r="H284" s="22">
        <v>3.9077797140563697E-2</v>
      </c>
    </row>
    <row r="285" spans="1:8">
      <c r="A285" s="14" t="s">
        <v>180</v>
      </c>
      <c r="B285" s="14" t="s">
        <v>181</v>
      </c>
      <c r="C285" s="15">
        <v>5.9497414762120204</v>
      </c>
      <c r="D285" s="15">
        <v>4.5524762535605898</v>
      </c>
      <c r="E285" s="16">
        <v>1.3972652226514299</v>
      </c>
      <c r="F285" s="19">
        <v>2.6532833951622297E-4</v>
      </c>
      <c r="G285" s="16">
        <v>0.350655302453873</v>
      </c>
      <c r="H285" s="22">
        <v>1.0411056832316501E-2</v>
      </c>
    </row>
    <row r="286" spans="1:8">
      <c r="A286" s="14" t="s">
        <v>188</v>
      </c>
      <c r="B286" s="14" t="s">
        <v>189</v>
      </c>
      <c r="C286" s="15">
        <v>5.4416911698323798</v>
      </c>
      <c r="D286" s="15">
        <v>4.074524370882</v>
      </c>
      <c r="E286" s="16">
        <v>1.36716679895038</v>
      </c>
      <c r="F286" s="19">
        <v>7.2518709262545805E-4</v>
      </c>
      <c r="G286" s="16">
        <v>0.36462458621343002</v>
      </c>
      <c r="H286" s="22">
        <v>1.33410879929286E-2</v>
      </c>
    </row>
    <row r="287" spans="1:8">
      <c r="A287" s="14" t="s">
        <v>595</v>
      </c>
      <c r="B287" s="14" t="s">
        <v>596</v>
      </c>
      <c r="C287" s="15">
        <v>7.5134900835315399</v>
      </c>
      <c r="D287" s="15">
        <v>6.7874108715273502</v>
      </c>
      <c r="E287" s="16">
        <v>0.72607921200418701</v>
      </c>
      <c r="F287" s="19">
        <v>4.9815148540987696E-4</v>
      </c>
      <c r="G287" s="16">
        <v>0.38678980049316902</v>
      </c>
      <c r="H287" s="22">
        <v>1.9008777694925899E-2</v>
      </c>
    </row>
    <row r="288" spans="1:8">
      <c r="A288" s="14" t="s">
        <v>220</v>
      </c>
      <c r="B288" s="14" t="s">
        <v>221</v>
      </c>
      <c r="C288" s="15">
        <v>2.8164504195801201</v>
      </c>
      <c r="D288" s="15">
        <v>1.59277802091639</v>
      </c>
      <c r="E288" s="16">
        <v>1.2236723986637299</v>
      </c>
      <c r="F288" s="19">
        <v>2.0363235352911398E-2</v>
      </c>
      <c r="G288" s="16">
        <v>0.39638849735711101</v>
      </c>
      <c r="H288" s="22">
        <v>1.2486481599216399E-2</v>
      </c>
    </row>
    <row r="289" spans="1:8">
      <c r="A289" s="14" t="s">
        <v>327</v>
      </c>
      <c r="B289" s="14" t="s">
        <v>328</v>
      </c>
      <c r="C289" s="15">
        <v>5.6969621681255402</v>
      </c>
      <c r="D289" s="15">
        <v>4.6888283045477301</v>
      </c>
      <c r="E289" s="16">
        <v>1.0081338635778101</v>
      </c>
      <c r="F289" s="19">
        <v>2.4369787978285099E-2</v>
      </c>
      <c r="G289" s="16">
        <v>0.40067116824483001</v>
      </c>
      <c r="H289" s="22">
        <v>5.7695335107673601E-3</v>
      </c>
    </row>
    <row r="290" spans="1:8">
      <c r="A290" s="14" t="s">
        <v>205</v>
      </c>
      <c r="B290" s="14" t="s">
        <v>207</v>
      </c>
      <c r="C290" s="15">
        <v>6.3110421013428502</v>
      </c>
      <c r="D290" s="15">
        <v>5.0290907359495698</v>
      </c>
      <c r="E290" s="16">
        <v>1.2819513653932799</v>
      </c>
      <c r="F290" s="19">
        <v>2.8494026021196901E-6</v>
      </c>
      <c r="G290" s="16">
        <v>0.41809439394119602</v>
      </c>
      <c r="H290" s="22">
        <v>4.8878840951565798E-2</v>
      </c>
    </row>
    <row r="291" spans="1:8">
      <c r="A291" s="14" t="s">
        <v>392</v>
      </c>
      <c r="B291" s="14" t="s">
        <v>393</v>
      </c>
      <c r="C291" s="15">
        <v>8.7363653485520594</v>
      </c>
      <c r="D291" s="15">
        <v>7.8231875150643404</v>
      </c>
      <c r="E291" s="16">
        <v>0.91317783348771497</v>
      </c>
      <c r="F291" s="19">
        <v>2.53303921836162E-3</v>
      </c>
      <c r="G291" s="16">
        <v>0.42415151283561098</v>
      </c>
      <c r="H291" s="22">
        <v>4.8305389931115501E-3</v>
      </c>
    </row>
    <row r="292" spans="1:8">
      <c r="A292" s="14" t="s">
        <v>741</v>
      </c>
      <c r="B292" s="14" t="s">
        <v>742</v>
      </c>
      <c r="C292" s="15">
        <v>6.8181872390137404</v>
      </c>
      <c r="D292" s="15">
        <v>6.1901750188545304</v>
      </c>
      <c r="E292" s="16">
        <v>0.62801222015920699</v>
      </c>
      <c r="F292" s="19">
        <v>2.2350334422440801E-2</v>
      </c>
      <c r="G292" s="16">
        <v>0.44993120278860599</v>
      </c>
      <c r="H292" s="22">
        <v>3.9317857212208601E-3</v>
      </c>
    </row>
    <row r="293" spans="1:8">
      <c r="A293" s="14" t="s">
        <v>727</v>
      </c>
      <c r="B293" s="14" t="s">
        <v>728</v>
      </c>
      <c r="C293" s="15">
        <v>6.4759569967896402</v>
      </c>
      <c r="D293" s="15">
        <v>5.8429663913982504</v>
      </c>
      <c r="E293" s="16">
        <v>0.63299060539138696</v>
      </c>
      <c r="F293" s="19">
        <v>4.3130202612070102E-5</v>
      </c>
      <c r="G293" s="16">
        <v>0.45928290923919002</v>
      </c>
      <c r="H293" s="22">
        <v>1.48840637996784E-3</v>
      </c>
    </row>
    <row r="294" spans="1:8">
      <c r="A294" s="14" t="s">
        <v>316</v>
      </c>
      <c r="B294" s="14" t="s">
        <v>318</v>
      </c>
      <c r="C294" s="15">
        <v>4.5612126917682803</v>
      </c>
      <c r="D294" s="15">
        <v>3.5389134309664398</v>
      </c>
      <c r="E294" s="16">
        <v>1.02229926080184</v>
      </c>
      <c r="F294" s="19">
        <v>1.40638192430181E-2</v>
      </c>
      <c r="G294" s="16">
        <v>0.47022856362427801</v>
      </c>
      <c r="H294" s="22">
        <v>6.0469811005237198E-2</v>
      </c>
    </row>
    <row r="295" spans="1:8">
      <c r="A295" s="14" t="s">
        <v>769</v>
      </c>
      <c r="B295" s="14" t="s">
        <v>770</v>
      </c>
      <c r="C295" s="15">
        <v>8.3349897922907807</v>
      </c>
      <c r="D295" s="15">
        <v>7.7200061361144003</v>
      </c>
      <c r="E295" s="16">
        <v>0.61498365617637796</v>
      </c>
      <c r="F295" s="19">
        <v>1.9033564223920401E-6</v>
      </c>
      <c r="G295" s="16">
        <v>0.47536854259053302</v>
      </c>
      <c r="H295" s="22">
        <v>3.8249541780204503E-2</v>
      </c>
    </row>
    <row r="296" spans="1:8">
      <c r="A296" s="14" t="s">
        <v>361</v>
      </c>
      <c r="B296" s="14" t="s">
        <v>363</v>
      </c>
      <c r="C296" s="15">
        <v>5.93025584318345</v>
      </c>
      <c r="D296" s="15">
        <v>4.9809892164485099</v>
      </c>
      <c r="E296" s="16">
        <v>0.949266626734939</v>
      </c>
      <c r="F296" s="19">
        <v>8.4521932599651095E-5</v>
      </c>
      <c r="G296" s="16">
        <v>0.56851957659827002</v>
      </c>
      <c r="H296" s="22">
        <v>2.7453738379146302E-3</v>
      </c>
    </row>
    <row r="297" spans="1:8">
      <c r="A297" s="14" t="s">
        <v>408</v>
      </c>
      <c r="B297" s="14" t="s">
        <v>409</v>
      </c>
      <c r="C297" s="15">
        <v>7.0479302077515404</v>
      </c>
      <c r="D297" s="15">
        <v>6.1588976677857303</v>
      </c>
      <c r="E297" s="16">
        <v>0.889032539965807</v>
      </c>
      <c r="F297" s="19">
        <v>6.5850446772861499E-3</v>
      </c>
      <c r="G297" s="16">
        <v>0.56851957659827002</v>
      </c>
      <c r="H297" s="22">
        <v>2.7453738379146302E-3</v>
      </c>
    </row>
    <row r="298" spans="1:8">
      <c r="A298" s="14" t="s">
        <v>642</v>
      </c>
      <c r="B298" s="14" t="s">
        <v>643</v>
      </c>
      <c r="C298" s="15">
        <v>7.1796239860698599</v>
      </c>
      <c r="D298" s="15">
        <v>6.4949543168850203</v>
      </c>
      <c r="E298" s="16">
        <v>0.68466966918483296</v>
      </c>
      <c r="F298" s="19">
        <v>2.5874923759551102E-3</v>
      </c>
      <c r="G298" s="16">
        <v>0.57505214416182704</v>
      </c>
      <c r="H298" s="22">
        <v>4.8358060996335099E-4</v>
      </c>
    </row>
    <row r="299" spans="1:8">
      <c r="A299" s="14" t="s">
        <v>434</v>
      </c>
      <c r="B299" s="14" t="s">
        <v>435</v>
      </c>
      <c r="C299" s="15">
        <v>7.4483697728182401</v>
      </c>
      <c r="D299" s="15">
        <v>6.5991566016060501</v>
      </c>
      <c r="E299" s="16">
        <v>0.84921317121218598</v>
      </c>
      <c r="F299" s="19">
        <v>3.5291151686594503E-2</v>
      </c>
      <c r="G299" s="16">
        <v>0.92415927413346999</v>
      </c>
      <c r="H299" s="22">
        <v>2.8342659900841598E-4</v>
      </c>
    </row>
    <row r="300" spans="1:8">
      <c r="A300" s="14" t="s">
        <v>265</v>
      </c>
      <c r="B300" s="14" t="s">
        <v>267</v>
      </c>
      <c r="C300" s="15">
        <v>5.7841361360332302</v>
      </c>
      <c r="D300" s="15">
        <v>4.6634189560490604</v>
      </c>
      <c r="E300" s="16">
        <v>1.12071717998416</v>
      </c>
      <c r="F300" s="19">
        <v>2.5471485445433601E-5</v>
      </c>
      <c r="G300" s="16">
        <v>1.03202083424876</v>
      </c>
      <c r="H300" s="22">
        <v>2.0441887636130399E-4</v>
      </c>
    </row>
    <row r="301" spans="1:8">
      <c r="A301" s="14" t="s">
        <v>503</v>
      </c>
      <c r="B301" s="14" t="s">
        <v>504</v>
      </c>
      <c r="C301" s="15">
        <v>3.0022160035388898</v>
      </c>
      <c r="D301" s="15">
        <v>2.2135999638275798</v>
      </c>
      <c r="E301" s="16">
        <v>0.788616039711312</v>
      </c>
      <c r="F301" s="19">
        <v>7.5177785169589202E-3</v>
      </c>
      <c r="G301" s="16">
        <v>1.45842978066545</v>
      </c>
      <c r="H301" s="22">
        <v>2.6319862119613801E-4</v>
      </c>
    </row>
    <row r="302" spans="1:8">
      <c r="A302" s="14" t="s">
        <v>527</v>
      </c>
      <c r="B302" s="14" t="s">
        <v>529</v>
      </c>
      <c r="C302" s="15">
        <v>7.4918338660969299</v>
      </c>
      <c r="D302" s="15">
        <v>6.7196060129139203</v>
      </c>
      <c r="E302" s="16">
        <v>0.77222785318300802</v>
      </c>
      <c r="F302" s="19">
        <v>2.0745183552588599E-4</v>
      </c>
      <c r="G302" s="16">
        <v>1.6414236160045399</v>
      </c>
      <c r="H302" s="22">
        <v>1.13608571204877E-3</v>
      </c>
    </row>
  </sheetData>
  <sortState ref="A2:ER474">
    <sortCondition ref="G1"/>
  </sortState>
  <conditionalFormatting sqref="F2:F302">
    <cfRule type="cellIs" dxfId="10" priority="9" operator="greaterThan">
      <formula>0.05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132 down in 8 and 12</vt:lpstr>
      <vt:lpstr>337 down in 8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gatz</dc:creator>
  <cp:lastModifiedBy>cgatz</cp:lastModifiedBy>
  <dcterms:created xsi:type="dcterms:W3CDTF">2016-01-13T18:21:30Z</dcterms:created>
  <dcterms:modified xsi:type="dcterms:W3CDTF">2016-05-17T12:47:25Z</dcterms:modified>
</cp:coreProperties>
</file>